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Franc\Google Drive\Arquivos\MESTRADO\LINHAS DE PESQUISA\HIPÓXIA\Artigo 1 Plos One\3 revisão Plos (final)\Divulgação da estatística\"/>
    </mc:Choice>
  </mc:AlternateContent>
  <bookViews>
    <workbookView xWindow="-21720" yWindow="-120" windowWidth="21840" windowHeight="13140"/>
  </bookViews>
  <sheets>
    <sheet name="Metabolic" sheetId="10" r:id="rId1"/>
    <sheet name="Lactate" sheetId="12" r:id="rId2"/>
    <sheet name="Oxygen Uptake" sheetId="13" r:id="rId3"/>
    <sheet name="Ventilation" sheetId="14" r:id="rId4"/>
    <sheet name="PETCO2" sheetId="15" r:id="rId5"/>
    <sheet name="PETO2" sheetId="16" r:id="rId6"/>
    <sheet name="RR" sheetId="17" r:id="rId7"/>
    <sheet name="EMG" sheetId="18" r:id="rId8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B20" i="17" l="1"/>
  <c r="AA21" i="17"/>
  <c r="X20" i="17"/>
  <c r="BH21" i="17"/>
  <c r="BK21" i="17"/>
  <c r="BJ21" i="17"/>
  <c r="BI21" i="17"/>
  <c r="BG21" i="17"/>
  <c r="BF21" i="17"/>
  <c r="BE21" i="17"/>
  <c r="BD21" i="17"/>
  <c r="BC21" i="17"/>
  <c r="BB21" i="17"/>
  <c r="BA21" i="17"/>
  <c r="AZ21" i="17"/>
  <c r="AY21" i="17"/>
  <c r="AX21" i="17"/>
  <c r="AW21" i="17"/>
  <c r="AV21" i="17"/>
  <c r="AU21" i="17"/>
  <c r="AT21" i="17"/>
  <c r="AS21" i="17"/>
  <c r="AR21" i="17"/>
  <c r="AQ21" i="17"/>
  <c r="AP21" i="17"/>
  <c r="AO21" i="17"/>
  <c r="AN21" i="17"/>
  <c r="AM21" i="17"/>
  <c r="AL21" i="17"/>
  <c r="AK21" i="17"/>
  <c r="AJ21" i="17"/>
  <c r="AD21" i="17"/>
  <c r="AC21" i="17"/>
  <c r="Z21" i="17"/>
  <c r="Y21" i="17"/>
  <c r="W21" i="17"/>
  <c r="V21" i="17"/>
  <c r="U21" i="17"/>
  <c r="T21" i="17"/>
  <c r="S21" i="17"/>
  <c r="R21" i="17"/>
  <c r="Q21" i="17"/>
  <c r="P21" i="17"/>
  <c r="O21" i="17"/>
  <c r="N21" i="17"/>
  <c r="M21" i="17"/>
  <c r="L21" i="17"/>
  <c r="K21" i="17"/>
  <c r="J21" i="17"/>
  <c r="I21" i="17"/>
  <c r="H21" i="17"/>
  <c r="G21" i="17"/>
  <c r="F21" i="17"/>
  <c r="E21" i="17"/>
  <c r="D21" i="17"/>
  <c r="C21" i="17"/>
  <c r="BK20" i="17"/>
  <c r="BJ20" i="17"/>
  <c r="BI20" i="17"/>
  <c r="BG20" i="17"/>
  <c r="BF20" i="17"/>
  <c r="BE20" i="17"/>
  <c r="BD20" i="17"/>
  <c r="BC20" i="17"/>
  <c r="BB20" i="17"/>
  <c r="BA20" i="17"/>
  <c r="AZ20" i="17"/>
  <c r="AY20" i="17"/>
  <c r="AX20" i="17"/>
  <c r="AW20" i="17"/>
  <c r="AV20" i="17"/>
  <c r="AU20" i="17"/>
  <c r="AT20" i="17"/>
  <c r="AS20" i="17"/>
  <c r="AR20" i="17"/>
  <c r="AQ20" i="17"/>
  <c r="AP20" i="17"/>
  <c r="AO20" i="17"/>
  <c r="AN20" i="17"/>
  <c r="AM20" i="17"/>
  <c r="AL20" i="17"/>
  <c r="AK20" i="17"/>
  <c r="AJ20" i="17"/>
  <c r="AD20" i="17"/>
  <c r="AC20" i="17"/>
  <c r="Z20" i="17"/>
  <c r="Y20" i="17"/>
  <c r="W20" i="17"/>
  <c r="V20" i="17"/>
  <c r="U20" i="17"/>
  <c r="T20" i="17"/>
  <c r="S20" i="17"/>
  <c r="R20" i="17"/>
  <c r="Q20" i="17"/>
  <c r="P20" i="17"/>
  <c r="O20" i="17"/>
  <c r="N20" i="17"/>
  <c r="M20" i="17"/>
  <c r="L20" i="17"/>
  <c r="K20" i="17"/>
  <c r="J20" i="17"/>
  <c r="I20" i="17"/>
  <c r="H20" i="17"/>
  <c r="G20" i="17"/>
  <c r="F20" i="17"/>
  <c r="E20" i="17"/>
  <c r="D20" i="17"/>
  <c r="C20" i="17"/>
  <c r="BI21" i="16"/>
  <c r="BH20" i="16"/>
  <c r="BE21" i="16"/>
  <c r="BK21" i="16"/>
  <c r="BJ21" i="16"/>
  <c r="BG21" i="16"/>
  <c r="BF21" i="16"/>
  <c r="BD21" i="16"/>
  <c r="BC21" i="16"/>
  <c r="BB21" i="16"/>
  <c r="BA21" i="16"/>
  <c r="AZ21" i="16"/>
  <c r="AY21" i="16"/>
  <c r="AX21" i="16"/>
  <c r="AW21" i="16"/>
  <c r="AV21" i="16"/>
  <c r="AU21" i="16"/>
  <c r="AT21" i="16"/>
  <c r="AS21" i="16"/>
  <c r="AR21" i="16"/>
  <c r="AQ21" i="16"/>
  <c r="AP21" i="16"/>
  <c r="AO21" i="16"/>
  <c r="AN21" i="16"/>
  <c r="AM21" i="16"/>
  <c r="AL21" i="16"/>
  <c r="AK21" i="16"/>
  <c r="AJ21" i="16"/>
  <c r="AD21" i="16"/>
  <c r="AC21" i="16"/>
  <c r="AB21" i="16"/>
  <c r="AA21" i="16"/>
  <c r="Z21" i="16"/>
  <c r="Y21" i="16"/>
  <c r="X21" i="16"/>
  <c r="W21" i="16"/>
  <c r="V21" i="16"/>
  <c r="U21" i="16"/>
  <c r="T21" i="16"/>
  <c r="S21" i="16"/>
  <c r="R21" i="16"/>
  <c r="Q21" i="16"/>
  <c r="P21" i="16"/>
  <c r="O21" i="16"/>
  <c r="N21" i="16"/>
  <c r="M21" i="16"/>
  <c r="L21" i="16"/>
  <c r="K21" i="16"/>
  <c r="J21" i="16"/>
  <c r="I21" i="16"/>
  <c r="H21" i="16"/>
  <c r="G21" i="16"/>
  <c r="F21" i="16"/>
  <c r="E21" i="16"/>
  <c r="D21" i="16"/>
  <c r="C21" i="16"/>
  <c r="BK20" i="16"/>
  <c r="BJ20" i="16"/>
  <c r="BG20" i="16"/>
  <c r="BF20" i="16"/>
  <c r="BD20" i="16"/>
  <c r="BC20" i="16"/>
  <c r="BB20" i="16"/>
  <c r="BA20" i="16"/>
  <c r="AZ20" i="16"/>
  <c r="AY20" i="16"/>
  <c r="AX20" i="16"/>
  <c r="AW20" i="16"/>
  <c r="AV20" i="16"/>
  <c r="AU20" i="16"/>
  <c r="AT20" i="16"/>
  <c r="AS20" i="16"/>
  <c r="AR20" i="16"/>
  <c r="AQ20" i="16"/>
  <c r="AP20" i="16"/>
  <c r="AO20" i="16"/>
  <c r="AN20" i="16"/>
  <c r="AM20" i="16"/>
  <c r="AL20" i="16"/>
  <c r="AK20" i="16"/>
  <c r="AJ20" i="16"/>
  <c r="AD20" i="16"/>
  <c r="AC20" i="16"/>
  <c r="AB20" i="16"/>
  <c r="AA20" i="16"/>
  <c r="Z20" i="16"/>
  <c r="Y20" i="16"/>
  <c r="X20" i="16"/>
  <c r="W20" i="16"/>
  <c r="V20" i="16"/>
  <c r="U20" i="16"/>
  <c r="T20" i="16"/>
  <c r="S20" i="16"/>
  <c r="R20" i="16"/>
  <c r="Q20" i="16"/>
  <c r="P20" i="16"/>
  <c r="O20" i="16"/>
  <c r="N20" i="16"/>
  <c r="M20" i="16"/>
  <c r="L20" i="16"/>
  <c r="K20" i="16"/>
  <c r="J20" i="16"/>
  <c r="I20" i="16"/>
  <c r="H20" i="16"/>
  <c r="G20" i="16"/>
  <c r="F20" i="16"/>
  <c r="E20" i="16"/>
  <c r="D20" i="16"/>
  <c r="C20" i="16"/>
  <c r="BH20" i="15"/>
  <c r="AA21" i="15"/>
  <c r="BK21" i="15"/>
  <c r="BJ21" i="15"/>
  <c r="BI21" i="15"/>
  <c r="BH21" i="15"/>
  <c r="BG21" i="15"/>
  <c r="BF21" i="15"/>
  <c r="BE21" i="15"/>
  <c r="BD21" i="15"/>
  <c r="BC21" i="15"/>
  <c r="BB21" i="15"/>
  <c r="BA21" i="15"/>
  <c r="AZ21" i="15"/>
  <c r="AY21" i="15"/>
  <c r="AX21" i="15"/>
  <c r="AW21" i="15"/>
  <c r="AV21" i="15"/>
  <c r="AU21" i="15"/>
  <c r="AT21" i="15"/>
  <c r="AS21" i="15"/>
  <c r="AR21" i="15"/>
  <c r="AQ21" i="15"/>
  <c r="AP21" i="15"/>
  <c r="AO21" i="15"/>
  <c r="AN21" i="15"/>
  <c r="AM21" i="15"/>
  <c r="AL21" i="15"/>
  <c r="AK21" i="15"/>
  <c r="AJ21" i="15"/>
  <c r="AD21" i="15"/>
  <c r="AC21" i="15"/>
  <c r="AB21" i="15"/>
  <c r="Z21" i="15"/>
  <c r="Y21" i="15"/>
  <c r="X21" i="15"/>
  <c r="W21" i="15"/>
  <c r="V21" i="15"/>
  <c r="U21" i="15"/>
  <c r="T21" i="15"/>
  <c r="S21" i="15"/>
  <c r="R21" i="15"/>
  <c r="Q21" i="15"/>
  <c r="P21" i="15"/>
  <c r="O21" i="15"/>
  <c r="N21" i="15"/>
  <c r="M21" i="15"/>
  <c r="L21" i="15"/>
  <c r="K21" i="15"/>
  <c r="J21" i="15"/>
  <c r="I21" i="15"/>
  <c r="H21" i="15"/>
  <c r="G21" i="15"/>
  <c r="F21" i="15"/>
  <c r="E21" i="15"/>
  <c r="D21" i="15"/>
  <c r="C21" i="15"/>
  <c r="BK20" i="15"/>
  <c r="BJ20" i="15"/>
  <c r="BI20" i="15"/>
  <c r="BG20" i="15"/>
  <c r="BF20" i="15"/>
  <c r="BE20" i="15"/>
  <c r="BD20" i="15"/>
  <c r="BC20" i="15"/>
  <c r="BB20" i="15"/>
  <c r="BA20" i="15"/>
  <c r="AZ20" i="15"/>
  <c r="AY20" i="15"/>
  <c r="AX20" i="15"/>
  <c r="AW20" i="15"/>
  <c r="AV20" i="15"/>
  <c r="AU20" i="15"/>
  <c r="AT20" i="15"/>
  <c r="AS20" i="15"/>
  <c r="AR20" i="15"/>
  <c r="AQ20" i="15"/>
  <c r="AP20" i="15"/>
  <c r="AO20" i="15"/>
  <c r="AN20" i="15"/>
  <c r="AM20" i="15"/>
  <c r="AL20" i="15"/>
  <c r="AK20" i="15"/>
  <c r="AJ20" i="15"/>
  <c r="AD20" i="15"/>
  <c r="AC20" i="15"/>
  <c r="AB20" i="15"/>
  <c r="Z20" i="15"/>
  <c r="Y20" i="15"/>
  <c r="X20" i="15"/>
  <c r="W20" i="15"/>
  <c r="V20" i="15"/>
  <c r="U20" i="15"/>
  <c r="T20" i="15"/>
  <c r="S20" i="15"/>
  <c r="R20" i="15"/>
  <c r="Q20" i="15"/>
  <c r="P20" i="15"/>
  <c r="O20" i="15"/>
  <c r="N20" i="15"/>
  <c r="M20" i="15"/>
  <c r="L20" i="15"/>
  <c r="K20" i="15"/>
  <c r="J20" i="15"/>
  <c r="I20" i="15"/>
  <c r="H20" i="15"/>
  <c r="G20" i="15"/>
  <c r="F20" i="15"/>
  <c r="E20" i="15"/>
  <c r="D20" i="15"/>
  <c r="C20" i="15"/>
  <c r="AA21" i="14"/>
  <c r="Z21" i="14"/>
  <c r="W21" i="14"/>
  <c r="BJ21" i="14"/>
  <c r="BI21" i="14"/>
  <c r="BH21" i="14"/>
  <c r="BG21" i="14"/>
  <c r="BF21" i="14"/>
  <c r="BE21" i="14"/>
  <c r="BD21" i="14"/>
  <c r="BC21" i="14"/>
  <c r="BB21" i="14"/>
  <c r="BA21" i="14"/>
  <c r="AZ21" i="14"/>
  <c r="AY21" i="14"/>
  <c r="AX21" i="14"/>
  <c r="AW21" i="14"/>
  <c r="AV21" i="14"/>
  <c r="AU21" i="14"/>
  <c r="AT21" i="14"/>
  <c r="AS21" i="14"/>
  <c r="AR21" i="14"/>
  <c r="AQ21" i="14"/>
  <c r="AP21" i="14"/>
  <c r="AO21" i="14"/>
  <c r="AN21" i="14"/>
  <c r="AM21" i="14"/>
  <c r="AL21" i="14"/>
  <c r="AK21" i="14"/>
  <c r="AJ21" i="14"/>
  <c r="AI21" i="14"/>
  <c r="AC21" i="14"/>
  <c r="AB21" i="14"/>
  <c r="Y21" i="14"/>
  <c r="X21" i="14"/>
  <c r="V21" i="14"/>
  <c r="U21" i="14"/>
  <c r="T21" i="14"/>
  <c r="S21" i="14"/>
  <c r="R21" i="14"/>
  <c r="Q21" i="14"/>
  <c r="P21" i="14"/>
  <c r="O21" i="14"/>
  <c r="N21" i="14"/>
  <c r="M21" i="14"/>
  <c r="L21" i="14"/>
  <c r="K21" i="14"/>
  <c r="J21" i="14"/>
  <c r="I21" i="14"/>
  <c r="H21" i="14"/>
  <c r="G21" i="14"/>
  <c r="F21" i="14"/>
  <c r="E21" i="14"/>
  <c r="D21" i="14"/>
  <c r="C21" i="14"/>
  <c r="B21" i="14"/>
  <c r="BJ20" i="14"/>
  <c r="BI20" i="14"/>
  <c r="BH20" i="14"/>
  <c r="BG20" i="14"/>
  <c r="BF20" i="14"/>
  <c r="BE20" i="14"/>
  <c r="BD20" i="14"/>
  <c r="BC20" i="14"/>
  <c r="BB20" i="14"/>
  <c r="BA20" i="14"/>
  <c r="AZ20" i="14"/>
  <c r="AY20" i="14"/>
  <c r="AX20" i="14"/>
  <c r="AW20" i="14"/>
  <c r="AV20" i="14"/>
  <c r="AU20" i="14"/>
  <c r="AT20" i="14"/>
  <c r="AS20" i="14"/>
  <c r="AR20" i="14"/>
  <c r="AQ20" i="14"/>
  <c r="AP20" i="14"/>
  <c r="AO20" i="14"/>
  <c r="AN20" i="14"/>
  <c r="AM20" i="14"/>
  <c r="AL20" i="14"/>
  <c r="AK20" i="14"/>
  <c r="AJ20" i="14"/>
  <c r="AI20" i="14"/>
  <c r="AC20" i="14"/>
  <c r="AB20" i="14"/>
  <c r="Y20" i="14"/>
  <c r="X20" i="14"/>
  <c r="V20" i="14"/>
  <c r="U20" i="14"/>
  <c r="T20" i="14"/>
  <c r="S20" i="14"/>
  <c r="R20" i="14"/>
  <c r="Q20" i="14"/>
  <c r="P20" i="14"/>
  <c r="O20" i="14"/>
  <c r="N20" i="14"/>
  <c r="M20" i="14"/>
  <c r="L20" i="14"/>
  <c r="K20" i="14"/>
  <c r="J20" i="14"/>
  <c r="I20" i="14"/>
  <c r="H20" i="14"/>
  <c r="G20" i="14"/>
  <c r="F20" i="14"/>
  <c r="E20" i="14"/>
  <c r="D20" i="14"/>
  <c r="C20" i="14"/>
  <c r="B20" i="14"/>
  <c r="BG21" i="13"/>
  <c r="BJ21" i="13"/>
  <c r="BI21" i="13"/>
  <c r="BH21" i="13"/>
  <c r="BF21" i="13"/>
  <c r="BE21" i="13"/>
  <c r="BD21" i="13"/>
  <c r="BC21" i="13"/>
  <c r="BB21" i="13"/>
  <c r="BA21" i="13"/>
  <c r="AZ21" i="13"/>
  <c r="AY21" i="13"/>
  <c r="AX21" i="13"/>
  <c r="AW21" i="13"/>
  <c r="AV21" i="13"/>
  <c r="AU21" i="13"/>
  <c r="AT21" i="13"/>
  <c r="AS21" i="13"/>
  <c r="AR21" i="13"/>
  <c r="AQ21" i="13"/>
  <c r="AP21" i="13"/>
  <c r="AO21" i="13"/>
  <c r="AN21" i="13"/>
  <c r="AM21" i="13"/>
  <c r="AL21" i="13"/>
  <c r="AK21" i="13"/>
  <c r="AJ21" i="13"/>
  <c r="AI21" i="13"/>
  <c r="AC21" i="13"/>
  <c r="AB21" i="13"/>
  <c r="AA21" i="13"/>
  <c r="Z21" i="13"/>
  <c r="Y21" i="13"/>
  <c r="X21" i="13"/>
  <c r="W21" i="13"/>
  <c r="V21" i="13"/>
  <c r="U21" i="13"/>
  <c r="T21" i="13"/>
  <c r="S21" i="13"/>
  <c r="R21" i="13"/>
  <c r="Q21" i="13"/>
  <c r="P21" i="13"/>
  <c r="O21" i="13"/>
  <c r="N21" i="13"/>
  <c r="M21" i="13"/>
  <c r="L21" i="13"/>
  <c r="K21" i="13"/>
  <c r="J21" i="13"/>
  <c r="I21" i="13"/>
  <c r="H21" i="13"/>
  <c r="G21" i="13"/>
  <c r="F21" i="13"/>
  <c r="E21" i="13"/>
  <c r="D21" i="13"/>
  <c r="C21" i="13"/>
  <c r="B21" i="13"/>
  <c r="BJ20" i="13"/>
  <c r="BI20" i="13"/>
  <c r="BH20" i="13"/>
  <c r="BF20" i="13"/>
  <c r="BE20" i="13"/>
  <c r="BD20" i="13"/>
  <c r="BC20" i="13"/>
  <c r="BB20" i="13"/>
  <c r="BA20" i="13"/>
  <c r="AZ20" i="13"/>
  <c r="AY20" i="13"/>
  <c r="AX20" i="13"/>
  <c r="AW20" i="13"/>
  <c r="AV20" i="13"/>
  <c r="AU20" i="13"/>
  <c r="AT20" i="13"/>
  <c r="AS20" i="13"/>
  <c r="AR20" i="13"/>
  <c r="AQ20" i="13"/>
  <c r="AP20" i="13"/>
  <c r="AO20" i="13"/>
  <c r="AN20" i="13"/>
  <c r="AM20" i="13"/>
  <c r="AL20" i="13"/>
  <c r="AK20" i="13"/>
  <c r="AJ20" i="13"/>
  <c r="AI20" i="13"/>
  <c r="AC20" i="13"/>
  <c r="AB20" i="13"/>
  <c r="AA20" i="13"/>
  <c r="Z20" i="13"/>
  <c r="Y20" i="13"/>
  <c r="X20" i="13"/>
  <c r="W20" i="13"/>
  <c r="V20" i="13"/>
  <c r="U20" i="13"/>
  <c r="T20" i="13"/>
  <c r="S20" i="13"/>
  <c r="R20" i="13"/>
  <c r="Q20" i="13"/>
  <c r="P20" i="13"/>
  <c r="O20" i="13"/>
  <c r="N20" i="13"/>
  <c r="M20" i="13"/>
  <c r="L20" i="13"/>
  <c r="K20" i="13"/>
  <c r="J20" i="13"/>
  <c r="I20" i="13"/>
  <c r="H20" i="13"/>
  <c r="G20" i="13"/>
  <c r="F20" i="13"/>
  <c r="E20" i="13"/>
  <c r="D20" i="13"/>
  <c r="C20" i="13"/>
  <c r="B20" i="13"/>
  <c r="AA20" i="17" l="1"/>
  <c r="X21" i="17"/>
  <c r="AB21" i="17"/>
  <c r="BH20" i="17"/>
  <c r="BH21" i="16"/>
  <c r="BE20" i="16"/>
  <c r="BI20" i="16"/>
  <c r="AA20" i="15"/>
  <c r="Z20" i="14"/>
  <c r="W20" i="14"/>
  <c r="AA20" i="14"/>
  <c r="BG20" i="13"/>
  <c r="F20" i="12" l="1"/>
  <c r="E20" i="12"/>
  <c r="D20" i="12"/>
  <c r="C20" i="12"/>
  <c r="F19" i="12"/>
  <c r="E19" i="12"/>
  <c r="D19" i="12"/>
  <c r="C19" i="12"/>
  <c r="B18" i="12"/>
  <c r="B19" i="12" s="1"/>
  <c r="B20" i="12" l="1"/>
  <c r="E20" i="10" l="1"/>
  <c r="K20" i="10" l="1"/>
  <c r="K21" i="10" s="1"/>
  <c r="K45" i="10"/>
  <c r="K46" i="10" s="1"/>
  <c r="W45" i="10"/>
  <c r="W46" i="10" s="1"/>
  <c r="W20" i="10"/>
  <c r="W21" i="10" s="1"/>
  <c r="J45" i="10"/>
  <c r="J46" i="10" s="1"/>
  <c r="V45" i="10"/>
  <c r="V46" i="10" s="1"/>
  <c r="V20" i="10"/>
  <c r="V21" i="10" s="1"/>
  <c r="J20" i="10"/>
  <c r="J21" i="10" s="1"/>
  <c r="Q20" i="10" l="1"/>
  <c r="E46" i="10"/>
  <c r="Q46" i="10"/>
  <c r="Q21" i="10"/>
  <c r="E21" i="10"/>
  <c r="D46" i="10" l="1"/>
  <c r="P46" i="10"/>
  <c r="D21" i="10"/>
  <c r="E45" i="10" l="1"/>
  <c r="F45" i="10"/>
  <c r="F46" i="10" s="1"/>
  <c r="G45" i="10"/>
  <c r="G46" i="10" s="1"/>
  <c r="H45" i="10"/>
  <c r="H46" i="10" s="1"/>
  <c r="I45" i="10"/>
  <c r="I46" i="10" s="1"/>
  <c r="P45" i="10"/>
  <c r="Q45" i="10"/>
  <c r="R45" i="10"/>
  <c r="R46" i="10" s="1"/>
  <c r="S45" i="10"/>
  <c r="S46" i="10" s="1"/>
  <c r="T45" i="10"/>
  <c r="T46" i="10" s="1"/>
  <c r="U45" i="10"/>
  <c r="U46" i="10" s="1"/>
  <c r="D45" i="10"/>
  <c r="F20" i="10"/>
  <c r="F21" i="10" s="1"/>
  <c r="G20" i="10"/>
  <c r="G21" i="10" s="1"/>
  <c r="H20" i="10"/>
  <c r="H21" i="10" s="1"/>
  <c r="I20" i="10"/>
  <c r="I21" i="10" s="1"/>
  <c r="R20" i="10"/>
  <c r="R21" i="10" s="1"/>
  <c r="S20" i="10"/>
  <c r="S21" i="10" s="1"/>
  <c r="T20" i="10"/>
  <c r="T21" i="10" s="1"/>
  <c r="U20" i="10"/>
  <c r="U21" i="10" s="1"/>
  <c r="D20" i="10"/>
  <c r="P20" i="10" l="1"/>
  <c r="P21" i="10" s="1"/>
</calcChain>
</file>

<file path=xl/comments1.xml><?xml version="1.0" encoding="utf-8"?>
<comments xmlns="http://schemas.openxmlformats.org/spreadsheetml/2006/main">
  <authors>
    <author>pc</author>
  </authors>
  <commentList>
    <comment ref="F1" authorId="0" shapeId="0">
      <text>
        <r>
          <rPr>
            <b/>
            <sz val="9"/>
            <color indexed="81"/>
            <rFont val="Segoe UI"/>
            <charset val="1"/>
          </rPr>
          <t>pc:</t>
        </r>
        <r>
          <rPr>
            <sz val="9"/>
            <color indexed="81"/>
            <rFont val="Segoe UI"/>
            <charset val="1"/>
          </rPr>
          <t xml:space="preserve">
Tirar outliers, ver se muda no ANOVA e teste T</t>
        </r>
      </text>
    </comment>
  </commentList>
</comments>
</file>

<file path=xl/sharedStrings.xml><?xml version="1.0" encoding="utf-8"?>
<sst xmlns="http://schemas.openxmlformats.org/spreadsheetml/2006/main" count="442" uniqueCount="27">
  <si>
    <t>pH</t>
  </si>
  <si>
    <t>pCO2 [mmHg]</t>
  </si>
  <si>
    <t>pO2 [mmHg]</t>
  </si>
  <si>
    <t>Hct [%]</t>
  </si>
  <si>
    <t>SO2 [%]</t>
  </si>
  <si>
    <t>HHb [%]</t>
  </si>
  <si>
    <t>cHCO3 [mmol/l]</t>
  </si>
  <si>
    <t>BE [mmol/l]</t>
  </si>
  <si>
    <t>pré</t>
  </si>
  <si>
    <t>pós</t>
  </si>
  <si>
    <t>D.P</t>
  </si>
  <si>
    <t>PRE</t>
  </si>
  <si>
    <t>Time</t>
  </si>
  <si>
    <t>Condition</t>
  </si>
  <si>
    <t>CE</t>
  </si>
  <si>
    <t>POST</t>
  </si>
  <si>
    <t>mean</t>
  </si>
  <si>
    <t>CE-ARM</t>
  </si>
  <si>
    <t>Mean</t>
  </si>
  <si>
    <t>3'</t>
  </si>
  <si>
    <t>5'</t>
  </si>
  <si>
    <t>7'</t>
  </si>
  <si>
    <t>Média</t>
  </si>
  <si>
    <t>DP</t>
  </si>
  <si>
    <t>condition</t>
  </si>
  <si>
    <t>d.p</t>
  </si>
  <si>
    <t>Particip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0"/>
    <numFmt numFmtId="165" formatCode="#,##0.000"/>
    <numFmt numFmtId="166" formatCode="0.0"/>
    <numFmt numFmtId="167" formatCode="0.00000"/>
  </numFmts>
  <fonts count="2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indexed="8"/>
      <name val="Arial"/>
      <family val="2"/>
    </font>
    <font>
      <sz val="10"/>
      <name val="Arial"/>
      <family val="2"/>
    </font>
    <font>
      <sz val="10"/>
      <color indexed="8"/>
      <name val="Arial"/>
    </font>
    <font>
      <sz val="9"/>
      <color indexed="81"/>
      <name val="Segoe UI"/>
      <charset val="1"/>
    </font>
    <font>
      <b/>
      <sz val="9"/>
      <color indexed="81"/>
      <name val="Segoe UI"/>
      <charset val="1"/>
    </font>
    <font>
      <sz val="10"/>
      <name val="Arial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0">
    <xf numFmtId="0" fontId="0" fillId="0" borderId="0" xfId="0"/>
    <xf numFmtId="0" fontId="0" fillId="33" borderId="0" xfId="0" applyFill="1"/>
    <xf numFmtId="0" fontId="0" fillId="0" borderId="0" xfId="0" applyFill="1"/>
    <xf numFmtId="0" fontId="0" fillId="34" borderId="0" xfId="0" applyFill="1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34" borderId="0" xfId="0" applyFill="1" applyAlignment="1">
      <alignment horizontal="center"/>
    </xf>
    <xf numFmtId="0" fontId="18" fillId="0" borderId="0" xfId="0" applyFont="1" applyAlignment="1">
      <alignment horizontal="center" vertical="top"/>
    </xf>
    <xf numFmtId="164" fontId="18" fillId="0" borderId="0" xfId="0" applyNumberFormat="1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1" fontId="18" fillId="0" borderId="0" xfId="0" applyNumberFormat="1" applyFont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33" borderId="0" xfId="0" applyFill="1" applyAlignment="1">
      <alignment horizontal="center"/>
    </xf>
    <xf numFmtId="4" fontId="0" fillId="34" borderId="0" xfId="0" applyNumberFormat="1" applyFill="1" applyAlignment="1">
      <alignment horizontal="center"/>
    </xf>
    <xf numFmtId="3" fontId="0" fillId="34" borderId="0" xfId="0" applyNumberFormat="1" applyFill="1" applyAlignment="1">
      <alignment horizontal="center"/>
    </xf>
    <xf numFmtId="3" fontId="0" fillId="0" borderId="0" xfId="0" applyNumberFormat="1" applyFill="1" applyAlignment="1">
      <alignment horizontal="center"/>
    </xf>
    <xf numFmtId="0" fontId="19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64" fontId="20" fillId="0" borderId="0" xfId="0" applyNumberFormat="1" applyFont="1" applyAlignment="1">
      <alignment horizontal="right" vertical="center"/>
    </xf>
    <xf numFmtId="4" fontId="0" fillId="0" borderId="0" xfId="0" applyNumberFormat="1" applyFill="1" applyAlignment="1">
      <alignment horizontal="center"/>
    </xf>
    <xf numFmtId="165" fontId="0" fillId="0" borderId="0" xfId="0" applyNumberFormat="1" applyFill="1" applyAlignment="1">
      <alignment horizontal="center"/>
    </xf>
    <xf numFmtId="166" fontId="0" fillId="0" borderId="0" xfId="0" applyNumberFormat="1" applyFill="1" applyAlignment="1">
      <alignment horizontal="center"/>
    </xf>
    <xf numFmtId="0" fontId="0" fillId="35" borderId="0" xfId="0" applyFill="1" applyAlignment="1">
      <alignment horizontal="center"/>
    </xf>
    <xf numFmtId="164" fontId="20" fillId="33" borderId="0" xfId="0" applyNumberFormat="1" applyFont="1" applyFill="1" applyAlignment="1">
      <alignment horizontal="right" vertical="center"/>
    </xf>
    <xf numFmtId="1" fontId="0" fillId="35" borderId="0" xfId="0" applyNumberFormat="1" applyFill="1" applyAlignment="1">
      <alignment horizontal="center" vertical="center"/>
    </xf>
    <xf numFmtId="2" fontId="0" fillId="0" borderId="0" xfId="0" applyNumberFormat="1"/>
    <xf numFmtId="2" fontId="0" fillId="33" borderId="0" xfId="0" applyNumberFormat="1" applyFill="1"/>
    <xf numFmtId="2" fontId="0" fillId="34" borderId="0" xfId="0" applyNumberFormat="1" applyFill="1"/>
    <xf numFmtId="1" fontId="20" fillId="0" borderId="0" xfId="0" applyNumberFormat="1" applyFont="1" applyAlignment="1">
      <alignment horizontal="right" vertical="center"/>
    </xf>
    <xf numFmtId="0" fontId="23" fillId="0" borderId="0" xfId="0" applyFont="1"/>
    <xf numFmtId="164" fontId="20" fillId="0" borderId="0" xfId="0" applyNumberFormat="1" applyFont="1" applyFill="1" applyAlignment="1">
      <alignment horizontal="right" vertical="center"/>
    </xf>
    <xf numFmtId="2" fontId="0" fillId="0" borderId="0" xfId="0" applyNumberFormat="1" applyFill="1"/>
    <xf numFmtId="1" fontId="20" fillId="0" borderId="0" xfId="0" applyNumberFormat="1" applyFont="1" applyFill="1" applyAlignment="1">
      <alignment horizontal="right" vertical="center"/>
    </xf>
    <xf numFmtId="0" fontId="23" fillId="0" borderId="0" xfId="0" applyFont="1" applyFill="1"/>
    <xf numFmtId="2" fontId="0" fillId="34" borderId="0" xfId="0" applyNumberFormat="1" applyFill="1" applyAlignment="1">
      <alignment horizontal="center"/>
    </xf>
    <xf numFmtId="1" fontId="0" fillId="0" borderId="0" xfId="0" applyNumberFormat="1" applyAlignment="1">
      <alignment horizontal="center" vertical="center"/>
    </xf>
    <xf numFmtId="167" fontId="0" fillId="0" borderId="0" xfId="0" applyNumberFormat="1"/>
    <xf numFmtId="0" fontId="0" fillId="36" borderId="0" xfId="0" applyFill="1"/>
    <xf numFmtId="167" fontId="0" fillId="36" borderId="0" xfId="0" applyNumberFormat="1" applyFill="1"/>
    <xf numFmtId="2" fontId="0" fillId="36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85"/>
  <sheetViews>
    <sheetView tabSelected="1" zoomScale="80" zoomScaleNormal="80" workbookViewId="0">
      <pane ySplit="1" topLeftCell="A2" activePane="bottomLeft" state="frozen"/>
      <selection pane="bottomLeft" activeCell="C23" sqref="C23"/>
    </sheetView>
  </sheetViews>
  <sheetFormatPr defaultRowHeight="15" x14ac:dyDescent="0.25"/>
  <cols>
    <col min="1" max="1" width="10.7109375" style="5" bestFit="1" customWidth="1"/>
    <col min="2" max="2" width="9.140625" style="5"/>
    <col min="3" max="3" width="13.85546875" style="5" bestFit="1" customWidth="1"/>
    <col min="4" max="4" width="13" style="5" bestFit="1" customWidth="1"/>
    <col min="5" max="5" width="13.42578125" style="5" bestFit="1" customWidth="1"/>
    <col min="6" max="6" width="12.140625" style="5" bestFit="1" customWidth="1"/>
    <col min="7" max="8" width="9.140625" style="5"/>
    <col min="9" max="9" width="15.28515625" style="5" bestFit="1" customWidth="1"/>
    <col min="10" max="11" width="15.28515625" style="5" customWidth="1"/>
    <col min="12" max="12" width="10.28515625" style="5" customWidth="1"/>
    <col min="13" max="13" width="10.7109375" style="5" bestFit="1" customWidth="1"/>
    <col min="14" max="14" width="9.7109375" style="5" bestFit="1" customWidth="1"/>
    <col min="15" max="15" width="14.5703125" style="5" bestFit="1" customWidth="1"/>
    <col min="16" max="16" width="9.140625" style="5"/>
    <col min="17" max="17" width="13.42578125" style="5" bestFit="1" customWidth="1"/>
    <col min="18" max="18" width="12.140625" style="5" bestFit="1" customWidth="1"/>
    <col min="19" max="20" width="9.140625" style="5"/>
    <col min="21" max="21" width="15.28515625" style="5" bestFit="1" customWidth="1"/>
    <col min="22" max="22" width="9.140625" style="5"/>
    <col min="23" max="23" width="15.42578125" style="5" bestFit="1" customWidth="1"/>
    <col min="24" max="16384" width="9.140625" style="5"/>
  </cols>
  <sheetData>
    <row r="1" spans="1:23" x14ac:dyDescent="0.25">
      <c r="A1" s="4" t="s">
        <v>26</v>
      </c>
      <c r="B1" s="4" t="s">
        <v>12</v>
      </c>
      <c r="C1" s="4" t="s">
        <v>13</v>
      </c>
      <c r="D1" s="5" t="s">
        <v>0</v>
      </c>
      <c r="E1" s="5" t="s">
        <v>1</v>
      </c>
      <c r="F1" s="5" t="s">
        <v>2</v>
      </c>
      <c r="G1" s="5" t="s">
        <v>3</v>
      </c>
      <c r="H1" s="5" t="s">
        <v>4</v>
      </c>
      <c r="I1" s="5" t="s">
        <v>6</v>
      </c>
      <c r="J1" s="11" t="s">
        <v>5</v>
      </c>
      <c r="K1" s="11" t="s">
        <v>7</v>
      </c>
      <c r="L1" s="11"/>
      <c r="M1" s="4" t="s">
        <v>26</v>
      </c>
      <c r="N1" s="4" t="s">
        <v>12</v>
      </c>
      <c r="O1" s="4" t="s">
        <v>13</v>
      </c>
      <c r="P1" s="5" t="s">
        <v>0</v>
      </c>
      <c r="Q1" s="5" t="s">
        <v>1</v>
      </c>
      <c r="R1" s="5" t="s">
        <v>2</v>
      </c>
      <c r="S1" s="5" t="s">
        <v>3</v>
      </c>
      <c r="T1" s="5" t="s">
        <v>4</v>
      </c>
      <c r="U1" s="5" t="s">
        <v>6</v>
      </c>
      <c r="V1" s="11" t="s">
        <v>5</v>
      </c>
      <c r="W1" s="11" t="s">
        <v>7</v>
      </c>
    </row>
    <row r="2" spans="1:23" x14ac:dyDescent="0.25">
      <c r="A2" s="5">
        <v>1</v>
      </c>
      <c r="B2" s="11" t="s">
        <v>11</v>
      </c>
      <c r="C2" s="11" t="s">
        <v>14</v>
      </c>
      <c r="D2" s="20">
        <v>7.4160000000000004</v>
      </c>
      <c r="E2" s="11">
        <v>32.299999999999997</v>
      </c>
      <c r="F2" s="11">
        <v>79.2</v>
      </c>
      <c r="G2" s="11">
        <v>44.6</v>
      </c>
      <c r="H2" s="11">
        <v>97.6</v>
      </c>
      <c r="I2" s="11">
        <v>20.3</v>
      </c>
      <c r="J2" s="11">
        <v>2.2999999999999998</v>
      </c>
      <c r="K2" s="11">
        <v>-3.05</v>
      </c>
      <c r="L2" s="11"/>
      <c r="M2" s="5">
        <v>1</v>
      </c>
      <c r="N2" s="11" t="s">
        <v>15</v>
      </c>
      <c r="O2" s="11" t="s">
        <v>14</v>
      </c>
      <c r="P2" s="20">
        <v>7.3559999999999999</v>
      </c>
      <c r="Q2" s="11">
        <v>31.5</v>
      </c>
      <c r="R2" s="11">
        <v>70.599999999999994</v>
      </c>
      <c r="S2" s="11">
        <v>48.7</v>
      </c>
      <c r="T2" s="11">
        <v>94.9</v>
      </c>
      <c r="U2" s="11">
        <v>17.2</v>
      </c>
      <c r="V2" s="11">
        <v>5</v>
      </c>
      <c r="W2" s="11">
        <v>-6.77</v>
      </c>
    </row>
    <row r="3" spans="1:23" x14ac:dyDescent="0.25">
      <c r="A3" s="5">
        <v>2</v>
      </c>
      <c r="B3" s="11" t="s">
        <v>11</v>
      </c>
      <c r="C3" s="11" t="s">
        <v>14</v>
      </c>
      <c r="D3" s="20">
        <v>7.3979999999999997</v>
      </c>
      <c r="E3" s="11">
        <v>35.799999999999997</v>
      </c>
      <c r="F3" s="11">
        <v>89.1</v>
      </c>
      <c r="G3" s="11">
        <v>43.2</v>
      </c>
      <c r="H3" s="11">
        <v>98.4</v>
      </c>
      <c r="I3" s="11">
        <v>21.6</v>
      </c>
      <c r="J3" s="11">
        <v>1.5</v>
      </c>
      <c r="K3" s="11">
        <v>-2.57</v>
      </c>
      <c r="L3" s="11"/>
      <c r="M3" s="5">
        <v>2</v>
      </c>
      <c r="N3" s="11" t="s">
        <v>15</v>
      </c>
      <c r="O3" s="11" t="s">
        <v>14</v>
      </c>
      <c r="P3" s="20">
        <v>7.3460000000000001</v>
      </c>
      <c r="Q3" s="11">
        <v>34.6</v>
      </c>
      <c r="R3" s="11">
        <v>77.5</v>
      </c>
      <c r="S3" s="11">
        <v>52.2</v>
      </c>
      <c r="T3" s="11">
        <v>96.7</v>
      </c>
      <c r="U3" s="11">
        <v>18.5</v>
      </c>
      <c r="V3" s="11">
        <v>3.3</v>
      </c>
      <c r="W3" s="11">
        <v>-6.13</v>
      </c>
    </row>
    <row r="4" spans="1:23" x14ac:dyDescent="0.25">
      <c r="A4" s="5">
        <v>3</v>
      </c>
      <c r="B4" s="11" t="s">
        <v>11</v>
      </c>
      <c r="C4" s="11" t="s">
        <v>14</v>
      </c>
      <c r="D4" s="20">
        <v>7.4089999999999998</v>
      </c>
      <c r="E4" s="11">
        <v>38.9</v>
      </c>
      <c r="F4" s="11">
        <v>84.5</v>
      </c>
      <c r="G4" s="11">
        <v>49.9</v>
      </c>
      <c r="H4" s="11">
        <v>97.4</v>
      </c>
      <c r="I4" s="11">
        <v>24.1</v>
      </c>
      <c r="J4" s="11">
        <v>2.5</v>
      </c>
      <c r="K4" s="11">
        <v>-0.34</v>
      </c>
      <c r="L4" s="11"/>
      <c r="M4" s="5">
        <v>3</v>
      </c>
      <c r="N4" s="11" t="s">
        <v>15</v>
      </c>
      <c r="O4" s="11" t="s">
        <v>14</v>
      </c>
      <c r="P4" s="20">
        <v>7.2939999999999996</v>
      </c>
      <c r="Q4" s="11">
        <v>38</v>
      </c>
      <c r="R4" s="11">
        <v>76.2</v>
      </c>
      <c r="S4" s="11">
        <v>53.8</v>
      </c>
      <c r="T4" s="11">
        <v>95.8</v>
      </c>
      <c r="U4" s="11">
        <v>18</v>
      </c>
      <c r="V4" s="11">
        <v>4.0999999999999996</v>
      </c>
      <c r="W4" s="11">
        <v>-7.69</v>
      </c>
    </row>
    <row r="5" spans="1:23" x14ac:dyDescent="0.25">
      <c r="A5" s="5">
        <v>4</v>
      </c>
      <c r="B5" s="11" t="s">
        <v>11</v>
      </c>
      <c r="C5" s="11" t="s">
        <v>14</v>
      </c>
      <c r="D5" s="20">
        <v>7.423</v>
      </c>
      <c r="E5" s="11">
        <v>38.6</v>
      </c>
      <c r="F5" s="11">
        <v>78</v>
      </c>
      <c r="G5" s="11">
        <v>43.6</v>
      </c>
      <c r="H5" s="11">
        <v>96.4</v>
      </c>
      <c r="I5" s="11">
        <v>24.6</v>
      </c>
      <c r="J5" s="11">
        <v>3.6</v>
      </c>
      <c r="K5" s="11">
        <v>0.39</v>
      </c>
      <c r="L5" s="11"/>
      <c r="M5" s="5">
        <v>4</v>
      </c>
      <c r="N5" s="11" t="s">
        <v>15</v>
      </c>
      <c r="O5" s="11" t="s">
        <v>14</v>
      </c>
      <c r="P5" s="20">
        <v>7.335</v>
      </c>
      <c r="Q5" s="11">
        <v>37.9</v>
      </c>
      <c r="R5" s="11">
        <v>82.4</v>
      </c>
      <c r="S5" s="11">
        <v>46.8</v>
      </c>
      <c r="T5" s="11">
        <v>97</v>
      </c>
      <c r="U5" s="11">
        <v>19.8</v>
      </c>
      <c r="V5" s="11">
        <v>2.9</v>
      </c>
      <c r="W5" s="11">
        <v>-5.39</v>
      </c>
    </row>
    <row r="6" spans="1:23" x14ac:dyDescent="0.25">
      <c r="A6" s="5">
        <v>5</v>
      </c>
      <c r="B6" s="11" t="s">
        <v>11</v>
      </c>
      <c r="C6" s="11" t="s">
        <v>14</v>
      </c>
      <c r="D6" s="20">
        <v>7.415</v>
      </c>
      <c r="E6" s="11">
        <v>40</v>
      </c>
      <c r="F6" s="11">
        <v>86.1</v>
      </c>
      <c r="G6" s="11">
        <v>45.3</v>
      </c>
      <c r="H6" s="11">
        <v>98.6</v>
      </c>
      <c r="I6" s="11">
        <v>25.1</v>
      </c>
      <c r="J6" s="11">
        <v>1.4</v>
      </c>
      <c r="K6" s="11">
        <v>0.59</v>
      </c>
      <c r="L6" s="11"/>
      <c r="M6" s="5">
        <v>5</v>
      </c>
      <c r="N6" s="11" t="s">
        <v>15</v>
      </c>
      <c r="O6" s="11" t="s">
        <v>14</v>
      </c>
      <c r="P6" s="20">
        <v>7.3049999999999997</v>
      </c>
      <c r="Q6" s="11">
        <v>38.6</v>
      </c>
      <c r="R6" s="11">
        <v>78.599999999999994</v>
      </c>
      <c r="S6" s="11">
        <v>47.8</v>
      </c>
      <c r="T6" s="11">
        <v>95.8</v>
      </c>
      <c r="U6" s="11">
        <v>18.8</v>
      </c>
      <c r="V6" s="11">
        <v>4.0999999999999996</v>
      </c>
      <c r="W6" s="11">
        <v>-6.92</v>
      </c>
    </row>
    <row r="7" spans="1:23" x14ac:dyDescent="0.25">
      <c r="A7" s="5">
        <v>6</v>
      </c>
      <c r="B7" s="11" t="s">
        <v>11</v>
      </c>
      <c r="C7" s="11" t="s">
        <v>14</v>
      </c>
      <c r="D7" s="20">
        <v>7.415</v>
      </c>
      <c r="E7" s="11">
        <v>34.5</v>
      </c>
      <c r="F7" s="11">
        <v>76.5</v>
      </c>
      <c r="G7" s="11">
        <v>44</v>
      </c>
      <c r="H7" s="11">
        <v>95.8</v>
      </c>
      <c r="I7" s="11">
        <v>21.6</v>
      </c>
      <c r="J7" s="11">
        <v>4.0999999999999996</v>
      </c>
      <c r="K7" s="11">
        <v>-1.92</v>
      </c>
      <c r="L7" s="11"/>
      <c r="M7" s="5">
        <v>6</v>
      </c>
      <c r="N7" s="11" t="s">
        <v>15</v>
      </c>
      <c r="O7" s="11" t="s">
        <v>14</v>
      </c>
      <c r="P7" s="20">
        <v>7.3259999999999996</v>
      </c>
      <c r="Q7" s="11">
        <v>32.4</v>
      </c>
      <c r="R7" s="11">
        <v>87.7</v>
      </c>
      <c r="S7" s="11">
        <v>47</v>
      </c>
      <c r="T7" s="11">
        <v>97.4</v>
      </c>
      <c r="U7" s="11">
        <v>16.600000000000001</v>
      </c>
      <c r="V7" s="11">
        <v>2.6</v>
      </c>
      <c r="W7" s="11">
        <v>-7.89</v>
      </c>
    </row>
    <row r="8" spans="1:23" x14ac:dyDescent="0.25">
      <c r="A8" s="5">
        <v>7</v>
      </c>
      <c r="B8" s="11" t="s">
        <v>11</v>
      </c>
      <c r="C8" s="11" t="s">
        <v>14</v>
      </c>
      <c r="D8" s="20">
        <v>7.42</v>
      </c>
      <c r="E8" s="11">
        <v>34.799999999999997</v>
      </c>
      <c r="F8" s="11">
        <v>85.4</v>
      </c>
      <c r="G8" s="11">
        <v>48.5</v>
      </c>
      <c r="H8" s="11">
        <v>99.4</v>
      </c>
      <c r="I8" s="11">
        <v>22.1</v>
      </c>
      <c r="J8" s="11">
        <v>0.6</v>
      </c>
      <c r="K8" s="11">
        <v>-1.55</v>
      </c>
      <c r="L8" s="11"/>
      <c r="M8" s="5">
        <v>7</v>
      </c>
      <c r="N8" s="11" t="s">
        <v>15</v>
      </c>
      <c r="O8" s="11" t="s">
        <v>14</v>
      </c>
      <c r="P8" s="20">
        <v>7.3029999999999999</v>
      </c>
      <c r="Q8" s="11">
        <v>29.3</v>
      </c>
      <c r="R8" s="11">
        <v>89.7</v>
      </c>
      <c r="S8" s="11">
        <v>47</v>
      </c>
      <c r="T8" s="11">
        <v>97</v>
      </c>
      <c r="U8" s="11">
        <v>14.2</v>
      </c>
      <c r="V8" s="11">
        <v>3</v>
      </c>
      <c r="W8" s="11">
        <v>-10.61</v>
      </c>
    </row>
    <row r="9" spans="1:23" x14ac:dyDescent="0.25">
      <c r="A9" s="5">
        <v>8</v>
      </c>
      <c r="B9" s="11" t="s">
        <v>11</v>
      </c>
      <c r="C9" s="11" t="s">
        <v>14</v>
      </c>
      <c r="D9" s="20">
        <v>7.41</v>
      </c>
      <c r="E9" s="11">
        <v>36.4</v>
      </c>
      <c r="F9" s="11">
        <v>83.9</v>
      </c>
      <c r="G9" s="11">
        <v>46.1</v>
      </c>
      <c r="H9" s="11">
        <v>97.4</v>
      </c>
      <c r="I9" s="11">
        <v>22.6</v>
      </c>
      <c r="J9" s="11">
        <v>2.6</v>
      </c>
      <c r="K9" s="11">
        <v>-1.5</v>
      </c>
      <c r="L9" s="11"/>
      <c r="M9" s="5">
        <v>8</v>
      </c>
      <c r="N9" s="11" t="s">
        <v>15</v>
      </c>
      <c r="O9" s="11" t="s">
        <v>14</v>
      </c>
      <c r="P9" s="20">
        <v>7.2759999999999998</v>
      </c>
      <c r="Q9" s="11">
        <v>32.700000000000003</v>
      </c>
      <c r="R9" s="11">
        <v>76</v>
      </c>
      <c r="S9" s="11">
        <v>50.1</v>
      </c>
      <c r="T9" s="11">
        <v>94.6</v>
      </c>
      <c r="U9" s="11">
        <v>14.9</v>
      </c>
      <c r="V9" s="11">
        <v>5.3</v>
      </c>
      <c r="W9" s="11">
        <v>-10.59</v>
      </c>
    </row>
    <row r="10" spans="1:23" x14ac:dyDescent="0.25">
      <c r="A10" s="5">
        <v>9</v>
      </c>
      <c r="B10" s="11" t="s">
        <v>11</v>
      </c>
      <c r="C10" s="11" t="s">
        <v>14</v>
      </c>
      <c r="D10" s="20">
        <v>7.4249999999999998</v>
      </c>
      <c r="E10" s="11">
        <v>37.1</v>
      </c>
      <c r="F10" s="11">
        <v>89.3</v>
      </c>
      <c r="G10" s="11">
        <v>47.2</v>
      </c>
      <c r="H10" s="11">
        <v>98.7</v>
      </c>
      <c r="I10" s="11">
        <v>23.8</v>
      </c>
      <c r="J10" s="11">
        <v>1.3</v>
      </c>
      <c r="K10" s="11">
        <v>-0.16</v>
      </c>
      <c r="L10" s="11"/>
      <c r="M10" s="5">
        <v>9</v>
      </c>
      <c r="N10" s="11" t="s">
        <v>15</v>
      </c>
      <c r="O10" s="11" t="s">
        <v>14</v>
      </c>
      <c r="P10" s="20">
        <v>7.33</v>
      </c>
      <c r="Q10" s="11">
        <v>35</v>
      </c>
      <c r="R10" s="11">
        <v>81</v>
      </c>
      <c r="S10" s="11">
        <v>47</v>
      </c>
      <c r="T10" s="11">
        <v>98.3</v>
      </c>
      <c r="U10" s="11">
        <v>18</v>
      </c>
      <c r="V10" s="11">
        <v>1.7</v>
      </c>
      <c r="W10" s="11">
        <v>-6.97</v>
      </c>
    </row>
    <row r="11" spans="1:23" x14ac:dyDescent="0.25">
      <c r="A11" s="5">
        <v>10</v>
      </c>
      <c r="B11" s="11" t="s">
        <v>11</v>
      </c>
      <c r="C11" s="11" t="s">
        <v>14</v>
      </c>
      <c r="D11" s="20">
        <v>7.41</v>
      </c>
      <c r="E11" s="11">
        <v>40.1</v>
      </c>
      <c r="F11" s="11">
        <v>80.5</v>
      </c>
      <c r="G11" s="11">
        <v>43</v>
      </c>
      <c r="H11" s="11">
        <v>97.6</v>
      </c>
      <c r="I11" s="11">
        <v>24.8</v>
      </c>
      <c r="J11" s="11">
        <v>2.4</v>
      </c>
      <c r="K11" s="11">
        <v>0.24</v>
      </c>
      <c r="L11" s="11"/>
      <c r="M11" s="5">
        <v>10</v>
      </c>
      <c r="N11" s="11" t="s">
        <v>15</v>
      </c>
      <c r="O11" s="11" t="s">
        <v>14</v>
      </c>
      <c r="P11" s="20">
        <v>7.3680000000000003</v>
      </c>
      <c r="Q11" s="11">
        <v>38.6</v>
      </c>
      <c r="R11" s="11">
        <v>81.8</v>
      </c>
      <c r="S11" s="11">
        <v>44.6</v>
      </c>
      <c r="T11" s="11">
        <v>97.8</v>
      </c>
      <c r="U11" s="11">
        <v>21.7</v>
      </c>
      <c r="V11" s="11">
        <v>2.2000000000000002</v>
      </c>
      <c r="W11" s="11">
        <v>-3.15</v>
      </c>
    </row>
    <row r="12" spans="1:23" x14ac:dyDescent="0.25">
      <c r="A12" s="5">
        <v>11</v>
      </c>
      <c r="B12" s="11" t="s">
        <v>11</v>
      </c>
      <c r="C12" s="11" t="s">
        <v>14</v>
      </c>
      <c r="D12" s="20">
        <v>7.4219999999999997</v>
      </c>
      <c r="E12" s="11">
        <v>38.200000000000003</v>
      </c>
      <c r="F12" s="11">
        <v>94.7</v>
      </c>
      <c r="G12" s="11">
        <v>43.3</v>
      </c>
      <c r="H12" s="11">
        <v>98.6</v>
      </c>
      <c r="I12" s="11">
        <v>24.3</v>
      </c>
      <c r="J12" s="11">
        <v>1.4</v>
      </c>
      <c r="K12" s="11">
        <v>0.13</v>
      </c>
      <c r="L12" s="11"/>
      <c r="M12" s="5">
        <v>11</v>
      </c>
      <c r="N12" s="11" t="s">
        <v>15</v>
      </c>
      <c r="O12" s="11" t="s">
        <v>14</v>
      </c>
      <c r="P12" s="20">
        <v>7.3330000000000002</v>
      </c>
      <c r="Q12" s="11">
        <v>40.299999999999997</v>
      </c>
      <c r="R12" s="11">
        <v>75.5</v>
      </c>
      <c r="S12" s="11">
        <v>45.7</v>
      </c>
      <c r="T12" s="11">
        <v>95.9</v>
      </c>
      <c r="U12" s="11">
        <v>20.9</v>
      </c>
      <c r="V12" s="11">
        <v>4.0999999999999996</v>
      </c>
      <c r="W12" s="11">
        <v>-4.59</v>
      </c>
    </row>
    <row r="13" spans="1:23" x14ac:dyDescent="0.25">
      <c r="A13" s="5">
        <v>12</v>
      </c>
      <c r="B13" s="11" t="s">
        <v>11</v>
      </c>
      <c r="C13" s="11" t="s">
        <v>14</v>
      </c>
      <c r="D13" s="20">
        <v>7.4139999999999997</v>
      </c>
      <c r="E13" s="11">
        <v>35</v>
      </c>
      <c r="F13" s="11">
        <v>89.4</v>
      </c>
      <c r="G13" s="11">
        <v>38.700000000000003</v>
      </c>
      <c r="H13" s="11">
        <v>99.2</v>
      </c>
      <c r="I13" s="11">
        <v>21.9</v>
      </c>
      <c r="J13" s="11">
        <v>0.8</v>
      </c>
      <c r="K13" s="11">
        <v>-1.98</v>
      </c>
      <c r="L13" s="11"/>
      <c r="M13" s="5">
        <v>12</v>
      </c>
      <c r="N13" s="11" t="s">
        <v>15</v>
      </c>
      <c r="O13" s="11" t="s">
        <v>14</v>
      </c>
      <c r="P13" s="20">
        <v>7.2969999999999997</v>
      </c>
      <c r="Q13" s="11">
        <v>36</v>
      </c>
      <c r="R13" s="11">
        <v>85.1</v>
      </c>
      <c r="S13" s="11">
        <v>39.9</v>
      </c>
      <c r="T13" s="11">
        <v>98.3</v>
      </c>
      <c r="U13" s="11">
        <v>17.2</v>
      </c>
      <c r="V13" s="11">
        <v>1.7</v>
      </c>
      <c r="W13" s="11">
        <v>-8.3800000000000008</v>
      </c>
    </row>
    <row r="14" spans="1:23" x14ac:dyDescent="0.25">
      <c r="A14" s="5">
        <v>13</v>
      </c>
      <c r="B14" s="11" t="s">
        <v>11</v>
      </c>
      <c r="C14" s="11" t="s">
        <v>14</v>
      </c>
      <c r="D14" s="20">
        <v>7.4189999999999996</v>
      </c>
      <c r="E14" s="11">
        <v>28.7</v>
      </c>
      <c r="F14" s="11">
        <v>101.5</v>
      </c>
      <c r="G14" s="11">
        <v>45.7</v>
      </c>
      <c r="H14" s="11">
        <v>98</v>
      </c>
      <c r="I14" s="11">
        <v>18.100000000000001</v>
      </c>
      <c r="J14" s="11">
        <v>2</v>
      </c>
      <c r="K14" s="11">
        <v>-4.8499999999999996</v>
      </c>
      <c r="L14" s="11"/>
      <c r="M14" s="5">
        <v>13</v>
      </c>
      <c r="N14" s="11" t="s">
        <v>15</v>
      </c>
      <c r="O14" s="11" t="s">
        <v>14</v>
      </c>
      <c r="P14" s="20">
        <v>7.383</v>
      </c>
      <c r="Q14" s="11">
        <v>33.5</v>
      </c>
      <c r="R14" s="11">
        <v>73.099999999999994</v>
      </c>
      <c r="S14" s="11">
        <v>45.3</v>
      </c>
      <c r="T14" s="11">
        <v>95.3</v>
      </c>
      <c r="U14" s="11">
        <v>19.5</v>
      </c>
      <c r="V14" s="11">
        <v>4.5999999999999996</v>
      </c>
      <c r="W14" s="11">
        <v>-4.5999999999999996</v>
      </c>
    </row>
    <row r="15" spans="1:23" x14ac:dyDescent="0.25">
      <c r="A15" s="5">
        <v>14</v>
      </c>
      <c r="B15" s="11" t="s">
        <v>11</v>
      </c>
      <c r="C15" s="11" t="s">
        <v>14</v>
      </c>
      <c r="D15" s="20">
        <v>7.407</v>
      </c>
      <c r="E15" s="11">
        <v>33.5</v>
      </c>
      <c r="F15" s="11">
        <v>79.5</v>
      </c>
      <c r="G15" s="11">
        <v>41.2</v>
      </c>
      <c r="H15" s="11">
        <v>98.7</v>
      </c>
      <c r="I15" s="11">
        <v>20.6</v>
      </c>
      <c r="J15" s="11">
        <v>1.3</v>
      </c>
      <c r="K15" s="11">
        <v>-3.17</v>
      </c>
      <c r="L15" s="11"/>
      <c r="M15" s="5">
        <v>14</v>
      </c>
      <c r="N15" s="11" t="s">
        <v>15</v>
      </c>
      <c r="O15" s="11" t="s">
        <v>14</v>
      </c>
      <c r="P15" s="20">
        <v>7.3609999999999998</v>
      </c>
      <c r="Q15" s="11">
        <v>35.9</v>
      </c>
      <c r="R15" s="11">
        <v>81.7</v>
      </c>
      <c r="S15" s="11">
        <v>42</v>
      </c>
      <c r="T15" s="11">
        <v>97.8</v>
      </c>
      <c r="U15" s="11">
        <v>19.8</v>
      </c>
      <c r="V15" s="11">
        <v>2.1</v>
      </c>
      <c r="W15" s="11">
        <v>-4.84</v>
      </c>
    </row>
    <row r="16" spans="1:23" x14ac:dyDescent="0.25">
      <c r="A16" s="5">
        <v>15</v>
      </c>
      <c r="B16" s="11" t="s">
        <v>11</v>
      </c>
      <c r="C16" s="11" t="s">
        <v>14</v>
      </c>
      <c r="D16" s="20">
        <v>7.4279999999999999</v>
      </c>
      <c r="E16" s="11">
        <v>31.8</v>
      </c>
      <c r="F16" s="11">
        <v>99.2</v>
      </c>
      <c r="G16" s="11">
        <v>37.4</v>
      </c>
      <c r="H16" s="11">
        <v>100</v>
      </c>
      <c r="I16" s="11">
        <v>20.5</v>
      </c>
      <c r="J16" s="21">
        <v>0</v>
      </c>
      <c r="K16" s="11">
        <v>-2.95</v>
      </c>
      <c r="L16" s="11"/>
      <c r="M16" s="5">
        <v>15</v>
      </c>
      <c r="N16" s="11" t="s">
        <v>15</v>
      </c>
      <c r="O16" s="11" t="s">
        <v>14</v>
      </c>
      <c r="P16" s="20">
        <v>7.33</v>
      </c>
      <c r="Q16" s="11">
        <v>31</v>
      </c>
      <c r="R16" s="11">
        <v>96</v>
      </c>
      <c r="S16" s="11">
        <v>41.9</v>
      </c>
      <c r="T16" s="11">
        <v>99.4</v>
      </c>
      <c r="U16" s="11">
        <v>16</v>
      </c>
      <c r="V16" s="11">
        <v>0.5</v>
      </c>
      <c r="W16" s="11">
        <v>-8.65</v>
      </c>
    </row>
    <row r="17" spans="1:23" x14ac:dyDescent="0.25">
      <c r="A17" s="5">
        <v>16</v>
      </c>
      <c r="B17" s="11" t="s">
        <v>11</v>
      </c>
      <c r="C17" s="11" t="s">
        <v>14</v>
      </c>
      <c r="D17" s="20">
        <v>7.4459999999999997</v>
      </c>
      <c r="E17" s="11">
        <v>35.200000000000003</v>
      </c>
      <c r="F17" s="11">
        <v>72.8</v>
      </c>
      <c r="G17" s="11">
        <v>44.7</v>
      </c>
      <c r="H17" s="11">
        <v>97</v>
      </c>
      <c r="I17" s="11">
        <v>23.6</v>
      </c>
      <c r="J17" s="11">
        <v>2.9</v>
      </c>
      <c r="K17" s="11">
        <v>0.17</v>
      </c>
      <c r="L17" s="11"/>
      <c r="M17" s="5">
        <v>16</v>
      </c>
      <c r="N17" s="11" t="s">
        <v>15</v>
      </c>
      <c r="O17" s="11" t="s">
        <v>14</v>
      </c>
      <c r="P17" s="20">
        <v>7.3529999999999998</v>
      </c>
      <c r="Q17" s="11">
        <v>38.200000000000003</v>
      </c>
      <c r="R17" s="11">
        <v>74.400000000000006</v>
      </c>
      <c r="S17" s="11">
        <v>46.3</v>
      </c>
      <c r="T17" s="11">
        <v>96.7</v>
      </c>
      <c r="U17" s="11">
        <v>20.8</v>
      </c>
      <c r="V17" s="11">
        <v>3.2</v>
      </c>
      <c r="W17" s="11">
        <v>-4.22</v>
      </c>
    </row>
    <row r="18" spans="1:23" x14ac:dyDescent="0.25">
      <c r="A18" s="5">
        <v>17</v>
      </c>
      <c r="B18" s="11" t="s">
        <v>11</v>
      </c>
      <c r="C18" s="11" t="s">
        <v>14</v>
      </c>
      <c r="D18" s="20">
        <v>7.4080000000000004</v>
      </c>
      <c r="E18" s="11">
        <v>34.700000000000003</v>
      </c>
      <c r="F18" s="11">
        <v>80.400000000000006</v>
      </c>
      <c r="G18" s="11">
        <v>39</v>
      </c>
      <c r="H18" s="11">
        <v>98.1</v>
      </c>
      <c r="I18" s="11">
        <v>21.4</v>
      </c>
      <c r="J18" s="11">
        <v>1.8</v>
      </c>
      <c r="K18" s="11">
        <v>-2.5099999999999998</v>
      </c>
      <c r="L18" s="11"/>
      <c r="M18" s="5">
        <v>17</v>
      </c>
      <c r="N18" s="11" t="s">
        <v>15</v>
      </c>
      <c r="O18" s="11" t="s">
        <v>14</v>
      </c>
      <c r="P18" s="20">
        <v>7.3319999999999999</v>
      </c>
      <c r="Q18" s="11">
        <v>31.3</v>
      </c>
      <c r="R18" s="11">
        <v>86.6</v>
      </c>
      <c r="S18" s="11">
        <v>43.8</v>
      </c>
      <c r="T18" s="11">
        <v>97.8</v>
      </c>
      <c r="U18" s="11">
        <v>16.2</v>
      </c>
      <c r="V18" s="11">
        <v>2.2000000000000002</v>
      </c>
      <c r="W18" s="11">
        <v>-8.41</v>
      </c>
    </row>
    <row r="19" spans="1:23" x14ac:dyDescent="0.25">
      <c r="A19" s="5">
        <v>18</v>
      </c>
      <c r="B19" s="11" t="s">
        <v>11</v>
      </c>
      <c r="C19" s="11" t="s">
        <v>14</v>
      </c>
      <c r="D19" s="20">
        <v>7.4420000000000002</v>
      </c>
      <c r="E19" s="11">
        <v>30.7</v>
      </c>
      <c r="F19" s="11">
        <v>82.7</v>
      </c>
      <c r="G19" s="11">
        <v>39.4</v>
      </c>
      <c r="H19" s="11">
        <v>98.8</v>
      </c>
      <c r="I19" s="11">
        <v>20.5</v>
      </c>
      <c r="J19" s="11">
        <v>1.2</v>
      </c>
      <c r="K19" s="11">
        <v>-2.6</v>
      </c>
      <c r="L19" s="11"/>
      <c r="M19" s="5">
        <v>18</v>
      </c>
      <c r="N19" s="11" t="s">
        <v>15</v>
      </c>
      <c r="O19" s="11" t="s">
        <v>14</v>
      </c>
      <c r="P19" s="20">
        <v>7.3079999999999998</v>
      </c>
      <c r="Q19" s="11">
        <v>30.8</v>
      </c>
      <c r="R19" s="11">
        <v>77.3</v>
      </c>
      <c r="S19" s="11">
        <v>43.2</v>
      </c>
      <c r="T19" s="11">
        <v>96.1</v>
      </c>
      <c r="U19" s="11">
        <v>15.1</v>
      </c>
      <c r="V19" s="11">
        <v>3.9</v>
      </c>
      <c r="W19" s="11">
        <v>-9.77</v>
      </c>
    </row>
    <row r="20" spans="1:23" s="6" customFormat="1" x14ac:dyDescent="0.25">
      <c r="C20" s="6" t="s">
        <v>16</v>
      </c>
      <c r="D20" s="13">
        <f>AVERAGE(D2:D19)</f>
        <v>7.4181666666666661</v>
      </c>
      <c r="E20" s="13">
        <f>AVERAGE(E2:E19)</f>
        <v>35.35</v>
      </c>
      <c r="F20" s="13">
        <f t="shared" ref="F20:U20" si="0">AVERAGE(F2:F19)</f>
        <v>85.15</v>
      </c>
      <c r="G20" s="14">
        <f t="shared" si="0"/>
        <v>43.600000000000009</v>
      </c>
      <c r="H20" s="13">
        <f t="shared" si="0"/>
        <v>98.094444444444434</v>
      </c>
      <c r="I20" s="14">
        <f t="shared" si="0"/>
        <v>22.305555555555557</v>
      </c>
      <c r="J20" s="14">
        <f t="shared" ref="J20:K20" si="1">AVERAGE(J2:J19)</f>
        <v>1.8722222222222225</v>
      </c>
      <c r="K20" s="14">
        <f t="shared" si="1"/>
        <v>-1.5350000000000001</v>
      </c>
      <c r="L20" s="14"/>
      <c r="M20" s="15"/>
      <c r="N20" s="15"/>
      <c r="O20" s="14" t="s">
        <v>16</v>
      </c>
      <c r="P20" s="13">
        <f t="shared" si="0"/>
        <v>7.3297777777777764</v>
      </c>
      <c r="Q20" s="13">
        <f>AVERAGE(Q2:Q19)</f>
        <v>34.755555555555553</v>
      </c>
      <c r="R20" s="13">
        <f t="shared" si="0"/>
        <v>80.62222222222222</v>
      </c>
      <c r="S20" s="14">
        <f t="shared" si="0"/>
        <v>46.283333333333331</v>
      </c>
      <c r="T20" s="13">
        <f t="shared" si="0"/>
        <v>96.811111111111103</v>
      </c>
      <c r="U20" s="14">
        <f t="shared" si="0"/>
        <v>17.955555555555559</v>
      </c>
      <c r="V20" s="14">
        <f t="shared" ref="V20:W20" si="2">AVERAGE(V2:V19)</f>
        <v>3.1388888888888897</v>
      </c>
      <c r="W20" s="14">
        <f t="shared" si="2"/>
        <v>-6.9761111111111109</v>
      </c>
    </row>
    <row r="21" spans="1:23" s="6" customFormat="1" x14ac:dyDescent="0.25">
      <c r="C21" s="6" t="s">
        <v>10</v>
      </c>
      <c r="D21" s="13">
        <f>STDEV(D2:D19)</f>
        <v>1.1937336386313299E-2</v>
      </c>
      <c r="E21" s="13">
        <f>STDEV(E2:E19)</f>
        <v>3.1864141749178887</v>
      </c>
      <c r="F21" s="13">
        <f t="shared" ref="F21:U21" si="3">STDEV(F2:F20)</f>
        <v>7.474939613282654</v>
      </c>
      <c r="G21" s="14">
        <f t="shared" si="3"/>
        <v>3.3349995835415367</v>
      </c>
      <c r="H21" s="13">
        <f t="shared" si="3"/>
        <v>1.0325116207159997</v>
      </c>
      <c r="I21" s="14">
        <f t="shared" si="3"/>
        <v>1.8804468210809846</v>
      </c>
      <c r="J21" s="14">
        <f t="shared" ref="J21:K21" si="4">STDEV(J2:J20)</f>
        <v>1.0103935182533554</v>
      </c>
      <c r="K21" s="14">
        <f t="shared" si="4"/>
        <v>1.5244935406736082</v>
      </c>
      <c r="L21" s="14"/>
      <c r="M21" s="15"/>
      <c r="N21" s="15"/>
      <c r="O21" s="14" t="s">
        <v>10</v>
      </c>
      <c r="P21" s="13">
        <f t="shared" si="3"/>
        <v>2.7755991456411718E-2</v>
      </c>
      <c r="Q21" s="13">
        <f>STDEV(Q2:Q19)</f>
        <v>3.3336470440613661</v>
      </c>
      <c r="R21" s="13">
        <f t="shared" si="3"/>
        <v>6.3174850442205734</v>
      </c>
      <c r="S21" s="14">
        <f t="shared" si="3"/>
        <v>3.449194753046636</v>
      </c>
      <c r="T21" s="13">
        <f t="shared" si="3"/>
        <v>1.2631041519864599</v>
      </c>
      <c r="U21" s="14">
        <f t="shared" si="3"/>
        <v>2.1404107140199109</v>
      </c>
      <c r="V21" s="14">
        <f t="shared" ref="V21:W21" si="5">STDEV(V2:V20)</f>
        <v>1.2463898484507088</v>
      </c>
      <c r="W21" s="14">
        <f t="shared" si="5"/>
        <v>2.1558683192339325</v>
      </c>
    </row>
    <row r="22" spans="1:23" s="11" customFormat="1" x14ac:dyDescent="0.25">
      <c r="D22" s="19"/>
      <c r="E22" s="19"/>
      <c r="F22" s="19"/>
      <c r="G22" s="15"/>
      <c r="H22" s="19"/>
      <c r="I22" s="15"/>
      <c r="J22" s="15"/>
      <c r="K22" s="15"/>
      <c r="L22" s="15"/>
      <c r="M22" s="15"/>
      <c r="N22" s="15"/>
      <c r="O22" s="15"/>
      <c r="P22" s="19"/>
      <c r="Q22" s="19"/>
      <c r="R22" s="19"/>
      <c r="S22" s="15"/>
      <c r="T22" s="19"/>
      <c r="U22" s="15"/>
      <c r="V22" s="15"/>
      <c r="W22" s="15"/>
    </row>
    <row r="23" spans="1:23" s="11" customFormat="1" x14ac:dyDescent="0.25">
      <c r="D23" s="19"/>
      <c r="E23" s="19"/>
      <c r="F23" s="19"/>
      <c r="G23" s="15"/>
      <c r="H23" s="19"/>
      <c r="I23" s="15"/>
      <c r="J23" s="15"/>
      <c r="K23" s="15"/>
      <c r="L23" s="15"/>
      <c r="M23" s="15"/>
      <c r="N23" s="15"/>
      <c r="O23" s="15"/>
      <c r="P23" s="19"/>
      <c r="Q23" s="19"/>
      <c r="R23" s="19"/>
      <c r="S23" s="15"/>
      <c r="T23" s="19"/>
      <c r="U23" s="15"/>
      <c r="V23" s="15"/>
      <c r="W23" s="15"/>
    </row>
    <row r="24" spans="1:23" s="11" customFormat="1" x14ac:dyDescent="0.25">
      <c r="D24" s="19"/>
      <c r="E24" s="19"/>
      <c r="F24" s="19"/>
      <c r="G24" s="15"/>
      <c r="H24" s="19"/>
      <c r="I24" s="15"/>
      <c r="J24" s="15"/>
      <c r="K24" s="15"/>
      <c r="L24" s="15"/>
      <c r="M24" s="15"/>
      <c r="N24" s="15"/>
      <c r="O24" s="15"/>
      <c r="P24" s="19"/>
      <c r="Q24" s="19"/>
      <c r="R24" s="19"/>
      <c r="S24" s="15"/>
      <c r="T24" s="19"/>
      <c r="U24" s="15"/>
      <c r="V24" s="15"/>
      <c r="W24" s="15"/>
    </row>
    <row r="25" spans="1:23" s="11" customFormat="1" x14ac:dyDescent="0.25">
      <c r="D25" s="19"/>
      <c r="E25" s="19"/>
      <c r="F25" s="19"/>
      <c r="G25" s="15"/>
      <c r="H25" s="19"/>
      <c r="I25" s="15"/>
      <c r="J25" s="15"/>
      <c r="K25" s="15"/>
      <c r="L25" s="15"/>
      <c r="M25" s="15"/>
      <c r="N25" s="15"/>
      <c r="O25" s="15"/>
      <c r="P25" s="19"/>
      <c r="Q25" s="19"/>
      <c r="R25" s="19"/>
      <c r="S25" s="15"/>
      <c r="T25" s="19"/>
      <c r="U25" s="15"/>
      <c r="V25" s="15"/>
      <c r="W25" s="15"/>
    </row>
    <row r="26" spans="1:23" s="11" customFormat="1" x14ac:dyDescent="0.25">
      <c r="D26" s="19"/>
      <c r="E26" s="19"/>
      <c r="F26" s="19"/>
      <c r="G26" s="15"/>
      <c r="H26" s="19"/>
      <c r="I26" s="15"/>
      <c r="J26" s="15"/>
      <c r="K26" s="15"/>
      <c r="L26" s="15"/>
      <c r="M26" s="15"/>
      <c r="N26" s="15"/>
      <c r="O26" s="15"/>
      <c r="P26" s="19"/>
      <c r="Q26" s="19"/>
      <c r="R26" s="19"/>
      <c r="S26" s="15"/>
      <c r="T26" s="19"/>
      <c r="U26" s="15"/>
      <c r="V26" s="15"/>
      <c r="W26" s="15"/>
    </row>
    <row r="27" spans="1:23" x14ac:dyDescent="0.25">
      <c r="A27" s="5">
        <v>1</v>
      </c>
      <c r="B27" s="11" t="s">
        <v>11</v>
      </c>
      <c r="C27" s="11" t="s">
        <v>17</v>
      </c>
      <c r="D27" s="20">
        <v>7.4109999999999996</v>
      </c>
      <c r="E27" s="11">
        <v>30.6</v>
      </c>
      <c r="F27" s="11">
        <v>79.8</v>
      </c>
      <c r="G27" s="11">
        <v>46</v>
      </c>
      <c r="H27" s="11">
        <v>97</v>
      </c>
      <c r="I27" s="11">
        <v>19</v>
      </c>
      <c r="J27" s="11">
        <v>3</v>
      </c>
      <c r="K27" s="11">
        <v>-4.17</v>
      </c>
      <c r="L27" s="11"/>
      <c r="M27" s="5">
        <v>1</v>
      </c>
      <c r="N27" s="11" t="s">
        <v>15</v>
      </c>
      <c r="O27" s="11" t="s">
        <v>17</v>
      </c>
      <c r="P27" s="20">
        <v>7.3630000000000004</v>
      </c>
      <c r="Q27" s="11">
        <v>36</v>
      </c>
      <c r="R27" s="11">
        <v>80.099999999999994</v>
      </c>
      <c r="S27" s="11">
        <v>50.1</v>
      </c>
      <c r="T27" s="11">
        <v>97.2</v>
      </c>
      <c r="U27" s="11">
        <v>20</v>
      </c>
      <c r="V27" s="11">
        <v>2.8</v>
      </c>
      <c r="W27" s="11">
        <v>-4.49</v>
      </c>
    </row>
    <row r="28" spans="1:23" x14ac:dyDescent="0.25">
      <c r="A28" s="5">
        <v>2</v>
      </c>
      <c r="B28" s="11" t="s">
        <v>11</v>
      </c>
      <c r="C28" s="11" t="s">
        <v>17</v>
      </c>
      <c r="D28" s="20">
        <v>7.42</v>
      </c>
      <c r="E28" s="11">
        <v>31.6</v>
      </c>
      <c r="F28" s="11">
        <v>88.5</v>
      </c>
      <c r="G28" s="11">
        <v>41.7</v>
      </c>
      <c r="H28" s="11">
        <v>98.3</v>
      </c>
      <c r="I28" s="11">
        <v>20.100000000000001</v>
      </c>
      <c r="J28" s="11">
        <v>1.6</v>
      </c>
      <c r="K28" s="11">
        <v>-3.29</v>
      </c>
      <c r="L28" s="11"/>
      <c r="M28" s="5">
        <v>2</v>
      </c>
      <c r="N28" s="11" t="s">
        <v>15</v>
      </c>
      <c r="O28" s="11" t="s">
        <v>17</v>
      </c>
      <c r="P28" s="20">
        <v>7.3179999999999996</v>
      </c>
      <c r="Q28" s="11">
        <v>40.5</v>
      </c>
      <c r="R28" s="11">
        <v>75.7</v>
      </c>
      <c r="S28" s="11">
        <v>44.7</v>
      </c>
      <c r="T28" s="11">
        <v>95.2</v>
      </c>
      <c r="U28" s="11">
        <v>20.3</v>
      </c>
      <c r="V28" s="11">
        <v>4.7</v>
      </c>
      <c r="W28" s="11">
        <v>-5.45</v>
      </c>
    </row>
    <row r="29" spans="1:23" x14ac:dyDescent="0.25">
      <c r="A29" s="5">
        <v>3</v>
      </c>
      <c r="B29" s="11" t="s">
        <v>11</v>
      </c>
      <c r="C29" s="11" t="s">
        <v>17</v>
      </c>
      <c r="D29" s="20">
        <v>7.41</v>
      </c>
      <c r="E29" s="11">
        <v>36.6</v>
      </c>
      <c r="F29" s="11">
        <v>81.400000000000006</v>
      </c>
      <c r="G29" s="11">
        <v>45.2</v>
      </c>
      <c r="H29" s="11">
        <v>98.2</v>
      </c>
      <c r="I29" s="11">
        <v>22.7</v>
      </c>
      <c r="J29" s="11">
        <v>1.8</v>
      </c>
      <c r="K29" s="11">
        <v>-1.37</v>
      </c>
      <c r="L29" s="11"/>
      <c r="M29" s="5">
        <v>3</v>
      </c>
      <c r="N29" s="11" t="s">
        <v>15</v>
      </c>
      <c r="O29" s="11" t="s">
        <v>17</v>
      </c>
      <c r="P29" s="20">
        <v>7.2590000000000003</v>
      </c>
      <c r="Q29" s="11">
        <v>32.1</v>
      </c>
      <c r="R29" s="11">
        <v>81.5</v>
      </c>
      <c r="S29" s="11">
        <v>55.3</v>
      </c>
      <c r="T29" s="11">
        <v>95.3</v>
      </c>
      <c r="U29" s="11">
        <v>14.1</v>
      </c>
      <c r="V29" s="11">
        <v>4.5999999999999996</v>
      </c>
      <c r="W29" s="11">
        <v>-11.38</v>
      </c>
    </row>
    <row r="30" spans="1:23" x14ac:dyDescent="0.25">
      <c r="A30" s="5">
        <v>4</v>
      </c>
      <c r="B30" s="11" t="s">
        <v>11</v>
      </c>
      <c r="C30" s="11" t="s">
        <v>17</v>
      </c>
      <c r="D30" s="20">
        <v>7.4169999999999998</v>
      </c>
      <c r="E30" s="11">
        <v>35</v>
      </c>
      <c r="F30" s="11">
        <v>82</v>
      </c>
      <c r="G30" s="11">
        <v>45</v>
      </c>
      <c r="H30" s="11">
        <v>99.1</v>
      </c>
      <c r="I30" s="11">
        <v>22</v>
      </c>
      <c r="J30" s="11">
        <v>0.9</v>
      </c>
      <c r="K30" s="11">
        <v>-1.97</v>
      </c>
      <c r="L30" s="11"/>
      <c r="M30" s="5">
        <v>4</v>
      </c>
      <c r="N30" s="11" t="s">
        <v>15</v>
      </c>
      <c r="O30" s="11" t="s">
        <v>17</v>
      </c>
      <c r="P30" s="20">
        <v>7.34</v>
      </c>
      <c r="Q30" s="11">
        <v>33.6</v>
      </c>
      <c r="R30" s="11">
        <v>80</v>
      </c>
      <c r="S30" s="11">
        <v>57</v>
      </c>
      <c r="T30" s="11">
        <v>98</v>
      </c>
      <c r="U30" s="11">
        <v>17.7</v>
      </c>
      <c r="V30" s="11">
        <v>1.9</v>
      </c>
      <c r="W30" s="11">
        <v>-6.88</v>
      </c>
    </row>
    <row r="31" spans="1:23" x14ac:dyDescent="0.25">
      <c r="A31" s="5">
        <v>5</v>
      </c>
      <c r="B31" s="11" t="s">
        <v>11</v>
      </c>
      <c r="C31" s="11" t="s">
        <v>17</v>
      </c>
      <c r="D31" s="20">
        <v>7.4080000000000004</v>
      </c>
      <c r="E31" s="11">
        <v>34.799999999999997</v>
      </c>
      <c r="F31" s="11">
        <v>79.599999999999994</v>
      </c>
      <c r="G31" s="11">
        <v>45</v>
      </c>
      <c r="H31" s="11">
        <v>98.5</v>
      </c>
      <c r="I31" s="11">
        <v>21.4</v>
      </c>
      <c r="J31" s="11">
        <v>1.5</v>
      </c>
      <c r="K31" s="11">
        <v>-2.29</v>
      </c>
      <c r="L31" s="11"/>
      <c r="M31" s="5">
        <v>5</v>
      </c>
      <c r="N31" s="11" t="s">
        <v>15</v>
      </c>
      <c r="O31" s="11" t="s">
        <v>17</v>
      </c>
      <c r="P31" s="20">
        <v>7.1280000000000001</v>
      </c>
      <c r="Q31" s="11">
        <v>30.2</v>
      </c>
      <c r="R31" s="11">
        <v>76.599999999999994</v>
      </c>
      <c r="S31" s="11">
        <v>53.5</v>
      </c>
      <c r="T31" s="11">
        <v>93.9</v>
      </c>
      <c r="U31" s="11">
        <v>9.8000000000000007</v>
      </c>
      <c r="V31" s="11">
        <v>6</v>
      </c>
      <c r="W31" s="11">
        <v>-17.98</v>
      </c>
    </row>
    <row r="32" spans="1:23" x14ac:dyDescent="0.25">
      <c r="A32" s="5">
        <v>6</v>
      </c>
      <c r="B32" s="11" t="s">
        <v>11</v>
      </c>
      <c r="C32" s="11" t="s">
        <v>17</v>
      </c>
      <c r="D32" s="20">
        <v>7.4160000000000004</v>
      </c>
      <c r="E32" s="11">
        <v>37.700000000000003</v>
      </c>
      <c r="F32" s="11">
        <v>74</v>
      </c>
      <c r="G32" s="11">
        <v>45</v>
      </c>
      <c r="H32" s="11">
        <v>98.1</v>
      </c>
      <c r="I32" s="11">
        <v>23.7</v>
      </c>
      <c r="J32" s="11">
        <v>1.9</v>
      </c>
      <c r="K32" s="11">
        <v>-0.39</v>
      </c>
      <c r="L32" s="11"/>
      <c r="M32" s="5">
        <v>6</v>
      </c>
      <c r="N32" s="11" t="s">
        <v>15</v>
      </c>
      <c r="O32" s="11" t="s">
        <v>17</v>
      </c>
      <c r="P32" s="20">
        <v>7.2990000000000004</v>
      </c>
      <c r="Q32" s="11">
        <v>39</v>
      </c>
      <c r="R32" s="11">
        <v>73.5</v>
      </c>
      <c r="S32" s="11">
        <v>56.3</v>
      </c>
      <c r="T32" s="11">
        <v>95.4</v>
      </c>
      <c r="U32" s="11">
        <v>18.7</v>
      </c>
      <c r="V32" s="11">
        <v>4.5999999999999996</v>
      </c>
      <c r="W32" s="11">
        <v>-7.06</v>
      </c>
    </row>
    <row r="33" spans="1:23" x14ac:dyDescent="0.25">
      <c r="A33" s="5">
        <v>7</v>
      </c>
      <c r="B33" s="11" t="s">
        <v>11</v>
      </c>
      <c r="C33" s="11" t="s">
        <v>17</v>
      </c>
      <c r="D33" s="20">
        <v>7.4340000000000002</v>
      </c>
      <c r="E33" s="11">
        <v>34.200000000000003</v>
      </c>
      <c r="F33" s="11">
        <v>89.4</v>
      </c>
      <c r="G33" s="11">
        <v>46</v>
      </c>
      <c r="H33" s="11">
        <v>98</v>
      </c>
      <c r="I33" s="11">
        <v>22.4</v>
      </c>
      <c r="J33" s="11">
        <v>1.9</v>
      </c>
      <c r="K33" s="11">
        <v>-1.01</v>
      </c>
      <c r="L33" s="11"/>
      <c r="M33" s="5">
        <v>7</v>
      </c>
      <c r="N33" s="11" t="s">
        <v>15</v>
      </c>
      <c r="O33" s="11" t="s">
        <v>17</v>
      </c>
      <c r="P33" s="20">
        <v>7.2480000000000002</v>
      </c>
      <c r="Q33" s="11">
        <v>32.5</v>
      </c>
      <c r="R33" s="11">
        <v>88.9</v>
      </c>
      <c r="S33" s="11">
        <v>50.3</v>
      </c>
      <c r="T33" s="11">
        <v>97.4</v>
      </c>
      <c r="U33" s="11">
        <v>13.8</v>
      </c>
      <c r="V33" s="11">
        <v>2.6</v>
      </c>
      <c r="W33" s="11">
        <v>-12.02</v>
      </c>
    </row>
    <row r="34" spans="1:23" x14ac:dyDescent="0.25">
      <c r="A34" s="5">
        <v>8</v>
      </c>
      <c r="B34" s="11" t="s">
        <v>11</v>
      </c>
      <c r="C34" s="11" t="s">
        <v>17</v>
      </c>
      <c r="D34" s="20">
        <v>7.4329999999999998</v>
      </c>
      <c r="E34" s="11">
        <v>35.799999999999997</v>
      </c>
      <c r="F34" s="11">
        <v>86.7</v>
      </c>
      <c r="G34" s="11">
        <v>43.2</v>
      </c>
      <c r="H34" s="11">
        <v>98.1</v>
      </c>
      <c r="I34" s="11">
        <v>23.4</v>
      </c>
      <c r="J34" s="11">
        <v>1.8</v>
      </c>
      <c r="K34" s="11">
        <v>-0.28999999999999998</v>
      </c>
      <c r="L34" s="11"/>
      <c r="M34" s="5">
        <v>8</v>
      </c>
      <c r="N34" s="11" t="s">
        <v>15</v>
      </c>
      <c r="O34" s="11" t="s">
        <v>17</v>
      </c>
      <c r="P34" s="20">
        <v>7.2450000000000001</v>
      </c>
      <c r="Q34" s="11">
        <v>39</v>
      </c>
      <c r="R34" s="11">
        <v>78.2</v>
      </c>
      <c r="S34" s="11">
        <v>53.7</v>
      </c>
      <c r="T34" s="11">
        <v>93.5</v>
      </c>
      <c r="U34" s="11">
        <v>16.5</v>
      </c>
      <c r="V34" s="11">
        <v>6.4</v>
      </c>
      <c r="W34" s="11">
        <v>-10.06</v>
      </c>
    </row>
    <row r="35" spans="1:23" x14ac:dyDescent="0.25">
      <c r="A35" s="5">
        <v>9</v>
      </c>
      <c r="B35" s="11" t="s">
        <v>11</v>
      </c>
      <c r="C35" s="11" t="s">
        <v>17</v>
      </c>
      <c r="D35" s="20">
        <v>7.407</v>
      </c>
      <c r="E35" s="11">
        <v>35</v>
      </c>
      <c r="F35" s="11">
        <v>80.5</v>
      </c>
      <c r="G35" s="11">
        <v>46.3</v>
      </c>
      <c r="H35" s="11">
        <v>97.8</v>
      </c>
      <c r="I35" s="11">
        <v>21.5</v>
      </c>
      <c r="J35" s="11">
        <v>2.1</v>
      </c>
      <c r="K35" s="11">
        <v>-2.31</v>
      </c>
      <c r="L35" s="11"/>
      <c r="M35" s="5">
        <v>9</v>
      </c>
      <c r="N35" s="11" t="s">
        <v>15</v>
      </c>
      <c r="O35" s="11" t="s">
        <v>17</v>
      </c>
      <c r="P35" s="20">
        <v>7.2350000000000003</v>
      </c>
      <c r="Q35" s="11">
        <v>36.700000000000003</v>
      </c>
      <c r="R35" s="11">
        <v>83.5</v>
      </c>
      <c r="S35" s="11">
        <v>52.3</v>
      </c>
      <c r="T35" s="11">
        <v>96.4</v>
      </c>
      <c r="U35" s="11">
        <v>15.2</v>
      </c>
      <c r="V35" s="11">
        <v>3.5</v>
      </c>
      <c r="W35" s="11">
        <v>-11.25</v>
      </c>
    </row>
    <row r="36" spans="1:23" x14ac:dyDescent="0.25">
      <c r="A36" s="5">
        <v>10</v>
      </c>
      <c r="B36" s="11" t="s">
        <v>11</v>
      </c>
      <c r="C36" s="11" t="s">
        <v>17</v>
      </c>
      <c r="D36" s="20">
        <v>7.3819999999999997</v>
      </c>
      <c r="E36" s="11">
        <v>43.5</v>
      </c>
      <c r="F36" s="11">
        <v>81.400000000000006</v>
      </c>
      <c r="G36" s="11">
        <v>43.7</v>
      </c>
      <c r="H36" s="11">
        <v>96.8</v>
      </c>
      <c r="I36" s="11">
        <v>25.3</v>
      </c>
      <c r="J36" s="11">
        <v>3.1</v>
      </c>
      <c r="K36" s="11">
        <v>-7.0000000000000007E-2</v>
      </c>
      <c r="L36" s="11"/>
      <c r="M36" s="5">
        <v>10</v>
      </c>
      <c r="N36" s="11" t="s">
        <v>15</v>
      </c>
      <c r="O36" s="11" t="s">
        <v>17</v>
      </c>
      <c r="P36" s="20">
        <v>7.3360000000000003</v>
      </c>
      <c r="Q36" s="11">
        <v>44.9</v>
      </c>
      <c r="R36" s="11">
        <v>76</v>
      </c>
      <c r="S36" s="11">
        <v>43.8</v>
      </c>
      <c r="T36" s="11">
        <v>96.4</v>
      </c>
      <c r="U36" s="11">
        <v>23.5</v>
      </c>
      <c r="V36" s="11">
        <v>3.6</v>
      </c>
      <c r="W36" s="11">
        <v>-2.54</v>
      </c>
    </row>
    <row r="37" spans="1:23" x14ac:dyDescent="0.25">
      <c r="A37" s="5">
        <v>11</v>
      </c>
      <c r="B37" s="11" t="s">
        <v>11</v>
      </c>
      <c r="C37" s="11" t="s">
        <v>17</v>
      </c>
      <c r="D37" s="20">
        <v>7.4269999999999996</v>
      </c>
      <c r="E37" s="11">
        <v>32.5</v>
      </c>
      <c r="F37" s="11">
        <v>84.8</v>
      </c>
      <c r="G37" s="11">
        <v>44.8</v>
      </c>
      <c r="H37" s="11">
        <v>98.2</v>
      </c>
      <c r="I37" s="11">
        <v>21</v>
      </c>
      <c r="J37" s="11">
        <v>1.8</v>
      </c>
      <c r="K37" s="11">
        <v>-2.36</v>
      </c>
      <c r="L37" s="11"/>
      <c r="M37" s="5">
        <v>11</v>
      </c>
      <c r="N37" s="11" t="s">
        <v>15</v>
      </c>
      <c r="O37" s="11" t="s">
        <v>17</v>
      </c>
      <c r="P37" s="20">
        <v>7.3179999999999996</v>
      </c>
      <c r="Q37" s="11">
        <v>35.799999999999997</v>
      </c>
      <c r="R37" s="11">
        <v>76</v>
      </c>
      <c r="S37" s="11">
        <v>49.2</v>
      </c>
      <c r="T37" s="11">
        <v>96.2</v>
      </c>
      <c r="U37" s="11">
        <v>17.899999999999999</v>
      </c>
      <c r="V37" s="11">
        <v>3.7</v>
      </c>
      <c r="W37" s="11">
        <v>-7.23</v>
      </c>
    </row>
    <row r="38" spans="1:23" x14ac:dyDescent="0.25">
      <c r="A38" s="5">
        <v>12</v>
      </c>
      <c r="B38" s="11" t="s">
        <v>11</v>
      </c>
      <c r="C38" s="11" t="s">
        <v>17</v>
      </c>
      <c r="D38" s="20">
        <v>7.43</v>
      </c>
      <c r="E38" s="11">
        <v>36</v>
      </c>
      <c r="F38" s="11">
        <v>82</v>
      </c>
      <c r="G38" s="11">
        <v>38.299999999999997</v>
      </c>
      <c r="H38" s="11">
        <v>99.3</v>
      </c>
      <c r="I38" s="11">
        <v>23.4</v>
      </c>
      <c r="J38" s="11">
        <v>0.7</v>
      </c>
      <c r="K38" s="11">
        <v>-0.49</v>
      </c>
      <c r="L38" s="11"/>
      <c r="M38" s="5">
        <v>12</v>
      </c>
      <c r="N38" s="11" t="s">
        <v>15</v>
      </c>
      <c r="O38" s="11" t="s">
        <v>17</v>
      </c>
      <c r="P38" s="20">
        <v>7.2679999999999998</v>
      </c>
      <c r="Q38" s="11">
        <v>38</v>
      </c>
      <c r="R38" s="11">
        <v>80</v>
      </c>
      <c r="S38" s="11">
        <v>44.6</v>
      </c>
      <c r="T38" s="11">
        <v>97.9</v>
      </c>
      <c r="U38" s="11">
        <v>17</v>
      </c>
      <c r="V38" s="11">
        <v>2.1</v>
      </c>
      <c r="W38" s="11">
        <v>-9.23</v>
      </c>
    </row>
    <row r="39" spans="1:23" x14ac:dyDescent="0.25">
      <c r="A39" s="5">
        <v>13</v>
      </c>
      <c r="B39" s="11" t="s">
        <v>11</v>
      </c>
      <c r="C39" s="11" t="s">
        <v>17</v>
      </c>
      <c r="D39" s="20">
        <v>7.4210000000000003</v>
      </c>
      <c r="E39" s="11">
        <v>34.4</v>
      </c>
      <c r="F39" s="11">
        <v>83.8</v>
      </c>
      <c r="G39" s="11">
        <v>46.7</v>
      </c>
      <c r="H39" s="11">
        <v>100</v>
      </c>
      <c r="I39" s="11">
        <v>21.9</v>
      </c>
      <c r="J39" s="11">
        <v>0</v>
      </c>
      <c r="K39" s="11">
        <v>-1.83</v>
      </c>
      <c r="L39" s="11"/>
      <c r="M39" s="5">
        <v>13</v>
      </c>
      <c r="N39" s="11" t="s">
        <v>15</v>
      </c>
      <c r="O39" s="11" t="s">
        <v>17</v>
      </c>
      <c r="P39" s="20">
        <v>7.3140000000000001</v>
      </c>
      <c r="Q39" s="11">
        <v>40.9</v>
      </c>
      <c r="R39" s="11">
        <v>75.2</v>
      </c>
      <c r="S39" s="11">
        <v>48.2</v>
      </c>
      <c r="T39" s="11">
        <v>93.8</v>
      </c>
      <c r="U39" s="11">
        <v>20.3</v>
      </c>
      <c r="V39" s="11">
        <v>6.1</v>
      </c>
      <c r="W39" s="11">
        <v>-5.5</v>
      </c>
    </row>
    <row r="40" spans="1:23" x14ac:dyDescent="0.25">
      <c r="A40" s="5">
        <v>14</v>
      </c>
      <c r="B40" s="11" t="s">
        <v>11</v>
      </c>
      <c r="C40" s="11" t="s">
        <v>17</v>
      </c>
      <c r="D40" s="20">
        <v>7.4</v>
      </c>
      <c r="E40" s="11">
        <v>37.5</v>
      </c>
      <c r="F40" s="11">
        <v>78.099999999999994</v>
      </c>
      <c r="G40" s="11">
        <v>40.4</v>
      </c>
      <c r="H40" s="11">
        <v>97</v>
      </c>
      <c r="I40" s="11">
        <v>22.7</v>
      </c>
      <c r="J40" s="11">
        <v>2.9</v>
      </c>
      <c r="K40" s="11">
        <v>-1.66</v>
      </c>
      <c r="L40" s="11"/>
      <c r="M40" s="5">
        <v>14</v>
      </c>
      <c r="N40" s="11" t="s">
        <v>15</v>
      </c>
      <c r="O40" s="11" t="s">
        <v>17</v>
      </c>
      <c r="P40" s="20">
        <v>7.35</v>
      </c>
      <c r="Q40" s="11">
        <v>39.799999999999997</v>
      </c>
      <c r="R40" s="11">
        <v>85.9</v>
      </c>
      <c r="S40" s="11">
        <v>42.1</v>
      </c>
      <c r="T40" s="11">
        <v>97.7</v>
      </c>
      <c r="U40" s="11">
        <v>21.5</v>
      </c>
      <c r="V40" s="11">
        <v>2.2999999999999998</v>
      </c>
      <c r="W40" s="11">
        <v>-3.77</v>
      </c>
    </row>
    <row r="41" spans="1:23" x14ac:dyDescent="0.25">
      <c r="A41" s="5">
        <v>15</v>
      </c>
      <c r="B41" s="11" t="s">
        <v>11</v>
      </c>
      <c r="C41" s="11" t="s">
        <v>17</v>
      </c>
      <c r="D41" s="20">
        <v>7.4459999999999997</v>
      </c>
      <c r="E41" s="11">
        <v>31</v>
      </c>
      <c r="F41" s="11">
        <v>85.3</v>
      </c>
      <c r="G41" s="11">
        <v>43.2</v>
      </c>
      <c r="H41" s="11">
        <v>97.9</v>
      </c>
      <c r="I41" s="11">
        <v>20.8</v>
      </c>
      <c r="J41" s="11">
        <v>2</v>
      </c>
      <c r="K41" s="11">
        <v>-2.0699999999999998</v>
      </c>
      <c r="L41" s="11"/>
      <c r="M41" s="5">
        <v>15</v>
      </c>
      <c r="N41" s="11" t="s">
        <v>15</v>
      </c>
      <c r="O41" s="11" t="s">
        <v>17</v>
      </c>
      <c r="P41" s="20">
        <v>7.2869999999999999</v>
      </c>
      <c r="Q41" s="11">
        <v>32.700000000000003</v>
      </c>
      <c r="R41" s="11">
        <v>93.2</v>
      </c>
      <c r="S41" s="11">
        <v>43.6</v>
      </c>
      <c r="T41" s="11">
        <v>99.4</v>
      </c>
      <c r="U41" s="11">
        <v>15.3</v>
      </c>
      <c r="V41" s="11">
        <v>0.6</v>
      </c>
      <c r="W41" s="11">
        <v>-10.3</v>
      </c>
    </row>
    <row r="42" spans="1:23" x14ac:dyDescent="0.25">
      <c r="A42" s="5">
        <v>16</v>
      </c>
      <c r="B42" s="11" t="s">
        <v>11</v>
      </c>
      <c r="C42" s="11" t="s">
        <v>17</v>
      </c>
      <c r="D42" s="20">
        <v>7.415</v>
      </c>
      <c r="E42" s="11">
        <v>34.799999999999997</v>
      </c>
      <c r="F42" s="11">
        <v>82.4</v>
      </c>
      <c r="G42" s="11">
        <v>50.8</v>
      </c>
      <c r="H42" s="11">
        <v>98.1</v>
      </c>
      <c r="I42" s="11">
        <v>21.8</v>
      </c>
      <c r="J42" s="11">
        <v>1.9</v>
      </c>
      <c r="K42" s="11">
        <v>-1.88</v>
      </c>
      <c r="L42" s="11"/>
      <c r="M42" s="5">
        <v>16</v>
      </c>
      <c r="N42" s="11" t="s">
        <v>15</v>
      </c>
      <c r="O42" s="11" t="s">
        <v>17</v>
      </c>
      <c r="P42" s="20">
        <v>7.32</v>
      </c>
      <c r="Q42" s="11">
        <v>42.9</v>
      </c>
      <c r="R42" s="11">
        <v>84.2</v>
      </c>
      <c r="S42" s="11">
        <v>49</v>
      </c>
      <c r="T42" s="11">
        <v>95.7</v>
      </c>
      <c r="U42" s="11">
        <v>21.6</v>
      </c>
      <c r="V42" s="11">
        <v>4.2</v>
      </c>
      <c r="W42" s="11">
        <v>-4.41</v>
      </c>
    </row>
    <row r="43" spans="1:23" x14ac:dyDescent="0.25">
      <c r="A43" s="5">
        <v>17</v>
      </c>
      <c r="B43" s="11" t="s">
        <v>11</v>
      </c>
      <c r="C43" s="11" t="s">
        <v>17</v>
      </c>
      <c r="D43" s="20">
        <v>7.4080000000000004</v>
      </c>
      <c r="E43" s="11">
        <v>32.799999999999997</v>
      </c>
      <c r="F43" s="11">
        <v>76.400000000000006</v>
      </c>
      <c r="G43" s="11">
        <v>39.700000000000003</v>
      </c>
      <c r="H43" s="11">
        <v>97.6</v>
      </c>
      <c r="I43" s="11">
        <v>20.2</v>
      </c>
      <c r="J43" s="11">
        <v>2.4</v>
      </c>
      <c r="K43" s="11">
        <v>-3.53</v>
      </c>
      <c r="L43" s="11"/>
      <c r="M43" s="5">
        <v>17</v>
      </c>
      <c r="N43" s="11" t="s">
        <v>15</v>
      </c>
      <c r="O43" s="11" t="s">
        <v>17</v>
      </c>
      <c r="P43" s="20">
        <v>7.3049999999999997</v>
      </c>
      <c r="Q43" s="11">
        <v>37.1</v>
      </c>
      <c r="R43" s="11">
        <v>79.3</v>
      </c>
      <c r="S43" s="11">
        <v>42.1</v>
      </c>
      <c r="T43" s="11">
        <v>96.8</v>
      </c>
      <c r="U43" s="11">
        <v>18</v>
      </c>
      <c r="V43" s="11">
        <v>3.2</v>
      </c>
      <c r="W43" s="11">
        <v>-7.54</v>
      </c>
    </row>
    <row r="44" spans="1:23" x14ac:dyDescent="0.25">
      <c r="A44" s="5">
        <v>18</v>
      </c>
      <c r="B44" s="11" t="s">
        <v>11</v>
      </c>
      <c r="C44" s="11" t="s">
        <v>17</v>
      </c>
      <c r="D44" s="20">
        <v>7.4189999999999996</v>
      </c>
      <c r="E44" s="11">
        <v>29.2</v>
      </c>
      <c r="F44" s="11">
        <v>87.7</v>
      </c>
      <c r="G44" s="11">
        <v>40.6</v>
      </c>
      <c r="H44" s="11">
        <v>99.5</v>
      </c>
      <c r="I44" s="11">
        <v>18.399999999999999</v>
      </c>
      <c r="J44" s="11">
        <v>0.5</v>
      </c>
      <c r="K44" s="11">
        <v>-4.62</v>
      </c>
      <c r="L44" s="11"/>
      <c r="M44" s="5">
        <v>18</v>
      </c>
      <c r="N44" s="11" t="s">
        <v>15</v>
      </c>
      <c r="O44" s="11" t="s">
        <v>17</v>
      </c>
      <c r="P44" s="20">
        <v>7.2060000000000004</v>
      </c>
      <c r="Q44" s="11">
        <v>41.3</v>
      </c>
      <c r="R44" s="11">
        <v>71.5</v>
      </c>
      <c r="S44" s="11">
        <v>46.1</v>
      </c>
      <c r="T44" s="11">
        <v>94.6</v>
      </c>
      <c r="U44" s="11">
        <v>16</v>
      </c>
      <c r="V44" s="11">
        <v>5.3</v>
      </c>
      <c r="W44" s="11">
        <v>-11.41</v>
      </c>
    </row>
    <row r="45" spans="1:23" x14ac:dyDescent="0.25">
      <c r="C45" s="6" t="s">
        <v>18</v>
      </c>
      <c r="D45" s="13">
        <f>AVERAGE(D27:D44)</f>
        <v>7.4168888888888898</v>
      </c>
      <c r="E45" s="13">
        <f t="shared" ref="E45:U45" si="6">AVERAGE(E27:E44)</f>
        <v>34.611111111111114</v>
      </c>
      <c r="F45" s="13">
        <f t="shared" si="6"/>
        <v>82.433333333333337</v>
      </c>
      <c r="G45" s="14">
        <f t="shared" si="6"/>
        <v>43.977777777777781</v>
      </c>
      <c r="H45" s="13">
        <f t="shared" si="6"/>
        <v>98.194444444444429</v>
      </c>
      <c r="I45" s="14">
        <f t="shared" si="6"/>
        <v>21.761111111111106</v>
      </c>
      <c r="J45" s="14">
        <f t="shared" ref="J45:K45" si="7">AVERAGE(J27:J44)</f>
        <v>1.7666666666666666</v>
      </c>
      <c r="K45" s="14">
        <f t="shared" si="7"/>
        <v>-1.9777777777777774</v>
      </c>
      <c r="L45" s="14"/>
      <c r="M45" s="15"/>
      <c r="N45" s="15"/>
      <c r="O45" s="14" t="s">
        <v>18</v>
      </c>
      <c r="P45" s="13">
        <f t="shared" si="6"/>
        <v>7.285499999999999</v>
      </c>
      <c r="Q45" s="13">
        <f t="shared" si="6"/>
        <v>37.388888888888886</v>
      </c>
      <c r="R45" s="13">
        <f t="shared" si="6"/>
        <v>79.961111111111123</v>
      </c>
      <c r="S45" s="14">
        <f t="shared" si="6"/>
        <v>48.994444444444454</v>
      </c>
      <c r="T45" s="13">
        <f t="shared" si="6"/>
        <v>96.155555555555551</v>
      </c>
      <c r="U45" s="14">
        <f t="shared" si="6"/>
        <v>17.62222222222222</v>
      </c>
      <c r="V45" s="14">
        <f t="shared" ref="V45:W45" si="8">AVERAGE(V27:V44)</f>
        <v>3.7888888888888896</v>
      </c>
      <c r="W45" s="14">
        <f t="shared" si="8"/>
        <v>-8.25</v>
      </c>
    </row>
    <row r="46" spans="1:23" x14ac:dyDescent="0.25">
      <c r="C46" s="6" t="s">
        <v>10</v>
      </c>
      <c r="D46" s="13">
        <f>STDEV(D27:D44)</f>
        <v>1.4450275343962758E-2</v>
      </c>
      <c r="E46" s="13">
        <f>STDEV(E27:E44)</f>
        <v>3.253936781064346</v>
      </c>
      <c r="F46" s="13">
        <f t="shared" ref="F46:U46" si="9">STDEV(F27:F45)</f>
        <v>4.0447496832313377</v>
      </c>
      <c r="G46" s="14">
        <f t="shared" si="9"/>
        <v>2.9254734765039987</v>
      </c>
      <c r="H46" s="13">
        <f t="shared" si="9"/>
        <v>0.83564494202729589</v>
      </c>
      <c r="I46" s="14">
        <f t="shared" si="9"/>
        <v>1.6620398741335527</v>
      </c>
      <c r="J46" s="14">
        <f t="shared" ref="J46:K46" si="10">STDEV(J27:J45)</f>
        <v>0.81377037438224642</v>
      </c>
      <c r="K46" s="14">
        <f t="shared" si="10"/>
        <v>1.268028020876667</v>
      </c>
      <c r="L46" s="14"/>
      <c r="M46" s="15"/>
      <c r="N46" s="15"/>
      <c r="O46" s="14" t="s">
        <v>10</v>
      </c>
      <c r="P46" s="13">
        <f>STDEV(P27:P44)</f>
        <v>5.8459890724576302E-2</v>
      </c>
      <c r="Q46" s="13">
        <f>STDEV(Q27:Q44)</f>
        <v>4.06113413439114</v>
      </c>
      <c r="R46" s="13">
        <f t="shared" si="9"/>
        <v>5.3939409308438027</v>
      </c>
      <c r="S46" s="14">
        <f t="shared" si="9"/>
        <v>4.781151909346419</v>
      </c>
      <c r="T46" s="13">
        <f t="shared" si="9"/>
        <v>1.5822705985113876</v>
      </c>
      <c r="U46" s="14">
        <f t="shared" si="9"/>
        <v>3.2534691835631588</v>
      </c>
      <c r="V46" s="14">
        <f t="shared" ref="V46:W46" si="11">STDEV(V27:V45)</f>
        <v>1.5513037129706531</v>
      </c>
      <c r="W46" s="14">
        <f t="shared" si="11"/>
        <v>3.7111319028027032</v>
      </c>
    </row>
    <row r="81" spans="7:15" x14ac:dyDescent="0.25">
      <c r="G81" s="16"/>
      <c r="H81" s="7"/>
      <c r="I81" s="7"/>
      <c r="J81" s="7"/>
      <c r="K81" s="7"/>
      <c r="L81" s="7"/>
    </row>
    <row r="82" spans="7:15" x14ac:dyDescent="0.25">
      <c r="G82" s="9"/>
      <c r="H82" s="10"/>
      <c r="M82" s="16"/>
      <c r="N82" s="8"/>
      <c r="O82" s="8"/>
    </row>
    <row r="83" spans="7:15" x14ac:dyDescent="0.25">
      <c r="G83" s="9"/>
      <c r="H83" s="10"/>
      <c r="M83" s="8"/>
      <c r="N83" s="16"/>
      <c r="O83" s="8"/>
    </row>
    <row r="84" spans="7:15" x14ac:dyDescent="0.25">
      <c r="G84" s="9"/>
      <c r="H84" s="10"/>
      <c r="M84" s="8"/>
      <c r="N84" s="8"/>
      <c r="O84" s="8"/>
    </row>
    <row r="85" spans="7:15" x14ac:dyDescent="0.25">
      <c r="G85" s="9"/>
      <c r="H85" s="10"/>
      <c r="M85" s="8"/>
      <c r="N85" s="8"/>
      <c r="O85" s="16"/>
    </row>
  </sheetData>
  <pageMargins left="0.511811024" right="0.511811024" top="0.78740157499999996" bottom="0.78740157499999996" header="0.31496062000000002" footer="0.31496062000000002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"/>
  <sheetViews>
    <sheetView workbookViewId="0">
      <selection activeCell="D19" sqref="D19"/>
    </sheetView>
  </sheetViews>
  <sheetFormatPr defaultRowHeight="15" x14ac:dyDescent="0.25"/>
  <cols>
    <col min="1" max="1" width="13.28515625" style="5" bestFit="1" customWidth="1"/>
    <col min="2" max="16384" width="9.140625" style="5"/>
  </cols>
  <sheetData>
    <row r="1" spans="1:13" x14ac:dyDescent="0.25">
      <c r="A1" s="12" t="s">
        <v>26</v>
      </c>
      <c r="B1" s="5" t="s">
        <v>8</v>
      </c>
      <c r="C1" s="5" t="s">
        <v>9</v>
      </c>
      <c r="D1" s="5" t="s">
        <v>19</v>
      </c>
      <c r="E1" s="5" t="s">
        <v>20</v>
      </c>
      <c r="F1" s="5" t="s">
        <v>21</v>
      </c>
      <c r="G1" s="12" t="s">
        <v>14</v>
      </c>
      <c r="H1" s="5" t="s">
        <v>11</v>
      </c>
      <c r="I1" s="5" t="s">
        <v>15</v>
      </c>
      <c r="K1" s="12" t="s">
        <v>17</v>
      </c>
      <c r="L1" s="5" t="s">
        <v>11</v>
      </c>
      <c r="M1" s="5" t="s">
        <v>15</v>
      </c>
    </row>
    <row r="2" spans="1:13" x14ac:dyDescent="0.25">
      <c r="A2" s="5">
        <v>1</v>
      </c>
      <c r="B2" s="5">
        <v>1.39594</v>
      </c>
      <c r="C2" s="5">
        <v>7.1791200000000002</v>
      </c>
      <c r="D2" s="5">
        <v>6.6115399999999998</v>
      </c>
      <c r="E2" s="5">
        <v>7.3632</v>
      </c>
      <c r="F2" s="5">
        <v>5.81386</v>
      </c>
      <c r="G2" s="11"/>
      <c r="H2" s="11">
        <v>1.39</v>
      </c>
      <c r="I2" s="11">
        <v>7.36</v>
      </c>
      <c r="J2" s="11"/>
      <c r="K2" s="11"/>
      <c r="L2" s="11">
        <v>2.0499999999999998</v>
      </c>
      <c r="M2" s="11">
        <v>7.82</v>
      </c>
    </row>
    <row r="3" spans="1:13" x14ac:dyDescent="0.25">
      <c r="A3" s="5">
        <v>2</v>
      </c>
      <c r="B3" s="5">
        <v>1.20688</v>
      </c>
      <c r="C3" s="5">
        <v>5.5897600000000001</v>
      </c>
      <c r="D3" s="5">
        <v>5.351560000000001</v>
      </c>
      <c r="E3" s="5">
        <v>4.3511200000000008</v>
      </c>
      <c r="F3" s="5">
        <v>4.0811600000000006</v>
      </c>
      <c r="G3" s="11"/>
      <c r="H3" s="11">
        <v>1.21</v>
      </c>
      <c r="I3" s="11">
        <v>5.58</v>
      </c>
      <c r="J3" s="11"/>
      <c r="K3" s="11"/>
      <c r="L3" s="11">
        <v>0.87</v>
      </c>
      <c r="M3" s="11">
        <v>5.31</v>
      </c>
    </row>
    <row r="4" spans="1:13" x14ac:dyDescent="0.25">
      <c r="A4" s="5">
        <v>3</v>
      </c>
      <c r="B4" s="5">
        <v>1.64836</v>
      </c>
      <c r="C4" s="5">
        <v>5.50014</v>
      </c>
      <c r="D4" s="5">
        <v>5.3655800000000005</v>
      </c>
      <c r="E4" s="5">
        <v>5.4328600000000007</v>
      </c>
      <c r="F4" s="5">
        <v>4.4236599999999999</v>
      </c>
      <c r="G4" s="11"/>
      <c r="H4" s="11">
        <v>1.64</v>
      </c>
      <c r="I4" s="11">
        <v>5.5</v>
      </c>
      <c r="J4" s="11"/>
      <c r="K4" s="11"/>
      <c r="L4" s="11">
        <v>1.76</v>
      </c>
      <c r="M4" s="11">
        <v>6.64</v>
      </c>
    </row>
    <row r="5" spans="1:13" x14ac:dyDescent="0.25">
      <c r="A5" s="5">
        <v>4</v>
      </c>
      <c r="B5" s="5">
        <v>2.32944</v>
      </c>
      <c r="C5" s="5">
        <v>4.6588799999999999</v>
      </c>
      <c r="D5" s="5">
        <v>3.9499200000000001</v>
      </c>
      <c r="E5" s="5">
        <v>0.57391999999999999</v>
      </c>
      <c r="F5" s="5">
        <v>3.76424</v>
      </c>
      <c r="G5" s="11"/>
      <c r="H5" s="11">
        <v>2.3199999999999998</v>
      </c>
      <c r="I5" s="11">
        <v>4.6500000000000004</v>
      </c>
      <c r="J5" s="11"/>
      <c r="K5" s="11"/>
      <c r="L5" s="11">
        <v>2.2200000000000002</v>
      </c>
      <c r="M5" s="11">
        <v>10.75</v>
      </c>
    </row>
    <row r="6" spans="1:13" x14ac:dyDescent="0.25">
      <c r="A6" s="5">
        <v>5</v>
      </c>
      <c r="B6" s="5">
        <v>2.3952800000000001</v>
      </c>
      <c r="C6" s="5">
        <v>3.9112800000000001</v>
      </c>
      <c r="D6" s="5">
        <v>3.3655200000000001</v>
      </c>
      <c r="E6" s="5">
        <v>3.24424</v>
      </c>
      <c r="F6" s="5">
        <v>2.5620400000000001</v>
      </c>
      <c r="G6" s="11"/>
      <c r="H6" s="11">
        <v>2.39</v>
      </c>
      <c r="I6" s="11">
        <v>3.91</v>
      </c>
      <c r="J6" s="11"/>
      <c r="K6" s="11"/>
      <c r="L6" s="11">
        <v>1.07</v>
      </c>
      <c r="M6" s="11">
        <v>4</v>
      </c>
    </row>
    <row r="7" spans="1:13" x14ac:dyDescent="0.25">
      <c r="A7" s="5">
        <v>6</v>
      </c>
      <c r="B7" s="5">
        <v>1.53792</v>
      </c>
      <c r="C7" s="5">
        <v>8.052480000000001</v>
      </c>
      <c r="D7" s="5">
        <v>6.5491200000000003</v>
      </c>
      <c r="E7" s="5">
        <v>5.5987200000000001</v>
      </c>
      <c r="F7" s="5">
        <v>5.7196800000000003</v>
      </c>
      <c r="G7" s="11"/>
      <c r="H7" s="11">
        <v>1.53</v>
      </c>
      <c r="I7" s="11">
        <v>8.0500000000000007</v>
      </c>
      <c r="J7" s="11"/>
      <c r="K7" s="11"/>
      <c r="L7" s="11">
        <v>1.65</v>
      </c>
      <c r="M7" s="11">
        <v>7.7</v>
      </c>
    </row>
    <row r="8" spans="1:13" x14ac:dyDescent="0.25">
      <c r="A8" s="5">
        <v>7</v>
      </c>
      <c r="B8" s="5">
        <v>1.28952</v>
      </c>
      <c r="C8" s="5">
        <v>10.746</v>
      </c>
      <c r="D8" s="5">
        <v>9.6315999999999988</v>
      </c>
      <c r="E8" s="5">
        <v>10.395760000000001</v>
      </c>
      <c r="F8" s="5">
        <v>9.5360800000000001</v>
      </c>
      <c r="G8" s="11"/>
      <c r="H8" s="11">
        <v>1.28</v>
      </c>
      <c r="I8" s="11">
        <v>10.76</v>
      </c>
      <c r="J8" s="11"/>
      <c r="K8" s="11"/>
      <c r="L8" s="11">
        <v>1.1599999999999999</v>
      </c>
      <c r="M8" s="11">
        <v>9.5299999999999994</v>
      </c>
    </row>
    <row r="9" spans="1:13" x14ac:dyDescent="0.25">
      <c r="A9" s="5">
        <v>8</v>
      </c>
      <c r="B9" s="5">
        <v>1.3712</v>
      </c>
      <c r="C9" s="5">
        <v>4.1821599999999997</v>
      </c>
      <c r="D9" s="5">
        <v>4.5421000000000005</v>
      </c>
      <c r="E9" s="5">
        <v>3.9422000000000001</v>
      </c>
      <c r="F9" s="5">
        <v>2.50244</v>
      </c>
      <c r="G9" s="11"/>
      <c r="H9" s="11">
        <v>1.37</v>
      </c>
      <c r="I9" s="11">
        <v>4.54</v>
      </c>
      <c r="J9" s="11"/>
      <c r="K9" s="11"/>
      <c r="L9" s="11">
        <v>1.61</v>
      </c>
      <c r="M9" s="11">
        <v>4.21</v>
      </c>
    </row>
    <row r="10" spans="1:13" x14ac:dyDescent="0.25">
      <c r="A10" s="5">
        <v>9</v>
      </c>
      <c r="B10" s="5">
        <v>1.2150800000000002</v>
      </c>
      <c r="C10" s="5">
        <v>2.6928800000000006</v>
      </c>
      <c r="D10" s="5">
        <v>2.2659600000000006</v>
      </c>
      <c r="E10" s="5">
        <v>2.1510200000000004</v>
      </c>
      <c r="F10" s="5">
        <v>2.2002800000000002</v>
      </c>
      <c r="G10" s="11"/>
      <c r="H10" s="11">
        <v>1.21</v>
      </c>
      <c r="I10" s="11">
        <v>2.69</v>
      </c>
      <c r="J10" s="11"/>
      <c r="K10" s="11"/>
      <c r="L10" s="11">
        <v>1.72</v>
      </c>
      <c r="M10" s="11">
        <v>4.54</v>
      </c>
    </row>
    <row r="11" spans="1:13" x14ac:dyDescent="0.25">
      <c r="A11" s="5">
        <v>10</v>
      </c>
      <c r="B11" s="5">
        <v>1.3759999999999999</v>
      </c>
      <c r="C11" s="5">
        <v>11.489599999999999</v>
      </c>
      <c r="D11" s="5">
        <v>10.096399999999999</v>
      </c>
      <c r="E11" s="5">
        <v>9.4600000000000009</v>
      </c>
      <c r="F11" s="5">
        <v>7.1551999999999998</v>
      </c>
      <c r="G11" s="11"/>
      <c r="H11" s="11">
        <v>1.37</v>
      </c>
      <c r="I11" s="11">
        <v>11.48</v>
      </c>
      <c r="J11" s="11"/>
      <c r="K11" s="11"/>
      <c r="L11" s="11">
        <v>1.82</v>
      </c>
      <c r="M11" s="11">
        <v>10.61</v>
      </c>
    </row>
    <row r="12" spans="1:13" x14ac:dyDescent="0.25">
      <c r="A12" s="5">
        <v>11</v>
      </c>
      <c r="B12" s="5">
        <v>0.7783199999999999</v>
      </c>
      <c r="C12" s="5">
        <v>6.7068000000000003</v>
      </c>
      <c r="D12" s="5">
        <v>9.0748800000000003</v>
      </c>
      <c r="E12" s="5">
        <v>7.68384</v>
      </c>
      <c r="F12" s="5">
        <v>6.7730399999999991</v>
      </c>
      <c r="G12" s="11"/>
      <c r="H12" s="11">
        <v>0.77</v>
      </c>
      <c r="I12" s="11">
        <v>9.07</v>
      </c>
      <c r="J12" s="11"/>
      <c r="K12" s="11"/>
      <c r="L12" s="11">
        <v>0.61</v>
      </c>
      <c r="M12" s="11">
        <v>8.32</v>
      </c>
    </row>
    <row r="13" spans="1:13" x14ac:dyDescent="0.25">
      <c r="A13" s="5">
        <v>12</v>
      </c>
      <c r="B13" s="5">
        <v>1.5909600000000002</v>
      </c>
      <c r="C13" s="5">
        <v>12.803440000000002</v>
      </c>
      <c r="D13" s="5">
        <v>10.398060000000001</v>
      </c>
      <c r="E13" s="5">
        <v>8.5040600000000008</v>
      </c>
      <c r="F13" s="5">
        <v>8.5608800000000009</v>
      </c>
      <c r="G13" s="11"/>
      <c r="H13" s="11">
        <v>1.59</v>
      </c>
      <c r="I13" s="11">
        <v>12.8</v>
      </c>
      <c r="J13" s="11"/>
      <c r="K13" s="11"/>
      <c r="L13" s="11">
        <v>1.74</v>
      </c>
      <c r="M13" s="11">
        <v>12.76</v>
      </c>
    </row>
    <row r="14" spans="1:13" x14ac:dyDescent="0.25">
      <c r="A14" s="5">
        <v>13</v>
      </c>
      <c r="B14" s="5">
        <v>2.7442800000000003</v>
      </c>
      <c r="C14" s="5">
        <v>5.4716200000000006</v>
      </c>
      <c r="D14" s="5">
        <v>4.6923800000000009</v>
      </c>
      <c r="E14" s="5">
        <v>2.3377200000000005</v>
      </c>
      <c r="F14" s="5">
        <v>3.3710600000000004</v>
      </c>
      <c r="G14" s="11"/>
      <c r="H14" s="11">
        <v>2.7</v>
      </c>
      <c r="I14" s="11">
        <v>5.47</v>
      </c>
      <c r="J14" s="11"/>
      <c r="K14" s="11"/>
      <c r="L14" s="11">
        <v>1.53</v>
      </c>
      <c r="M14" s="11">
        <v>7.9</v>
      </c>
    </row>
    <row r="15" spans="1:13" x14ac:dyDescent="0.25">
      <c r="A15" s="5">
        <v>14</v>
      </c>
      <c r="B15" s="5">
        <v>1.8486400000000001</v>
      </c>
      <c r="C15" s="5">
        <v>7.5515200000000009</v>
      </c>
      <c r="D15" s="5">
        <v>6.1737599999999997</v>
      </c>
      <c r="E15" s="5">
        <v>4.4123200000000002</v>
      </c>
      <c r="F15" s="5">
        <v>5.859840000000001</v>
      </c>
      <c r="G15" s="11"/>
      <c r="H15" s="11">
        <v>1.84</v>
      </c>
      <c r="I15" s="11">
        <v>7.55</v>
      </c>
      <c r="J15" s="11"/>
      <c r="K15" s="11"/>
      <c r="L15" s="11">
        <v>1.29</v>
      </c>
      <c r="M15" s="11">
        <v>9.5299999999999994</v>
      </c>
    </row>
    <row r="16" spans="1:13" x14ac:dyDescent="0.25">
      <c r="A16" s="5">
        <v>16</v>
      </c>
      <c r="B16" s="5">
        <v>2.3067599999999997</v>
      </c>
      <c r="C16" s="5">
        <v>12.499039999999999</v>
      </c>
      <c r="D16" s="5">
        <v>10.81396</v>
      </c>
      <c r="E16" s="5">
        <v>9.963239999999999</v>
      </c>
      <c r="F16" s="5">
        <v>8.8998400000000011</v>
      </c>
      <c r="G16" s="11"/>
      <c r="H16" s="11">
        <v>2.2999999999999998</v>
      </c>
      <c r="I16" s="11">
        <v>12.49</v>
      </c>
      <c r="J16" s="11"/>
      <c r="K16" s="11"/>
      <c r="L16" s="11">
        <v>2.2200000000000002</v>
      </c>
      <c r="M16" s="11">
        <v>12.49</v>
      </c>
    </row>
    <row r="17" spans="1:14" x14ac:dyDescent="0.25">
      <c r="A17" s="5">
        <v>17</v>
      </c>
      <c r="B17" s="5">
        <v>1.59552</v>
      </c>
      <c r="C17" s="5">
        <v>11.085540000000002</v>
      </c>
      <c r="D17" s="5">
        <v>12.863880000000002</v>
      </c>
      <c r="E17" s="5">
        <v>9.3238200000000013</v>
      </c>
      <c r="F17" s="5">
        <v>6.6978600000000013</v>
      </c>
      <c r="G17" s="11"/>
      <c r="H17" s="11">
        <v>1.59</v>
      </c>
      <c r="I17" s="11">
        <v>12.86</v>
      </c>
      <c r="J17" s="11"/>
      <c r="K17" s="11"/>
      <c r="L17" s="11">
        <v>1.34</v>
      </c>
      <c r="M17" s="11">
        <v>8.85</v>
      </c>
    </row>
    <row r="18" spans="1:14" x14ac:dyDescent="0.25">
      <c r="A18" s="5">
        <v>18</v>
      </c>
      <c r="B18" s="11">
        <f>AVERAGE(B1:B17)</f>
        <v>1.6643812499999999</v>
      </c>
      <c r="C18" s="5">
        <v>6.4219200000000001</v>
      </c>
      <c r="D18" s="5">
        <v>4.7849599999999999</v>
      </c>
      <c r="E18" s="5">
        <v>4.5331199999999994</v>
      </c>
      <c r="F18" s="5">
        <v>5.5089999999999995</v>
      </c>
      <c r="G18" s="11"/>
      <c r="H18" s="11">
        <v>1.65</v>
      </c>
      <c r="I18" s="11">
        <v>6.42</v>
      </c>
      <c r="J18" s="11"/>
      <c r="K18" s="11"/>
      <c r="L18" s="11">
        <v>1.35</v>
      </c>
      <c r="M18" s="11">
        <v>3.25</v>
      </c>
    </row>
    <row r="19" spans="1:14" x14ac:dyDescent="0.25">
      <c r="A19" s="22" t="s">
        <v>22</v>
      </c>
      <c r="B19" s="22">
        <f>AVERAGE(B2:B18)</f>
        <v>1.6643812499999999</v>
      </c>
      <c r="C19" s="22">
        <f>AVERAGE(C2:C18)</f>
        <v>7.4436576470588234</v>
      </c>
      <c r="D19" s="22">
        <f>AVERAGE(D2:D18)</f>
        <v>6.8547752941176467</v>
      </c>
      <c r="E19" s="22">
        <f>AVERAGE(E2:E18)</f>
        <v>5.83948</v>
      </c>
      <c r="F19" s="22">
        <f>AVERAGE(F2:F18)</f>
        <v>5.4958917647058829</v>
      </c>
      <c r="G19" s="22" t="s">
        <v>18</v>
      </c>
      <c r="H19" s="22">
        <v>1.6</v>
      </c>
      <c r="I19" s="22">
        <v>7.7</v>
      </c>
      <c r="J19" s="11"/>
      <c r="K19" s="11"/>
      <c r="L19" s="22">
        <v>1.5</v>
      </c>
      <c r="M19" s="22">
        <v>7.9</v>
      </c>
    </row>
    <row r="20" spans="1:14" s="22" customFormat="1" x14ac:dyDescent="0.25">
      <c r="A20" s="22" t="s">
        <v>10</v>
      </c>
      <c r="B20" s="22">
        <f>STDEV(B2:B18)</f>
        <v>0.51196100053953153</v>
      </c>
      <c r="C20" s="22">
        <f>STDEV(C2:C18)</f>
        <v>3.1761300025572194</v>
      </c>
      <c r="D20" s="22">
        <f>STDEV(D2:D18)</f>
        <v>3.0471267009227665</v>
      </c>
      <c r="E20" s="22">
        <f>STDEV(E2:E18)</f>
        <v>3.0202157885654475</v>
      </c>
      <c r="F20" s="22">
        <f>STDEV(F2:F18)</f>
        <v>2.270890009611414</v>
      </c>
      <c r="G20" s="22" t="s">
        <v>10</v>
      </c>
      <c r="H20" s="22">
        <v>0.5</v>
      </c>
      <c r="I20" s="22">
        <v>3.2</v>
      </c>
      <c r="J20" s="5"/>
      <c r="K20" s="5"/>
      <c r="L20" s="22">
        <v>0.4</v>
      </c>
      <c r="M20" s="22">
        <v>2.9</v>
      </c>
      <c r="N20" s="5"/>
    </row>
    <row r="21" spans="1:14" s="22" customFormat="1" x14ac:dyDescent="0.25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157"/>
  <sheetViews>
    <sheetView workbookViewId="0">
      <selection activeCell="AH21" sqref="AH21"/>
    </sheetView>
  </sheetViews>
  <sheetFormatPr defaultRowHeight="15" x14ac:dyDescent="0.25"/>
  <cols>
    <col min="1" max="1" width="12.28515625" bestFit="1" customWidth="1"/>
    <col min="34" max="34" width="10.5703125" bestFit="1" customWidth="1"/>
  </cols>
  <sheetData>
    <row r="1" spans="1:63" x14ac:dyDescent="0.25">
      <c r="A1" s="4" t="s">
        <v>26</v>
      </c>
      <c r="B1" s="12" t="s">
        <v>13</v>
      </c>
      <c r="C1" s="24">
        <v>0</v>
      </c>
      <c r="D1" s="24">
        <v>1</v>
      </c>
      <c r="E1" s="24">
        <v>2</v>
      </c>
      <c r="F1" s="24">
        <v>3</v>
      </c>
      <c r="G1" s="24">
        <v>4</v>
      </c>
      <c r="H1" s="24">
        <v>5</v>
      </c>
      <c r="I1" s="24">
        <v>6</v>
      </c>
      <c r="J1" s="24">
        <v>7</v>
      </c>
      <c r="K1" s="24">
        <v>8</v>
      </c>
      <c r="L1" s="24">
        <v>9</v>
      </c>
      <c r="M1" s="24">
        <v>10</v>
      </c>
      <c r="N1" s="24">
        <v>11</v>
      </c>
      <c r="O1" s="24">
        <v>12</v>
      </c>
      <c r="P1" s="24">
        <v>13</v>
      </c>
      <c r="Q1" s="24">
        <v>14</v>
      </c>
      <c r="R1" s="24">
        <v>15</v>
      </c>
      <c r="S1" s="24">
        <v>16</v>
      </c>
      <c r="T1" s="24">
        <v>17</v>
      </c>
      <c r="U1" s="24">
        <v>18</v>
      </c>
      <c r="V1" s="24">
        <v>19</v>
      </c>
      <c r="W1" s="24">
        <v>20</v>
      </c>
      <c r="X1" s="24">
        <v>21</v>
      </c>
      <c r="Y1" s="24">
        <v>22</v>
      </c>
      <c r="Z1" s="24">
        <v>23</v>
      </c>
      <c r="AA1" s="24">
        <v>24</v>
      </c>
      <c r="AB1" s="24">
        <v>25</v>
      </c>
      <c r="AC1" s="24">
        <v>26</v>
      </c>
      <c r="AD1" s="24">
        <v>27</v>
      </c>
      <c r="AH1" s="4" t="s">
        <v>26</v>
      </c>
      <c r="AI1" s="1" t="s">
        <v>13</v>
      </c>
      <c r="AJ1" s="24">
        <v>0</v>
      </c>
      <c r="AK1" s="24">
        <v>1</v>
      </c>
      <c r="AL1" s="24">
        <v>2</v>
      </c>
      <c r="AM1" s="24">
        <v>3</v>
      </c>
      <c r="AN1" s="24">
        <v>4</v>
      </c>
      <c r="AO1" s="24">
        <v>5</v>
      </c>
      <c r="AP1" s="24">
        <v>6</v>
      </c>
      <c r="AQ1" s="24">
        <v>7</v>
      </c>
      <c r="AR1" s="24">
        <v>8</v>
      </c>
      <c r="AS1" s="24">
        <v>9</v>
      </c>
      <c r="AT1" s="24">
        <v>10</v>
      </c>
      <c r="AU1" s="24">
        <v>11</v>
      </c>
      <c r="AV1" s="24">
        <v>12</v>
      </c>
      <c r="AW1" s="24">
        <v>13</v>
      </c>
      <c r="AX1" s="24">
        <v>14</v>
      </c>
      <c r="AY1" s="24">
        <v>15</v>
      </c>
      <c r="AZ1" s="24">
        <v>16</v>
      </c>
      <c r="BA1" s="24">
        <v>17</v>
      </c>
      <c r="BB1" s="24">
        <v>18</v>
      </c>
      <c r="BC1" s="24">
        <v>19</v>
      </c>
      <c r="BD1" s="24">
        <v>20</v>
      </c>
      <c r="BE1" s="24">
        <v>21</v>
      </c>
      <c r="BF1" s="24">
        <v>22</v>
      </c>
      <c r="BG1" s="24">
        <v>23</v>
      </c>
      <c r="BH1" s="24">
        <v>24</v>
      </c>
      <c r="BI1" s="24">
        <v>25</v>
      </c>
      <c r="BJ1" s="24">
        <v>26</v>
      </c>
      <c r="BK1" s="24">
        <v>27</v>
      </c>
    </row>
    <row r="2" spans="1:63" x14ac:dyDescent="0.25">
      <c r="A2" s="5">
        <v>1</v>
      </c>
      <c r="B2" s="5" t="s">
        <v>14</v>
      </c>
      <c r="C2" s="25">
        <v>272</v>
      </c>
      <c r="D2" s="31">
        <v>1003.4</v>
      </c>
      <c r="E2" s="31">
        <v>1309.4166666666667</v>
      </c>
      <c r="F2" s="31">
        <v>1637.6428571428571</v>
      </c>
      <c r="G2" s="31">
        <v>1866.1875</v>
      </c>
      <c r="H2" s="31">
        <v>1881.75</v>
      </c>
      <c r="I2" s="31">
        <v>1962.6875</v>
      </c>
      <c r="J2" s="31">
        <v>1878.9444444444443</v>
      </c>
      <c r="K2" s="31">
        <v>1846.8823529411766</v>
      </c>
      <c r="L2" s="25">
        <v>1841.8235294117646</v>
      </c>
      <c r="M2" s="25">
        <v>1917.8888888888889</v>
      </c>
      <c r="N2" s="25">
        <v>1955.6111111111111</v>
      </c>
      <c r="O2" s="25">
        <v>1977.8888888888889</v>
      </c>
      <c r="P2" s="25">
        <v>1947.3157894736842</v>
      </c>
      <c r="Q2" s="25">
        <v>2002.3157894736842</v>
      </c>
      <c r="R2" s="25">
        <v>2057.3333333333335</v>
      </c>
      <c r="S2" s="25">
        <v>1998.4736842105262</v>
      </c>
      <c r="T2" s="25">
        <v>1994.3157894736842</v>
      </c>
      <c r="U2" s="25">
        <v>1952.7222222222222</v>
      </c>
      <c r="V2" s="25">
        <v>1979.4117647058824</v>
      </c>
      <c r="W2" s="25">
        <v>2083.5789473684213</v>
      </c>
      <c r="X2" s="25">
        <v>1065.1428571428571</v>
      </c>
      <c r="Y2" s="25">
        <v>505.38461538461536</v>
      </c>
      <c r="Z2" s="25">
        <v>388.75</v>
      </c>
      <c r="AA2" s="25">
        <v>403.11111111111109</v>
      </c>
      <c r="AB2" s="25">
        <v>312.10000000000002</v>
      </c>
      <c r="AC2" s="25">
        <v>336.63636363636363</v>
      </c>
      <c r="AD2" s="25">
        <v>331.3</v>
      </c>
      <c r="AH2" s="5">
        <v>1</v>
      </c>
      <c r="AI2" s="5" t="s">
        <v>17</v>
      </c>
      <c r="AJ2" s="31">
        <v>325.72727272727275</v>
      </c>
      <c r="AK2" s="31">
        <v>1285.875</v>
      </c>
      <c r="AL2" s="31">
        <v>2101.1</v>
      </c>
      <c r="AM2" s="31">
        <v>2139.1999999999998</v>
      </c>
      <c r="AN2" s="31">
        <v>2287.090909090909</v>
      </c>
      <c r="AO2" s="31">
        <v>2265</v>
      </c>
      <c r="AP2" s="31">
        <v>2278.4545454545455</v>
      </c>
      <c r="AQ2" s="31">
        <v>2278.375</v>
      </c>
      <c r="AR2" s="31">
        <v>2386.5833333333335</v>
      </c>
      <c r="AS2" s="31">
        <v>2390.4615384615386</v>
      </c>
      <c r="AT2" s="31">
        <v>2339</v>
      </c>
      <c r="AU2" s="31">
        <v>2348</v>
      </c>
      <c r="AV2" s="31">
        <v>2401</v>
      </c>
      <c r="AW2" s="31">
        <v>2386.9166666666665</v>
      </c>
      <c r="AX2" s="31">
        <v>2414.3333333333335</v>
      </c>
      <c r="AY2" s="31">
        <v>2329.090909090909</v>
      </c>
      <c r="AZ2" s="31">
        <v>2364.3076923076924</v>
      </c>
      <c r="BA2" s="31">
        <v>2414.6923076923076</v>
      </c>
      <c r="BB2" s="31">
        <v>2337.4615384615386</v>
      </c>
      <c r="BC2" s="31">
        <v>2289.8461538461538</v>
      </c>
      <c r="BD2" s="31">
        <v>2315.8666666666668</v>
      </c>
      <c r="BE2" s="31">
        <v>1369.6923076923076</v>
      </c>
      <c r="BF2" s="31">
        <v>568.44444444444446</v>
      </c>
      <c r="BG2" s="31">
        <v>438.33333333333331</v>
      </c>
      <c r="BH2" s="31">
        <v>513.88888888888891</v>
      </c>
      <c r="BI2" s="31">
        <v>398.57142857142856</v>
      </c>
      <c r="BJ2" s="31">
        <v>421.71428571428572</v>
      </c>
      <c r="BK2" s="31">
        <v>381</v>
      </c>
    </row>
    <row r="3" spans="1:63" x14ac:dyDescent="0.25">
      <c r="A3" s="5">
        <v>2</v>
      </c>
      <c r="B3" s="5" t="s">
        <v>14</v>
      </c>
      <c r="C3" s="25">
        <v>164.8</v>
      </c>
      <c r="D3" s="31">
        <v>806.64285714285711</v>
      </c>
      <c r="E3" s="31">
        <v>1151</v>
      </c>
      <c r="F3" s="31">
        <v>1191.5999999999999</v>
      </c>
      <c r="G3" s="31">
        <v>1233.8571428571429</v>
      </c>
      <c r="H3" s="31">
        <v>1248.7142857142858</v>
      </c>
      <c r="I3" s="31">
        <v>1262.8571428571429</v>
      </c>
      <c r="J3" s="31">
        <v>1298.9285714285713</v>
      </c>
      <c r="K3" s="31">
        <v>1275.6875</v>
      </c>
      <c r="L3" s="25">
        <v>1236.8</v>
      </c>
      <c r="M3" s="25">
        <v>1261.625</v>
      </c>
      <c r="N3" s="25">
        <v>1245.75</v>
      </c>
      <c r="O3" s="25">
        <v>1269.0666666666666</v>
      </c>
      <c r="P3" s="25">
        <v>1228</v>
      </c>
      <c r="Q3" s="25">
        <v>1181.2352941176471</v>
      </c>
      <c r="R3" s="25">
        <v>1219.3529411764705</v>
      </c>
      <c r="S3" s="25">
        <v>1164.5625</v>
      </c>
      <c r="T3" s="25">
        <v>1265.7857142857142</v>
      </c>
      <c r="U3" s="25">
        <v>1221.5294117647059</v>
      </c>
      <c r="V3" s="25">
        <v>1209.7647058823529</v>
      </c>
      <c r="W3" s="25">
        <v>1182.3529411764705</v>
      </c>
      <c r="X3" s="25">
        <v>659.4</v>
      </c>
      <c r="Y3" s="25">
        <v>317.53333333333336</v>
      </c>
      <c r="Z3" s="25">
        <v>214.4</v>
      </c>
      <c r="AA3" s="25">
        <v>262.78571428571428</v>
      </c>
      <c r="AB3" s="25">
        <v>252.30769230769232</v>
      </c>
      <c r="AC3" s="25">
        <v>265.41666666666669</v>
      </c>
      <c r="AD3" s="25">
        <v>215.41666666666666</v>
      </c>
      <c r="AE3" s="25"/>
      <c r="AF3" s="25"/>
      <c r="AG3" s="25"/>
      <c r="AH3" s="5">
        <v>2</v>
      </c>
      <c r="AI3" s="5" t="s">
        <v>17</v>
      </c>
      <c r="AJ3" s="31">
        <v>220.42857142857142</v>
      </c>
      <c r="AK3" s="31">
        <v>653.44444444444446</v>
      </c>
      <c r="AL3" s="31">
        <v>1029.5454545454545</v>
      </c>
      <c r="AM3" s="31">
        <v>1103.5833333333333</v>
      </c>
      <c r="AN3" s="31">
        <v>1149.1818181818182</v>
      </c>
      <c r="AO3" s="31">
        <v>1226.1666666666667</v>
      </c>
      <c r="AP3" s="31">
        <v>1195.1666666666667</v>
      </c>
      <c r="AQ3" s="31">
        <v>1227.1666666666667</v>
      </c>
      <c r="AR3" s="31">
        <v>1257.8333333333333</v>
      </c>
      <c r="AS3" s="31">
        <v>1227.3846153846155</v>
      </c>
      <c r="AT3" s="31">
        <v>1187</v>
      </c>
      <c r="AU3" s="31">
        <v>1261.4000000000001</v>
      </c>
      <c r="AV3" s="31">
        <v>1184.909090909091</v>
      </c>
      <c r="AW3" s="31">
        <v>1157.8181818181818</v>
      </c>
      <c r="AX3" s="31">
        <v>1192</v>
      </c>
      <c r="AY3" s="31">
        <v>1196.5833333333333</v>
      </c>
      <c r="AZ3" s="31">
        <v>1216.2307692307693</v>
      </c>
      <c r="BA3" s="31">
        <v>1177.5384615384614</v>
      </c>
      <c r="BB3" s="31">
        <v>1150.0769230769231</v>
      </c>
      <c r="BC3" s="31">
        <v>1187.2307692307693</v>
      </c>
      <c r="BD3" s="31">
        <v>1187.5384615384614</v>
      </c>
      <c r="BE3" s="31">
        <v>660.16666666666663</v>
      </c>
      <c r="BF3" s="31">
        <v>321.63636363636363</v>
      </c>
      <c r="BG3" s="31">
        <v>226.42857142857142</v>
      </c>
      <c r="BH3" s="31">
        <v>286.39999999999998</v>
      </c>
      <c r="BI3" s="31">
        <v>230.11111111111111</v>
      </c>
      <c r="BJ3" s="31">
        <v>259.5</v>
      </c>
      <c r="BK3" s="31">
        <v>191.55555555555554</v>
      </c>
    </row>
    <row r="4" spans="1:63" x14ac:dyDescent="0.25">
      <c r="A4" s="5">
        <v>3</v>
      </c>
      <c r="B4" s="5" t="s">
        <v>14</v>
      </c>
      <c r="C4" s="25">
        <v>246.3</v>
      </c>
      <c r="D4" s="31">
        <v>1075.5454545454545</v>
      </c>
      <c r="E4" s="31">
        <v>1489.3076923076924</v>
      </c>
      <c r="F4" s="31">
        <v>1528.5714285714287</v>
      </c>
      <c r="G4" s="31">
        <v>1612.7333333333333</v>
      </c>
      <c r="H4" s="31">
        <v>1636.8</v>
      </c>
      <c r="I4" s="31">
        <v>1672.0666666666666</v>
      </c>
      <c r="J4" s="31">
        <v>1697.1875</v>
      </c>
      <c r="K4" s="31">
        <v>1730.5333333333333</v>
      </c>
      <c r="L4" s="25">
        <v>1681.6</v>
      </c>
      <c r="M4" s="25">
        <v>1704.875</v>
      </c>
      <c r="N4" s="25">
        <v>1697.9333333333334</v>
      </c>
      <c r="O4" s="25">
        <v>1689.8125</v>
      </c>
      <c r="P4" s="25">
        <v>1742.7333333333333</v>
      </c>
      <c r="Q4" s="25">
        <v>1760.375</v>
      </c>
      <c r="R4" s="25">
        <v>1757.125</v>
      </c>
      <c r="S4" s="25">
        <v>1720.4666666666667</v>
      </c>
      <c r="T4" s="25">
        <v>1731.625</v>
      </c>
      <c r="U4" s="25">
        <v>1746.875</v>
      </c>
      <c r="V4" s="25">
        <v>1701.4375</v>
      </c>
      <c r="W4" s="25">
        <v>1710.5333333333333</v>
      </c>
      <c r="X4" s="25">
        <v>1063</v>
      </c>
      <c r="Y4" s="25">
        <v>401.78571428571428</v>
      </c>
      <c r="Z4" s="25">
        <v>323.76923076923077</v>
      </c>
      <c r="AA4" s="25">
        <v>262.75</v>
      </c>
      <c r="AB4" s="25">
        <v>285.54545454545456</v>
      </c>
      <c r="AC4" s="25">
        <v>295.83333333333331</v>
      </c>
      <c r="AD4" s="25">
        <v>316.83333333333331</v>
      </c>
      <c r="AE4" s="25"/>
      <c r="AF4" s="25"/>
      <c r="AG4" s="25"/>
      <c r="AH4" s="5">
        <v>3</v>
      </c>
      <c r="AI4" s="5" t="s">
        <v>17</v>
      </c>
      <c r="AJ4" s="31">
        <v>219.125</v>
      </c>
      <c r="AK4" s="31">
        <v>887.88888888888891</v>
      </c>
      <c r="AL4" s="31">
        <v>1497.6666666666667</v>
      </c>
      <c r="AM4" s="31">
        <v>1520.0833333333333</v>
      </c>
      <c r="AN4" s="31">
        <v>1497.6153846153845</v>
      </c>
      <c r="AO4" s="31">
        <v>1575.3076923076924</v>
      </c>
      <c r="AP4" s="31">
        <v>1556.4285714285713</v>
      </c>
      <c r="AQ4" s="31">
        <v>1569.1538461538462</v>
      </c>
      <c r="AR4" s="31">
        <v>1611.1428571428571</v>
      </c>
      <c r="AS4" s="31">
        <v>1617.3076923076924</v>
      </c>
      <c r="AT4" s="31">
        <v>1596.0714285714287</v>
      </c>
      <c r="AU4" s="31">
        <v>1615.3076923076924</v>
      </c>
      <c r="AV4" s="31">
        <v>1630.4615384615386</v>
      </c>
      <c r="AW4" s="31">
        <v>1639.3076923076924</v>
      </c>
      <c r="AX4" s="31">
        <v>1612</v>
      </c>
      <c r="AY4" s="31">
        <v>1615.3076923076924</v>
      </c>
      <c r="AZ4" s="31">
        <v>1626.9230769230769</v>
      </c>
      <c r="BA4" s="31">
        <v>1629.5714285714287</v>
      </c>
      <c r="BB4" s="31">
        <v>1621.9285714285713</v>
      </c>
      <c r="BC4" s="31">
        <v>1663.4285714285713</v>
      </c>
      <c r="BD4" s="31">
        <v>1670</v>
      </c>
      <c r="BE4" s="31">
        <v>1016.0769230769231</v>
      </c>
      <c r="BF4" s="31">
        <v>356.44444444444446</v>
      </c>
      <c r="BG4" s="31">
        <v>275.2</v>
      </c>
      <c r="BH4" s="31">
        <v>282.88888888888891</v>
      </c>
      <c r="BI4" s="31">
        <v>273.55555555555554</v>
      </c>
      <c r="BJ4" s="31">
        <v>280.44444444444446</v>
      </c>
      <c r="BK4" s="31">
        <v>233</v>
      </c>
    </row>
    <row r="5" spans="1:63" x14ac:dyDescent="0.25">
      <c r="A5" s="5">
        <v>4</v>
      </c>
      <c r="B5" s="5" t="s">
        <v>14</v>
      </c>
      <c r="C5" s="25">
        <v>200.78571428571428</v>
      </c>
      <c r="D5" s="31">
        <v>977.8</v>
      </c>
      <c r="E5" s="31">
        <v>1499.95</v>
      </c>
      <c r="F5" s="31">
        <v>1638.45</v>
      </c>
      <c r="G5" s="31">
        <v>1642.85</v>
      </c>
      <c r="H5" s="31">
        <v>1654.15</v>
      </c>
      <c r="I5" s="31">
        <v>1710.5714285714287</v>
      </c>
      <c r="J5" s="31">
        <v>1743.8</v>
      </c>
      <c r="K5" s="31">
        <v>1755.7619047619048</v>
      </c>
      <c r="L5" s="25">
        <v>1740.9545454545455</v>
      </c>
      <c r="M5" s="25">
        <v>1746.5238095238096</v>
      </c>
      <c r="N5" s="25">
        <v>1705.75</v>
      </c>
      <c r="O5" s="25">
        <v>1746.3333333333333</v>
      </c>
      <c r="P5" s="25">
        <v>1758.3478260869565</v>
      </c>
      <c r="Q5" s="25">
        <v>1756.6666666666667</v>
      </c>
      <c r="R5" s="25">
        <v>1718</v>
      </c>
      <c r="S5" s="25">
        <v>1716.4545454545455</v>
      </c>
      <c r="T5" s="25">
        <v>1699.7727272727273</v>
      </c>
      <c r="U5" s="25">
        <v>1683.2631578947369</v>
      </c>
      <c r="V5" s="25">
        <v>1664.2105263157894</v>
      </c>
      <c r="W5" s="25">
        <v>1661.952380952381</v>
      </c>
      <c r="X5" s="25">
        <v>937.61111111111109</v>
      </c>
      <c r="Y5" s="25">
        <v>389.1875</v>
      </c>
      <c r="Z5" s="25">
        <v>300.5</v>
      </c>
      <c r="AA5" s="25">
        <v>257.21428571428572</v>
      </c>
      <c r="AB5" s="25">
        <v>219.76923076923077</v>
      </c>
      <c r="AC5" s="25">
        <v>246.84615384615384</v>
      </c>
      <c r="AD5" s="25">
        <v>238.14285714285714</v>
      </c>
      <c r="AE5" s="25"/>
      <c r="AF5" s="25"/>
      <c r="AG5" s="25"/>
      <c r="AH5" s="5">
        <v>4</v>
      </c>
      <c r="AI5" s="5" t="s">
        <v>17</v>
      </c>
      <c r="AJ5" s="31">
        <v>206.5</v>
      </c>
      <c r="AK5" s="31">
        <v>941.75</v>
      </c>
      <c r="AL5" s="31">
        <v>1447.6428571428571</v>
      </c>
      <c r="AM5" s="31">
        <v>1564</v>
      </c>
      <c r="AN5" s="31">
        <v>1651.125</v>
      </c>
      <c r="AO5" s="31">
        <v>1674.2352941176471</v>
      </c>
      <c r="AP5" s="31">
        <v>1654.2352941176471</v>
      </c>
      <c r="AQ5" s="31">
        <v>1713.6666666666667</v>
      </c>
      <c r="AR5" s="31">
        <v>1699.1111111111111</v>
      </c>
      <c r="AS5" s="31">
        <v>1763.2777777777778</v>
      </c>
      <c r="AT5" s="31">
        <v>1752</v>
      </c>
      <c r="AU5" s="31">
        <v>1703.2222222222222</v>
      </c>
      <c r="AV5" s="31">
        <v>1766.7894736842106</v>
      </c>
      <c r="AW5" s="31">
        <v>1697.7368421052631</v>
      </c>
      <c r="AX5" s="31">
        <v>1729.8235294117646</v>
      </c>
      <c r="AY5" s="31">
        <v>1717.1578947368421</v>
      </c>
      <c r="AZ5" s="31">
        <v>1730.5</v>
      </c>
      <c r="BA5" s="31">
        <v>1694.3</v>
      </c>
      <c r="BB5" s="31">
        <v>1668.6666666666667</v>
      </c>
      <c r="BC5" s="31">
        <v>1702.4</v>
      </c>
      <c r="BD5" s="31">
        <v>1680.0952380952381</v>
      </c>
      <c r="BE5" s="31">
        <v>1044.0769230769231</v>
      </c>
      <c r="BF5" s="31">
        <v>476.54545454545456</v>
      </c>
      <c r="BG5" s="31">
        <v>346.46153846153845</v>
      </c>
      <c r="BH5" s="31">
        <v>321.75</v>
      </c>
      <c r="BI5" s="31">
        <v>293.5</v>
      </c>
      <c r="BJ5" s="31">
        <v>294.46153846153845</v>
      </c>
      <c r="BK5" s="31">
        <v>304.23076923076923</v>
      </c>
    </row>
    <row r="6" spans="1:63" x14ac:dyDescent="0.25">
      <c r="A6" s="5">
        <v>5</v>
      </c>
      <c r="B6" s="5" t="s">
        <v>14</v>
      </c>
      <c r="C6" s="25">
        <v>337.71428571428572</v>
      </c>
      <c r="D6" s="31">
        <v>1174</v>
      </c>
      <c r="E6" s="31">
        <v>1786.4</v>
      </c>
      <c r="F6" s="31">
        <v>1749.2307692307693</v>
      </c>
      <c r="G6" s="31">
        <v>1769.1333333333334</v>
      </c>
      <c r="H6" s="31">
        <v>1828.0714285714287</v>
      </c>
      <c r="I6" s="31">
        <v>1818</v>
      </c>
      <c r="J6" s="31">
        <v>1872.4666666666667</v>
      </c>
      <c r="K6" s="31">
        <v>1892.125</v>
      </c>
      <c r="L6" s="25">
        <v>1950.1875</v>
      </c>
      <c r="M6" s="25">
        <v>1886.2</v>
      </c>
      <c r="N6" s="25">
        <v>1873.4</v>
      </c>
      <c r="O6" s="25">
        <v>1944.7647058823529</v>
      </c>
      <c r="P6" s="25">
        <v>1906.8235294117646</v>
      </c>
      <c r="Q6" s="25">
        <v>1854.8095238095239</v>
      </c>
      <c r="R6" s="25">
        <v>1844.8666666666666</v>
      </c>
      <c r="S6" s="25">
        <v>1796.4375</v>
      </c>
      <c r="T6" s="25">
        <v>1789.7222222222222</v>
      </c>
      <c r="U6" s="25">
        <v>1832.9545454545455</v>
      </c>
      <c r="V6" s="25">
        <v>1875.5</v>
      </c>
      <c r="W6" s="25">
        <v>1835.45</v>
      </c>
      <c r="X6" s="25">
        <v>1037.7142857142858</v>
      </c>
      <c r="Y6" s="25">
        <v>463</v>
      </c>
      <c r="Z6" s="25">
        <v>377.28571428571428</v>
      </c>
      <c r="AA6" s="25">
        <v>359</v>
      </c>
      <c r="AB6" s="25">
        <v>416.66666666666669</v>
      </c>
      <c r="AC6" s="25">
        <v>366.71428571428572</v>
      </c>
      <c r="AD6" s="25">
        <v>341.71428571428572</v>
      </c>
      <c r="AE6" s="25"/>
      <c r="AF6" s="25"/>
      <c r="AG6" s="25"/>
      <c r="AH6" s="5">
        <v>5</v>
      </c>
      <c r="AI6" s="5" t="s">
        <v>17</v>
      </c>
      <c r="AJ6" s="31">
        <v>294.5</v>
      </c>
      <c r="AK6" s="31">
        <v>792.22222222222217</v>
      </c>
      <c r="AL6" s="31">
        <v>1590.2727272727273</v>
      </c>
      <c r="AM6" s="31">
        <v>1745.1666666666667</v>
      </c>
      <c r="AN6" s="31">
        <v>1731.6363636363637</v>
      </c>
      <c r="AO6" s="31">
        <v>1798.3076923076924</v>
      </c>
      <c r="AP6" s="31">
        <v>1814.6153846153845</v>
      </c>
      <c r="AQ6" s="31">
        <v>1829.3076923076924</v>
      </c>
      <c r="AR6" s="31">
        <v>1880.7333333333333</v>
      </c>
      <c r="AS6" s="31">
        <v>1873.0625</v>
      </c>
      <c r="AT6" s="31">
        <v>1879.6428571428571</v>
      </c>
      <c r="AU6" s="31">
        <v>1894.7333333333333</v>
      </c>
      <c r="AV6" s="31">
        <v>1907.2142857142858</v>
      </c>
      <c r="AW6" s="31">
        <v>1943.1428571428571</v>
      </c>
      <c r="AX6" s="31">
        <v>1870.8571428571429</v>
      </c>
      <c r="AY6" s="31">
        <v>1874.2142857142858</v>
      </c>
      <c r="AZ6" s="31">
        <v>1909.0769230769231</v>
      </c>
      <c r="BA6" s="31">
        <v>1919.9333333333334</v>
      </c>
      <c r="BB6" s="31">
        <v>1904.5333333333333</v>
      </c>
      <c r="BC6" s="31">
        <v>1890.3333333333333</v>
      </c>
      <c r="BD6" s="31">
        <v>1952.9333333333334</v>
      </c>
      <c r="BE6" s="31">
        <v>1161.4615384615386</v>
      </c>
      <c r="BF6" s="31">
        <v>447.91666666666669</v>
      </c>
      <c r="BG6" s="31">
        <v>341.36363636363637</v>
      </c>
      <c r="BH6" s="31">
        <v>294.2</v>
      </c>
      <c r="BI6" s="31">
        <v>349.11111111111109</v>
      </c>
      <c r="BJ6" s="31">
        <v>318.28571428571428</v>
      </c>
      <c r="BK6" s="31">
        <v>212</v>
      </c>
    </row>
    <row r="7" spans="1:63" x14ac:dyDescent="0.25">
      <c r="A7" s="5">
        <v>6</v>
      </c>
      <c r="B7" s="5" t="s">
        <v>14</v>
      </c>
      <c r="C7" s="25">
        <v>303</v>
      </c>
      <c r="D7" s="31">
        <v>808.375</v>
      </c>
      <c r="E7" s="31">
        <v>1401.0833333333333</v>
      </c>
      <c r="F7" s="31">
        <v>1506.1818181818182</v>
      </c>
      <c r="G7" s="31">
        <v>1479.6666666666667</v>
      </c>
      <c r="H7" s="31">
        <v>1489.4545454545455</v>
      </c>
      <c r="I7" s="31">
        <v>1510.5714285714287</v>
      </c>
      <c r="J7" s="31">
        <v>1550.75</v>
      </c>
      <c r="K7" s="31">
        <v>1538.2307692307693</v>
      </c>
      <c r="L7" s="25">
        <v>1563</v>
      </c>
      <c r="M7" s="25">
        <v>1541.0555555555557</v>
      </c>
      <c r="N7" s="25">
        <v>1548</v>
      </c>
      <c r="O7" s="25">
        <v>1535.0588235294117</v>
      </c>
      <c r="P7" s="25">
        <v>1527.3125</v>
      </c>
      <c r="Q7" s="25">
        <v>1530.6470588235295</v>
      </c>
      <c r="R7" s="25">
        <v>1494.1875</v>
      </c>
      <c r="S7" s="25">
        <v>1517.4736842105262</v>
      </c>
      <c r="T7" s="25">
        <v>1489.75</v>
      </c>
      <c r="U7" s="25">
        <v>1580.2631578947369</v>
      </c>
      <c r="V7" s="25">
        <v>1602.8421052631579</v>
      </c>
      <c r="W7" s="25">
        <v>1600.1111111111111</v>
      </c>
      <c r="X7" s="25">
        <v>870</v>
      </c>
      <c r="Y7" s="25">
        <v>450</v>
      </c>
      <c r="Z7" s="25">
        <v>344.9375</v>
      </c>
      <c r="AA7" s="25">
        <v>336.33333333333331</v>
      </c>
      <c r="AB7" s="25">
        <v>296.76470588235293</v>
      </c>
      <c r="AC7" s="25">
        <v>339.4</v>
      </c>
      <c r="AD7" s="25">
        <v>323.11764705882354</v>
      </c>
      <c r="AE7" s="25"/>
      <c r="AF7" s="25"/>
      <c r="AG7" s="25"/>
      <c r="AH7" s="5">
        <v>6</v>
      </c>
      <c r="AI7" s="5" t="s">
        <v>17</v>
      </c>
      <c r="AJ7" s="31">
        <v>265.57142857142856</v>
      </c>
      <c r="AK7" s="31">
        <v>997.33333333333337</v>
      </c>
      <c r="AL7" s="31">
        <v>1584.7777777777778</v>
      </c>
      <c r="AM7" s="31">
        <v>1712.2</v>
      </c>
      <c r="AN7" s="31">
        <v>1719.3</v>
      </c>
      <c r="AO7" s="31">
        <v>1773.3</v>
      </c>
      <c r="AP7" s="31">
        <v>1826.7</v>
      </c>
      <c r="AQ7" s="31">
        <v>1845.6666666666667</v>
      </c>
      <c r="AR7" s="31">
        <v>1902.9166666666667</v>
      </c>
      <c r="AS7" s="31">
        <v>1932.2727272727273</v>
      </c>
      <c r="AT7" s="31">
        <v>1986.4615384615386</v>
      </c>
      <c r="AU7" s="31">
        <v>1966.2307692307693</v>
      </c>
      <c r="AV7" s="31">
        <v>1893.0833333333333</v>
      </c>
      <c r="AW7" s="31">
        <v>1937.3076923076924</v>
      </c>
      <c r="AX7" s="31">
        <v>1935.1538461538462</v>
      </c>
      <c r="AY7" s="31">
        <v>1959.25</v>
      </c>
      <c r="AZ7" s="31">
        <v>1954.7857142857142</v>
      </c>
      <c r="BA7" s="31">
        <v>1954.4</v>
      </c>
      <c r="BB7" s="31">
        <v>1911.7142857142858</v>
      </c>
      <c r="BC7" s="31">
        <v>1963.0714285714287</v>
      </c>
      <c r="BD7" s="31">
        <v>1923.3571428571429</v>
      </c>
      <c r="BE7" s="31">
        <v>1160.4545454545455</v>
      </c>
      <c r="BF7" s="31">
        <v>549.08333333333337</v>
      </c>
      <c r="BG7" s="31">
        <v>416.5</v>
      </c>
      <c r="BH7" s="31">
        <v>364.4</v>
      </c>
      <c r="BI7" s="31">
        <v>393.45454545454544</v>
      </c>
      <c r="BJ7" s="31">
        <v>357.90909090909093</v>
      </c>
      <c r="BK7" s="31">
        <v>311.09090909090907</v>
      </c>
    </row>
    <row r="8" spans="1:63" x14ac:dyDescent="0.25">
      <c r="A8" s="5">
        <v>7</v>
      </c>
      <c r="B8" s="5" t="s">
        <v>14</v>
      </c>
      <c r="C8" s="25">
        <v>287.25</v>
      </c>
      <c r="D8" s="31">
        <v>958.22222222222217</v>
      </c>
      <c r="E8" s="31">
        <v>1496.5555555555557</v>
      </c>
      <c r="F8" s="31">
        <v>1557.8</v>
      </c>
      <c r="G8" s="31">
        <v>1671</v>
      </c>
      <c r="H8" s="31">
        <v>1674.3076923076924</v>
      </c>
      <c r="I8" s="31">
        <v>1729.9411764705883</v>
      </c>
      <c r="J8" s="31">
        <v>1873.85</v>
      </c>
      <c r="K8" s="31">
        <v>1961.9411764705883</v>
      </c>
      <c r="L8" s="25">
        <v>1934.2105263157894</v>
      </c>
      <c r="M8" s="25">
        <v>1975.1818181818182</v>
      </c>
      <c r="N8" s="25">
        <v>1972.409090909091</v>
      </c>
      <c r="O8" s="25">
        <v>1963.1739130434783</v>
      </c>
      <c r="P8" s="25">
        <v>1949.9545454545455</v>
      </c>
      <c r="Q8" s="25">
        <v>1973.590909090909</v>
      </c>
      <c r="R8" s="25">
        <v>2047.2916666666667</v>
      </c>
      <c r="S8" s="25">
        <v>2018.125</v>
      </c>
      <c r="T8" s="25">
        <v>2007.52</v>
      </c>
      <c r="U8" s="25">
        <v>1914.0555555555557</v>
      </c>
      <c r="V8" s="25">
        <v>1962.4074074074074</v>
      </c>
      <c r="W8" s="25">
        <v>1928.28</v>
      </c>
      <c r="X8" s="25">
        <v>1189.7619047619048</v>
      </c>
      <c r="Y8" s="25">
        <v>641.76190476190482</v>
      </c>
      <c r="Z8" s="25">
        <v>511.2</v>
      </c>
      <c r="AA8" s="25">
        <v>473.66666666666669</v>
      </c>
      <c r="AB8" s="25">
        <v>431.55555555555554</v>
      </c>
      <c r="AC8" s="25">
        <v>437.15789473684208</v>
      </c>
      <c r="AD8" s="25">
        <v>375.35294117647061</v>
      </c>
      <c r="AE8" s="25"/>
      <c r="AF8" s="25"/>
      <c r="AG8" s="25"/>
      <c r="AH8" s="5">
        <v>7</v>
      </c>
      <c r="AI8" s="5" t="s">
        <v>17</v>
      </c>
      <c r="AJ8" s="31">
        <v>231.5</v>
      </c>
      <c r="AK8" s="31">
        <v>684</v>
      </c>
      <c r="AL8" s="31">
        <v>1269.5714285714287</v>
      </c>
      <c r="AM8" s="31">
        <v>1651.3333333333333</v>
      </c>
      <c r="AN8" s="31">
        <v>1683.3</v>
      </c>
      <c r="AO8" s="31">
        <v>1789</v>
      </c>
      <c r="AP8" s="31">
        <v>1927.6363636363637</v>
      </c>
      <c r="AQ8" s="31">
        <v>2014.1666666666667</v>
      </c>
      <c r="AR8" s="31">
        <v>2072.0666666666666</v>
      </c>
      <c r="AS8" s="31">
        <v>2271.294117647059</v>
      </c>
      <c r="AT8" s="31">
        <v>1937.1333333333334</v>
      </c>
      <c r="AU8" s="31">
        <v>1903.3846153846155</v>
      </c>
      <c r="AV8" s="31">
        <v>1839.1428571428571</v>
      </c>
      <c r="AW8" s="31">
        <v>1794.5833333333333</v>
      </c>
      <c r="AX8" s="31">
        <v>1924.3636363636363</v>
      </c>
      <c r="AY8" s="31">
        <v>1920.0666666666666</v>
      </c>
      <c r="AZ8" s="31">
        <v>1786.5</v>
      </c>
      <c r="BA8" s="31">
        <v>1845.3125</v>
      </c>
      <c r="BB8" s="31">
        <v>1834.9333333333334</v>
      </c>
      <c r="BC8" s="31">
        <v>1790.6666666666667</v>
      </c>
      <c r="BD8" s="31">
        <v>1771.3125</v>
      </c>
      <c r="BE8" s="31">
        <v>1215.4285714285713</v>
      </c>
      <c r="BF8" s="31">
        <v>632</v>
      </c>
      <c r="BG8" s="31">
        <v>447.53846153846155</v>
      </c>
      <c r="BH8" s="31">
        <v>365.90909090909093</v>
      </c>
      <c r="BI8" s="31">
        <v>361.91666666666669</v>
      </c>
      <c r="BJ8" s="31">
        <v>388.2</v>
      </c>
      <c r="BK8" s="31">
        <v>301.81818181818181</v>
      </c>
    </row>
    <row r="9" spans="1:63" x14ac:dyDescent="0.25">
      <c r="A9" s="5">
        <v>8</v>
      </c>
      <c r="B9" s="5" t="s">
        <v>14</v>
      </c>
      <c r="C9" s="25">
        <v>323.25</v>
      </c>
      <c r="D9" s="31">
        <v>992.1</v>
      </c>
      <c r="E9" s="31">
        <v>1599.8181818181818</v>
      </c>
      <c r="F9" s="31">
        <v>1618.1666666666667</v>
      </c>
      <c r="G9" s="31">
        <v>1641.8461538461538</v>
      </c>
      <c r="H9" s="31">
        <v>1720.75</v>
      </c>
      <c r="I9" s="31">
        <v>1685.9166666666667</v>
      </c>
      <c r="J9" s="31">
        <v>1687.5833333333333</v>
      </c>
      <c r="K9" s="31">
        <v>1706.5</v>
      </c>
      <c r="L9" s="25">
        <v>1674</v>
      </c>
      <c r="M9" s="25">
        <v>1742.7692307692307</v>
      </c>
      <c r="N9" s="25">
        <v>1720.8461538461538</v>
      </c>
      <c r="O9" s="25">
        <v>1720.9230769230769</v>
      </c>
      <c r="P9" s="25">
        <v>1716.0714285714287</v>
      </c>
      <c r="Q9" s="25">
        <v>1748.0769230769231</v>
      </c>
      <c r="R9" s="25">
        <v>1758.3076923076924</v>
      </c>
      <c r="S9" s="25">
        <v>1809.25</v>
      </c>
      <c r="T9" s="25">
        <v>1815.1538461538462</v>
      </c>
      <c r="U9" s="25">
        <v>1769.0769230769231</v>
      </c>
      <c r="V9" s="25">
        <v>1704.6666666666667</v>
      </c>
      <c r="W9" s="25">
        <v>1710.9333333333334</v>
      </c>
      <c r="X9" s="25">
        <v>1040.0769230769231</v>
      </c>
      <c r="Y9" s="25">
        <v>431</v>
      </c>
      <c r="Z9" s="25">
        <v>387.41666666666669</v>
      </c>
      <c r="AA9" s="25">
        <v>405.41666666666669</v>
      </c>
      <c r="AB9" s="25">
        <v>308.54545454545456</v>
      </c>
      <c r="AC9" s="25">
        <v>357.7</v>
      </c>
      <c r="AD9" s="25">
        <v>372</v>
      </c>
      <c r="AE9" s="25"/>
      <c r="AF9" s="25"/>
      <c r="AG9" s="25"/>
      <c r="AH9" s="5">
        <v>8</v>
      </c>
      <c r="AI9" s="5" t="s">
        <v>17</v>
      </c>
      <c r="AJ9" s="31">
        <v>264.5</v>
      </c>
      <c r="AK9" s="31">
        <v>876.625</v>
      </c>
      <c r="AL9" s="31">
        <v>1670.3333333333333</v>
      </c>
      <c r="AM9" s="31">
        <v>1641.4444444444443</v>
      </c>
      <c r="AN9" s="31">
        <v>1722.3</v>
      </c>
      <c r="AO9" s="31">
        <v>1725.1</v>
      </c>
      <c r="AP9" s="31">
        <v>1824.5</v>
      </c>
      <c r="AQ9" s="31">
        <v>1825.7</v>
      </c>
      <c r="AR9" s="31">
        <v>1883.909090909091</v>
      </c>
      <c r="AS9" s="31">
        <v>1845.3</v>
      </c>
      <c r="AT9" s="31">
        <v>1878.5</v>
      </c>
      <c r="AU9" s="31">
        <v>1850.1</v>
      </c>
      <c r="AV9" s="31">
        <v>1825.3</v>
      </c>
      <c r="AW9" s="31">
        <v>1848.909090909091</v>
      </c>
      <c r="AX9" s="31">
        <v>1786</v>
      </c>
      <c r="AY9" s="31">
        <v>1838.2727272727273</v>
      </c>
      <c r="AZ9" s="31">
        <v>1876.909090909091</v>
      </c>
      <c r="BA9" s="31">
        <v>1853.6363636363637</v>
      </c>
      <c r="BB9" s="31">
        <v>1864.1</v>
      </c>
      <c r="BC9" s="31">
        <v>1877.4545454545455</v>
      </c>
      <c r="BD9" s="31">
        <v>1917</v>
      </c>
      <c r="BE9" s="31">
        <v>1117.4000000000001</v>
      </c>
      <c r="BF9" s="31">
        <v>561.29999999999995</v>
      </c>
      <c r="BG9" s="31">
        <v>369.44444444444446</v>
      </c>
      <c r="BH9" s="31">
        <v>361.7</v>
      </c>
      <c r="BI9" s="31">
        <v>319.44444444444446</v>
      </c>
      <c r="BJ9" s="31">
        <v>321.10000000000002</v>
      </c>
      <c r="BK9" s="31">
        <v>255.5</v>
      </c>
    </row>
    <row r="10" spans="1:63" x14ac:dyDescent="0.25">
      <c r="A10" s="5">
        <v>9</v>
      </c>
      <c r="B10" s="5" t="s">
        <v>14</v>
      </c>
      <c r="C10" s="25">
        <v>209.375</v>
      </c>
      <c r="D10" s="31">
        <v>889.92857142857144</v>
      </c>
      <c r="E10" s="31">
        <v>1315.1875</v>
      </c>
      <c r="F10" s="31">
        <v>1337.3684210526317</v>
      </c>
      <c r="G10" s="31">
        <v>1342.8571428571429</v>
      </c>
      <c r="H10" s="31">
        <v>1340.2857142857142</v>
      </c>
      <c r="I10" s="31">
        <v>1332.7619047619048</v>
      </c>
      <c r="J10" s="31">
        <v>1332.7727272727273</v>
      </c>
      <c r="K10" s="31">
        <v>1341.0434782608695</v>
      </c>
      <c r="L10" s="25">
        <v>1368.2272727272727</v>
      </c>
      <c r="M10" s="25">
        <v>1365.2727272727273</v>
      </c>
      <c r="N10" s="25">
        <v>1347.8571428571429</v>
      </c>
      <c r="O10" s="25">
        <v>1376.8260869565217</v>
      </c>
      <c r="P10" s="25">
        <v>1342.909090909091</v>
      </c>
      <c r="Q10" s="25">
        <v>1412.4545454545455</v>
      </c>
      <c r="R10" s="25">
        <v>1378.2916666666667</v>
      </c>
      <c r="S10" s="25">
        <v>1381</v>
      </c>
      <c r="T10" s="25">
        <v>1377.2272727272727</v>
      </c>
      <c r="U10" s="25">
        <v>1343.047619047619</v>
      </c>
      <c r="V10" s="25">
        <v>1343.3333333333333</v>
      </c>
      <c r="W10" s="25">
        <v>1340.1739130434783</v>
      </c>
      <c r="X10" s="26"/>
      <c r="Y10" s="26"/>
      <c r="Z10" s="26"/>
      <c r="AA10" s="26"/>
      <c r="AB10" s="26"/>
      <c r="AC10" s="26"/>
      <c r="AD10" s="26"/>
      <c r="AE10" s="25"/>
      <c r="AF10" s="25"/>
      <c r="AG10" s="25"/>
      <c r="AH10" s="5">
        <v>9</v>
      </c>
      <c r="AI10" s="5" t="s">
        <v>17</v>
      </c>
      <c r="AJ10" s="31">
        <v>172.7</v>
      </c>
      <c r="AK10" s="31">
        <v>773.66666666666663</v>
      </c>
      <c r="AL10" s="31">
        <v>1171.2</v>
      </c>
      <c r="AM10" s="31">
        <v>1195.4375</v>
      </c>
      <c r="AN10" s="31">
        <v>1254.1875</v>
      </c>
      <c r="AO10" s="31">
        <v>1235.2666666666667</v>
      </c>
      <c r="AP10" s="31">
        <v>1249</v>
      </c>
      <c r="AQ10" s="31">
        <v>1243.9333333333334</v>
      </c>
      <c r="AR10" s="31">
        <v>1238.1176470588234</v>
      </c>
      <c r="AS10" s="31">
        <v>1240.625</v>
      </c>
      <c r="AT10" s="31">
        <v>1260.75</v>
      </c>
      <c r="AU10" s="31">
        <v>1264.5625</v>
      </c>
      <c r="AV10" s="31">
        <v>1231.5625</v>
      </c>
      <c r="AW10" s="31">
        <v>1244.2352941176471</v>
      </c>
      <c r="AX10" s="31">
        <v>1284.8235294117646</v>
      </c>
      <c r="AY10" s="31">
        <v>1304.8888888888889</v>
      </c>
      <c r="AZ10" s="31">
        <v>1297.2352941176471</v>
      </c>
      <c r="BA10" s="31">
        <v>1258.5</v>
      </c>
      <c r="BB10" s="31">
        <v>1277.578947368421</v>
      </c>
      <c r="BC10" s="31">
        <v>1306.1176470588234</v>
      </c>
      <c r="BD10" s="31">
        <v>1276.2631578947369</v>
      </c>
      <c r="BE10" s="31">
        <v>1128.0999999999999</v>
      </c>
      <c r="BF10" s="31">
        <v>557.1</v>
      </c>
      <c r="BG10" s="31">
        <v>393.6</v>
      </c>
      <c r="BH10" s="31">
        <v>371.6</v>
      </c>
      <c r="BI10" s="31">
        <v>350.6</v>
      </c>
      <c r="BJ10" s="31">
        <v>335.2</v>
      </c>
      <c r="BK10" s="31">
        <v>297.5</v>
      </c>
    </row>
    <row r="11" spans="1:63" x14ac:dyDescent="0.25">
      <c r="A11" s="5">
        <v>10</v>
      </c>
      <c r="B11" s="5" t="s">
        <v>14</v>
      </c>
      <c r="C11" s="25">
        <v>307.60000000000002</v>
      </c>
      <c r="D11" s="31">
        <v>1118</v>
      </c>
      <c r="E11" s="31">
        <v>1557.8</v>
      </c>
      <c r="F11" s="31">
        <v>1735.1333333333334</v>
      </c>
      <c r="G11" s="31">
        <v>1711.6428571428571</v>
      </c>
      <c r="H11" s="31">
        <v>1823.5</v>
      </c>
      <c r="I11" s="31">
        <v>1900.3076923076924</v>
      </c>
      <c r="J11" s="31">
        <v>1892.6923076923076</v>
      </c>
      <c r="K11" s="31">
        <v>1890.6470588235295</v>
      </c>
      <c r="L11" s="25">
        <v>1934.2631578947369</v>
      </c>
      <c r="M11" s="25">
        <v>2004.45</v>
      </c>
      <c r="N11" s="25">
        <v>2077.4736842105262</v>
      </c>
      <c r="O11" s="25">
        <v>2086.3157894736842</v>
      </c>
      <c r="P11" s="25">
        <v>2079.7368421052633</v>
      </c>
      <c r="Q11" s="25">
        <v>2099.4736842105262</v>
      </c>
      <c r="R11" s="25">
        <v>2079.2105263157896</v>
      </c>
      <c r="S11" s="25">
        <v>2129.1578947368421</v>
      </c>
      <c r="T11" s="25">
        <v>2092.85</v>
      </c>
      <c r="U11" s="25">
        <v>2061.8421052631579</v>
      </c>
      <c r="V11" s="25">
        <v>2127.5263157894738</v>
      </c>
      <c r="W11" s="25">
        <v>2109.3200000000002</v>
      </c>
      <c r="X11" s="25">
        <v>1068.3333333333333</v>
      </c>
      <c r="Y11" s="25">
        <v>551.4</v>
      </c>
      <c r="Z11" s="25">
        <v>350.92857142857144</v>
      </c>
      <c r="AA11" s="25">
        <v>405.85714285714283</v>
      </c>
      <c r="AB11" s="25">
        <v>310.10000000000002</v>
      </c>
      <c r="AC11" s="25">
        <v>300.66666666666669</v>
      </c>
      <c r="AD11" s="25">
        <v>359.92857142857144</v>
      </c>
      <c r="AE11" s="25"/>
      <c r="AF11" s="25"/>
      <c r="AG11" s="25"/>
      <c r="AH11" s="5">
        <v>10</v>
      </c>
      <c r="AI11" s="5" t="s">
        <v>17</v>
      </c>
      <c r="AJ11" s="31">
        <v>243.5</v>
      </c>
      <c r="AK11" s="31">
        <v>935.28571428571433</v>
      </c>
      <c r="AL11" s="31">
        <v>1719.3333333333333</v>
      </c>
      <c r="AM11" s="31">
        <v>1862.1818181818182</v>
      </c>
      <c r="AN11" s="31">
        <v>2012.9166666666667</v>
      </c>
      <c r="AO11" s="31">
        <v>2018.25</v>
      </c>
      <c r="AP11" s="31">
        <v>2138.909090909091</v>
      </c>
      <c r="AQ11" s="31">
        <v>2119.3333333333335</v>
      </c>
      <c r="AR11" s="31">
        <v>2196.5</v>
      </c>
      <c r="AS11" s="31">
        <v>2254.6666666666665</v>
      </c>
      <c r="AT11" s="31">
        <v>2293.4166666666665</v>
      </c>
      <c r="AU11" s="31">
        <v>2236.9166666666665</v>
      </c>
      <c r="AV11" s="31">
        <v>2196.0769230769229</v>
      </c>
      <c r="AW11" s="31">
        <v>2271</v>
      </c>
      <c r="AX11" s="31">
        <v>2316.9230769230771</v>
      </c>
      <c r="AY11" s="31">
        <v>2310</v>
      </c>
      <c r="AZ11" s="31">
        <v>2189.8571428571427</v>
      </c>
      <c r="BA11" s="31">
        <v>2223.7142857142858</v>
      </c>
      <c r="BB11" s="31">
        <v>2321.7142857142858</v>
      </c>
      <c r="BC11" s="31">
        <v>2253</v>
      </c>
      <c r="BD11" s="31">
        <v>2328.8461538461538</v>
      </c>
      <c r="BE11" s="31">
        <v>1530.5</v>
      </c>
      <c r="BF11" s="31">
        <v>607.18181818181813</v>
      </c>
      <c r="BG11" s="31">
        <v>502.72727272727275</v>
      </c>
      <c r="BH11" s="31">
        <v>406.09090909090907</v>
      </c>
      <c r="BI11" s="31">
        <v>367.875</v>
      </c>
      <c r="BJ11" s="31">
        <v>427.63636363636363</v>
      </c>
      <c r="BK11" s="31">
        <v>338.91666666666669</v>
      </c>
    </row>
    <row r="12" spans="1:63" x14ac:dyDescent="0.25">
      <c r="A12" s="5">
        <v>11</v>
      </c>
      <c r="B12" s="5" t="s">
        <v>14</v>
      </c>
      <c r="C12" s="25">
        <v>269.8</v>
      </c>
      <c r="D12" s="31">
        <v>1362</v>
      </c>
      <c r="E12" s="31">
        <v>1952.7058823529412</v>
      </c>
      <c r="F12" s="31">
        <v>1988.3888888888901</v>
      </c>
      <c r="G12" s="31">
        <v>2041.8947368421052</v>
      </c>
      <c r="H12" s="31">
        <v>2154.1</v>
      </c>
      <c r="I12" s="31">
        <v>2118</v>
      </c>
      <c r="J12" s="31">
        <v>2116.818181818182</v>
      </c>
      <c r="K12" s="31">
        <v>2094.9523809523807</v>
      </c>
      <c r="L12" s="25">
        <v>2063.4347826086955</v>
      </c>
      <c r="M12" s="25">
        <v>2035.2916666666667</v>
      </c>
      <c r="N12" s="25">
        <v>2018.7826086956522</v>
      </c>
      <c r="O12" s="25">
        <v>1977.695652173913</v>
      </c>
      <c r="P12" s="25">
        <v>1951.625</v>
      </c>
      <c r="Q12" s="25">
        <v>2011.0416666666667</v>
      </c>
      <c r="R12" s="25">
        <v>1935.8260869565217</v>
      </c>
      <c r="S12" s="25">
        <v>1943.0833333333333</v>
      </c>
      <c r="T12" s="25">
        <v>1945.7391304347825</v>
      </c>
      <c r="U12" s="25">
        <v>1913.7692307692307</v>
      </c>
      <c r="V12" s="25">
        <v>1944.2916666666667</v>
      </c>
      <c r="W12" s="25">
        <v>1990.5416666666667</v>
      </c>
      <c r="X12" s="25">
        <v>1136.3333333333333</v>
      </c>
      <c r="Y12" s="25">
        <v>623.88888888888891</v>
      </c>
      <c r="Z12" s="25">
        <v>449.11111111111109</v>
      </c>
      <c r="AA12" s="25">
        <v>512.15384615384619</v>
      </c>
      <c r="AB12" s="25">
        <v>410.4</v>
      </c>
      <c r="AC12" s="25">
        <v>434.45454545454544</v>
      </c>
      <c r="AD12" s="25">
        <v>360.86666666666667</v>
      </c>
      <c r="AE12" s="25"/>
      <c r="AF12" s="25"/>
      <c r="AG12" s="25"/>
      <c r="AH12" s="5">
        <v>11</v>
      </c>
      <c r="AI12" s="5" t="s">
        <v>17</v>
      </c>
      <c r="AJ12" s="31">
        <v>307.25</v>
      </c>
      <c r="AK12" s="31">
        <v>977.44444444444446</v>
      </c>
      <c r="AL12" s="31">
        <v>1755.4545454545455</v>
      </c>
      <c r="AM12" s="31">
        <v>1852.75</v>
      </c>
      <c r="AN12" s="31">
        <v>1932</v>
      </c>
      <c r="AO12" s="31">
        <v>1973.2666666666667</v>
      </c>
      <c r="AP12" s="31">
        <v>2002.6</v>
      </c>
      <c r="AQ12" s="31">
        <v>2021.2</v>
      </c>
      <c r="AR12" s="31">
        <v>2051.8235294117649</v>
      </c>
      <c r="AS12" s="31">
        <v>2067.2777777777778</v>
      </c>
      <c r="AT12" s="31">
        <v>2090.1666666666665</v>
      </c>
      <c r="AU12" s="31">
        <v>2063.1111111111113</v>
      </c>
      <c r="AV12" s="31">
        <v>2113.2222222222222</v>
      </c>
      <c r="AW12" s="31">
        <v>2042.1578947368421</v>
      </c>
      <c r="AX12" s="31">
        <v>2065</v>
      </c>
      <c r="AY12" s="31">
        <v>2036.9</v>
      </c>
      <c r="AZ12" s="31">
        <v>1995.35</v>
      </c>
      <c r="BA12" s="31">
        <v>2030.8421052631579</v>
      </c>
      <c r="BB12" s="31">
        <v>2069.1</v>
      </c>
      <c r="BC12" s="31">
        <v>2072.15</v>
      </c>
      <c r="BD12" s="31">
        <v>2201.5238095238096</v>
      </c>
      <c r="BE12" s="31">
        <v>1105.1875</v>
      </c>
      <c r="BF12" s="31">
        <v>589.5</v>
      </c>
      <c r="BG12" s="31">
        <v>464</v>
      </c>
      <c r="BH12" s="31">
        <v>479.88888888888891</v>
      </c>
      <c r="BI12" s="31">
        <v>410.58333333333331</v>
      </c>
      <c r="BJ12" s="31">
        <v>441.92307692307691</v>
      </c>
      <c r="BK12" s="31">
        <v>362.36363636363637</v>
      </c>
    </row>
    <row r="13" spans="1:63" x14ac:dyDescent="0.25">
      <c r="A13" s="5">
        <v>12</v>
      </c>
      <c r="B13" s="5" t="s">
        <v>14</v>
      </c>
      <c r="C13" s="25">
        <v>253.625</v>
      </c>
      <c r="D13" s="31">
        <v>1023.75</v>
      </c>
      <c r="E13" s="31">
        <v>1561.5</v>
      </c>
      <c r="F13" s="31">
        <v>1586.1818181818182</v>
      </c>
      <c r="G13" s="31">
        <v>1695.625</v>
      </c>
      <c r="H13" s="31">
        <v>1790.9545454545455</v>
      </c>
      <c r="I13" s="31">
        <v>1879.1111111111111</v>
      </c>
      <c r="J13" s="31">
        <v>1817.55</v>
      </c>
      <c r="K13" s="31">
        <v>1861</v>
      </c>
      <c r="L13" s="25">
        <v>1831.9047619047619</v>
      </c>
      <c r="M13" s="25">
        <v>1898.9</v>
      </c>
      <c r="N13" s="25">
        <v>1895.3684210526317</v>
      </c>
      <c r="O13" s="25">
        <v>1860.5263157894738</v>
      </c>
      <c r="P13" s="25">
        <v>2005</v>
      </c>
      <c r="Q13" s="25">
        <v>1998.05</v>
      </c>
      <c r="R13" s="25">
        <v>1904.5238095238096</v>
      </c>
      <c r="S13" s="25">
        <v>1940.3888888888889</v>
      </c>
      <c r="T13" s="25">
        <v>1937.909090909091</v>
      </c>
      <c r="U13" s="25">
        <v>1983.2941176470588</v>
      </c>
      <c r="V13" s="25">
        <v>1958.875</v>
      </c>
      <c r="W13" s="25">
        <v>1994.5652173913043</v>
      </c>
      <c r="X13" s="25">
        <v>1001.5882352941177</v>
      </c>
      <c r="Y13" s="25">
        <v>480</v>
      </c>
      <c r="Z13" s="25">
        <v>418.07692307692309</v>
      </c>
      <c r="AA13" s="25">
        <v>330.38461538461536</v>
      </c>
      <c r="AB13" s="25">
        <v>340.07692307692309</v>
      </c>
      <c r="AC13" s="25">
        <v>359.55555555555554</v>
      </c>
      <c r="AD13" s="25">
        <v>372.38461538461536</v>
      </c>
      <c r="AE13" s="25"/>
      <c r="AF13" s="25"/>
      <c r="AG13" s="25"/>
      <c r="AH13" s="5">
        <v>12</v>
      </c>
      <c r="AI13" s="5" t="s">
        <v>17</v>
      </c>
      <c r="AJ13" s="31">
        <v>313.375</v>
      </c>
      <c r="AK13" s="31">
        <v>946.11111111111109</v>
      </c>
      <c r="AL13" s="31">
        <v>1796.2727272727273</v>
      </c>
      <c r="AM13" s="31">
        <v>1862.4444444444443</v>
      </c>
      <c r="AN13" s="31">
        <v>1922.909090909091</v>
      </c>
      <c r="AO13" s="31">
        <v>2097.5833333333335</v>
      </c>
      <c r="AP13" s="31">
        <v>2133.6470588235293</v>
      </c>
      <c r="AQ13" s="31">
        <v>2095.4</v>
      </c>
      <c r="AR13" s="31">
        <v>2174.8823529411766</v>
      </c>
      <c r="AS13" s="31">
        <v>2081.375</v>
      </c>
      <c r="AT13" s="31">
        <v>2134.8125</v>
      </c>
      <c r="AU13" s="31">
        <v>2169.85</v>
      </c>
      <c r="AV13" s="31">
        <v>2005.6</v>
      </c>
      <c r="AW13" s="31">
        <v>2091.5</v>
      </c>
      <c r="AX13" s="31">
        <v>2084.6</v>
      </c>
      <c r="AY13" s="31">
        <v>2035.8125</v>
      </c>
      <c r="AZ13" s="31">
        <v>1980.7857142857142</v>
      </c>
      <c r="BA13" s="31">
        <v>2083.5</v>
      </c>
      <c r="BB13" s="31">
        <v>2108.3684210526317</v>
      </c>
      <c r="BC13" s="31">
        <v>2177.9499999999998</v>
      </c>
      <c r="BD13" s="31">
        <v>2127.6666666666665</v>
      </c>
      <c r="BE13" s="31">
        <v>1347.1538461538462</v>
      </c>
      <c r="BF13" s="31">
        <v>670.75</v>
      </c>
      <c r="BG13" s="31">
        <v>433.09090909090907</v>
      </c>
      <c r="BH13" s="31">
        <v>426.81818181818181</v>
      </c>
      <c r="BI13" s="31">
        <v>437.63636363636363</v>
      </c>
      <c r="BJ13" s="31">
        <v>329.88888888888891</v>
      </c>
      <c r="BK13" s="31">
        <v>403.08333333333331</v>
      </c>
    </row>
    <row r="14" spans="1:63" x14ac:dyDescent="0.25">
      <c r="A14" s="5">
        <v>13</v>
      </c>
      <c r="B14" s="5" t="s">
        <v>14</v>
      </c>
      <c r="C14" s="25">
        <v>278.14285714285717</v>
      </c>
      <c r="D14" s="31">
        <v>945.4</v>
      </c>
      <c r="E14" s="31">
        <v>1379.7142857142858</v>
      </c>
      <c r="F14" s="31">
        <v>1457.7692307692307</v>
      </c>
      <c r="G14" s="31">
        <v>1486.6923076923076</v>
      </c>
      <c r="H14" s="31">
        <v>1518.6428571428571</v>
      </c>
      <c r="I14" s="31">
        <v>1580.6</v>
      </c>
      <c r="J14" s="31">
        <v>1455.7142857142858</v>
      </c>
      <c r="K14" s="31">
        <v>1523.7333333333333</v>
      </c>
      <c r="L14" s="25">
        <v>1570.2666666666667</v>
      </c>
      <c r="M14" s="25">
        <v>1565.5714285714287</v>
      </c>
      <c r="N14" s="25">
        <v>1574.7857142857142</v>
      </c>
      <c r="O14" s="25">
        <v>1583.2307692307693</v>
      </c>
      <c r="P14" s="25">
        <v>1606</v>
      </c>
      <c r="Q14" s="25">
        <v>1590.1428571428571</v>
      </c>
      <c r="R14" s="25">
        <v>1642.2941176470588</v>
      </c>
      <c r="S14" s="25">
        <v>1651.4</v>
      </c>
      <c r="T14" s="25">
        <v>1712.6666666666667</v>
      </c>
      <c r="U14" s="25">
        <v>1676.1428571428571</v>
      </c>
      <c r="V14" s="25">
        <v>1734.75</v>
      </c>
      <c r="W14" s="25">
        <v>1708.8235294117646</v>
      </c>
      <c r="X14" s="25">
        <v>980.42857142857144</v>
      </c>
      <c r="Y14" s="25">
        <v>415.5</v>
      </c>
      <c r="Z14" s="25">
        <v>265.41666666666669</v>
      </c>
      <c r="AA14" s="25">
        <v>339.4</v>
      </c>
      <c r="AB14" s="25">
        <v>264.45454545454544</v>
      </c>
      <c r="AC14" s="25">
        <v>277.3</v>
      </c>
      <c r="AD14" s="25">
        <v>263.10000000000002</v>
      </c>
      <c r="AE14" s="25"/>
      <c r="AF14" s="25"/>
      <c r="AG14" s="25"/>
      <c r="AH14" s="5">
        <v>13</v>
      </c>
      <c r="AI14" s="5" t="s">
        <v>17</v>
      </c>
      <c r="AJ14" s="31">
        <v>252</v>
      </c>
      <c r="AK14" s="31">
        <v>943.33333333333337</v>
      </c>
      <c r="AL14" s="31">
        <v>1629.1818181818182</v>
      </c>
      <c r="AM14" s="31">
        <v>1586.5384615384614</v>
      </c>
      <c r="AN14" s="31">
        <v>1597.4166666666667</v>
      </c>
      <c r="AO14" s="31">
        <v>1578.4545454545455</v>
      </c>
      <c r="AP14" s="31">
        <v>1659.0833333333333</v>
      </c>
      <c r="AQ14" s="31">
        <v>1742</v>
      </c>
      <c r="AR14" s="31">
        <v>1700.9166666666667</v>
      </c>
      <c r="AS14" s="31">
        <v>1699.4545454545455</v>
      </c>
      <c r="AT14" s="31">
        <v>1650.0833333333333</v>
      </c>
      <c r="AU14" s="31">
        <v>1638</v>
      </c>
      <c r="AV14" s="31">
        <v>1795.4615384615386</v>
      </c>
      <c r="AW14" s="31">
        <v>1728</v>
      </c>
      <c r="AX14" s="31">
        <v>1729.75</v>
      </c>
      <c r="AY14" s="31">
        <v>1740.7692307692307</v>
      </c>
      <c r="AZ14" s="31">
        <v>1719.6666666666667</v>
      </c>
      <c r="BA14" s="31">
        <v>1732.3333333333333</v>
      </c>
      <c r="BB14" s="31">
        <v>1752.3333333333333</v>
      </c>
      <c r="BC14" s="31">
        <v>1721.0769230769231</v>
      </c>
      <c r="BD14" s="31">
        <v>1706.1538461538462</v>
      </c>
      <c r="BE14" s="31">
        <v>992.4545454545455</v>
      </c>
      <c r="BF14" s="31">
        <v>451.88888888888891</v>
      </c>
      <c r="BG14" s="31">
        <v>290.625</v>
      </c>
      <c r="BH14" s="31">
        <v>333.14285714285717</v>
      </c>
      <c r="BI14" s="31">
        <v>306.5</v>
      </c>
      <c r="BJ14" s="31">
        <v>280.85714285714283</v>
      </c>
      <c r="BK14" s="31">
        <v>233</v>
      </c>
    </row>
    <row r="15" spans="1:63" x14ac:dyDescent="0.25">
      <c r="A15" s="5">
        <v>14</v>
      </c>
      <c r="B15" s="5" t="s">
        <v>14</v>
      </c>
      <c r="C15" s="25">
        <v>183.72727272727272</v>
      </c>
      <c r="D15" s="31">
        <v>998.8125</v>
      </c>
      <c r="E15" s="31">
        <v>1389.7777777777778</v>
      </c>
      <c r="F15" s="31">
        <v>1469.578947368421</v>
      </c>
      <c r="G15" s="31">
        <v>1562.1052631578948</v>
      </c>
      <c r="H15" s="31">
        <v>1500.6315789473683</v>
      </c>
      <c r="I15" s="31">
        <v>1548.15</v>
      </c>
      <c r="J15" s="31">
        <v>1577.4</v>
      </c>
      <c r="K15" s="31">
        <v>1527.1904761904761</v>
      </c>
      <c r="L15" s="25">
        <v>1556.4285714285713</v>
      </c>
      <c r="M15" s="25">
        <v>1597.65</v>
      </c>
      <c r="N15" s="25">
        <v>1602.1739130434783</v>
      </c>
      <c r="O15" s="25">
        <v>1618.6363636363637</v>
      </c>
      <c r="P15" s="25">
        <v>1673.0952380952381</v>
      </c>
      <c r="Q15" s="25">
        <v>1667.1818181818182</v>
      </c>
      <c r="R15" s="25">
        <v>1702.0434782608695</v>
      </c>
      <c r="S15" s="25">
        <v>1723.5652173913043</v>
      </c>
      <c r="T15" s="25">
        <v>1713.75</v>
      </c>
      <c r="U15" s="25">
        <v>1660.2307692307693</v>
      </c>
      <c r="V15" s="25">
        <v>1680.7727272727273</v>
      </c>
      <c r="W15" s="25">
        <v>1673.5416666666667</v>
      </c>
      <c r="X15" s="25">
        <v>872.71428571428567</v>
      </c>
      <c r="Y15" s="25">
        <v>334.77777777777777</v>
      </c>
      <c r="Z15" s="25">
        <v>314.11764705882354</v>
      </c>
      <c r="AA15" s="25">
        <v>311</v>
      </c>
      <c r="AB15" s="25">
        <v>302.625</v>
      </c>
      <c r="AC15" s="25">
        <v>325.6875</v>
      </c>
      <c r="AD15" s="25">
        <v>290.21428571428572</v>
      </c>
      <c r="AE15" s="25"/>
      <c r="AF15" s="25"/>
      <c r="AG15" s="25"/>
      <c r="AH15" s="5">
        <v>14</v>
      </c>
      <c r="AI15" s="5" t="s">
        <v>17</v>
      </c>
      <c r="AJ15" s="31">
        <v>228.11111111111111</v>
      </c>
      <c r="AK15" s="31">
        <v>1116.2307692307693</v>
      </c>
      <c r="AL15" s="31">
        <v>1491.5</v>
      </c>
      <c r="AM15" s="31">
        <v>1494</v>
      </c>
      <c r="AN15" s="31">
        <v>1587.4</v>
      </c>
      <c r="AO15" s="31">
        <v>1656.3529411764705</v>
      </c>
      <c r="AP15" s="31">
        <v>1744.6470588235295</v>
      </c>
      <c r="AQ15" s="31">
        <v>1787.5555555555557</v>
      </c>
      <c r="AR15" s="31">
        <v>1858</v>
      </c>
      <c r="AS15" s="31">
        <v>1773.7058823529412</v>
      </c>
      <c r="AT15" s="31">
        <v>1781.8333333333333</v>
      </c>
      <c r="AU15" s="31">
        <v>1734.1666666666667</v>
      </c>
      <c r="AV15" s="31">
        <v>1787.6315789473683</v>
      </c>
      <c r="AW15" s="31">
        <v>1812.1111111111111</v>
      </c>
      <c r="AX15" s="31">
        <v>1815.7368421052631</v>
      </c>
      <c r="AY15" s="31">
        <v>1843.1578947368421</v>
      </c>
      <c r="AZ15" s="31">
        <v>1866.0526315789473</v>
      </c>
      <c r="BA15" s="31">
        <v>1857.6315789473683</v>
      </c>
      <c r="BB15" s="31">
        <v>1909.909090909091</v>
      </c>
      <c r="BC15" s="31">
        <v>1869.047619047619</v>
      </c>
      <c r="BD15" s="31">
        <v>1795.4545454545455</v>
      </c>
      <c r="BE15" s="31">
        <v>1095.0555555555557</v>
      </c>
      <c r="BF15" s="31">
        <v>554.94444444444446</v>
      </c>
      <c r="BG15" s="31">
        <v>412.5</v>
      </c>
      <c r="BH15" s="31">
        <v>307.27777777777777</v>
      </c>
      <c r="BI15" s="31">
        <v>352.5</v>
      </c>
      <c r="BJ15" s="31">
        <v>386.5</v>
      </c>
      <c r="BK15" s="31">
        <v>350.23529411764707</v>
      </c>
    </row>
    <row r="16" spans="1:63" x14ac:dyDescent="0.25">
      <c r="A16" s="5">
        <v>15</v>
      </c>
      <c r="B16" s="5" t="s">
        <v>14</v>
      </c>
      <c r="C16" s="25">
        <v>283.60000000000002</v>
      </c>
      <c r="D16" s="31">
        <v>1063.7692307692307</v>
      </c>
      <c r="E16" s="31">
        <v>1580.8571428571429</v>
      </c>
      <c r="F16" s="31">
        <v>1554.5</v>
      </c>
      <c r="G16" s="31">
        <v>1628.75</v>
      </c>
      <c r="H16" s="31">
        <v>1672.125</v>
      </c>
      <c r="I16" s="31">
        <v>1703.5</v>
      </c>
      <c r="J16" s="31">
        <v>1693.4375</v>
      </c>
      <c r="K16" s="31">
        <v>1714.6875</v>
      </c>
      <c r="L16" s="25">
        <v>1681.8333333333333</v>
      </c>
      <c r="M16" s="25">
        <v>1685.8235294117646</v>
      </c>
      <c r="N16" s="25">
        <v>1710.5625</v>
      </c>
      <c r="O16" s="25">
        <v>1712.4375</v>
      </c>
      <c r="P16" s="25">
        <v>1652.9411764705883</v>
      </c>
      <c r="Q16" s="25">
        <v>1749.8235294117646</v>
      </c>
      <c r="R16" s="25">
        <v>1768.8823529411766</v>
      </c>
      <c r="S16" s="25">
        <v>1702.0625</v>
      </c>
      <c r="T16" s="25">
        <v>1684.2777777777778</v>
      </c>
      <c r="U16" s="25">
        <v>1763.4117647058824</v>
      </c>
      <c r="V16" s="25">
        <v>1705.6470588235295</v>
      </c>
      <c r="W16" s="25">
        <v>1748.7058823529412</v>
      </c>
      <c r="X16" s="25">
        <v>1072.4000000000001</v>
      </c>
      <c r="Y16" s="25">
        <v>511.16666666666669</v>
      </c>
      <c r="Z16" s="25">
        <v>360.53846153846155</v>
      </c>
      <c r="AA16" s="25">
        <v>363.53846153846155</v>
      </c>
      <c r="AB16" s="25">
        <v>321.61538461538464</v>
      </c>
      <c r="AC16" s="25">
        <v>344.76923076923077</v>
      </c>
      <c r="AD16" s="25">
        <v>338.64285714285717</v>
      </c>
      <c r="AE16" s="25"/>
      <c r="AF16" s="25"/>
      <c r="AG16" s="25"/>
      <c r="AH16" s="5">
        <v>15</v>
      </c>
      <c r="AI16" s="5" t="s">
        <v>17</v>
      </c>
      <c r="AJ16" s="31">
        <v>279.55555555555554</v>
      </c>
      <c r="AK16" s="31">
        <v>987.4545454545455</v>
      </c>
      <c r="AL16" s="31">
        <v>1525.8181818181818</v>
      </c>
      <c r="AM16" s="31">
        <v>1633.0714285714287</v>
      </c>
      <c r="AN16" s="31">
        <v>1751.8571428571429</v>
      </c>
      <c r="AO16" s="31">
        <v>1828.6875</v>
      </c>
      <c r="AP16" s="31">
        <v>1970.375</v>
      </c>
      <c r="AQ16" s="31">
        <v>2076.5555555555557</v>
      </c>
      <c r="AR16" s="31">
        <v>2085.6666666666665</v>
      </c>
      <c r="AS16" s="31">
        <v>2143.2777777777778</v>
      </c>
      <c r="AT16" s="31">
        <v>2155.8888888888887</v>
      </c>
      <c r="AU16" s="31">
        <v>2128.9444444444443</v>
      </c>
      <c r="AV16" s="31">
        <v>2165.3809523809523</v>
      </c>
      <c r="AW16" s="31">
        <v>2183.5714285714284</v>
      </c>
      <c r="AX16" s="31">
        <v>2235.2380952380954</v>
      </c>
      <c r="AY16" s="31">
        <v>2206.391304347826</v>
      </c>
      <c r="AZ16" s="31">
        <v>2126.318181818182</v>
      </c>
      <c r="BA16" s="31">
        <v>2086.086956521739</v>
      </c>
      <c r="BB16" s="31">
        <v>2076.5833333333335</v>
      </c>
      <c r="BC16" s="31">
        <v>2122.36</v>
      </c>
      <c r="BD16" s="31">
        <v>2065.2800000000002</v>
      </c>
      <c r="BE16" s="31">
        <v>1451.8260869565217</v>
      </c>
      <c r="BF16" s="31">
        <v>1014.7368421052631</v>
      </c>
      <c r="BG16" s="31">
        <v>523.73333333333335</v>
      </c>
      <c r="BH16" s="31">
        <v>473.69230769230768</v>
      </c>
      <c r="BI16" s="31">
        <v>483.42857142857144</v>
      </c>
      <c r="BJ16" s="31">
        <v>369.92307692307691</v>
      </c>
      <c r="BK16" s="31">
        <v>390.75</v>
      </c>
    </row>
    <row r="17" spans="1:63" x14ac:dyDescent="0.25">
      <c r="A17" s="5">
        <v>16</v>
      </c>
      <c r="B17" s="5" t="s">
        <v>14</v>
      </c>
      <c r="C17" s="25">
        <v>216.44444444444446</v>
      </c>
      <c r="D17" s="31">
        <v>805.6</v>
      </c>
      <c r="E17" s="31">
        <v>1395.8571428571429</v>
      </c>
      <c r="F17" s="31">
        <v>1395.8</v>
      </c>
      <c r="G17" s="31">
        <v>1515.875</v>
      </c>
      <c r="H17" s="31">
        <v>1542.3125</v>
      </c>
      <c r="I17" s="31">
        <v>1580.9411764705883</v>
      </c>
      <c r="J17" s="31">
        <v>1600.1875</v>
      </c>
      <c r="K17" s="31">
        <v>1622.2941176470588</v>
      </c>
      <c r="L17" s="25">
        <v>1670.6470588235295</v>
      </c>
      <c r="M17" s="25">
        <v>1640.2941176470588</v>
      </c>
      <c r="N17" s="25">
        <v>1635.6315789473683</v>
      </c>
      <c r="O17" s="25">
        <v>1612.2222222222222</v>
      </c>
      <c r="P17" s="25">
        <v>1659.5555555555557</v>
      </c>
      <c r="Q17" s="25">
        <v>1601.5</v>
      </c>
      <c r="R17" s="25">
        <v>1579.9545454545455</v>
      </c>
      <c r="S17" s="25">
        <v>1591.8421052631579</v>
      </c>
      <c r="T17" s="25">
        <v>1632.7368421052631</v>
      </c>
      <c r="U17" s="25">
        <v>1618.5</v>
      </c>
      <c r="V17" s="25">
        <v>1606.3809523809523</v>
      </c>
      <c r="W17" s="25">
        <v>1611.1363636363637</v>
      </c>
      <c r="X17" s="25">
        <v>1181.3499999999999</v>
      </c>
      <c r="Y17" s="25">
        <v>594.94117647058829</v>
      </c>
      <c r="Z17" s="25">
        <v>409.92857142857144</v>
      </c>
      <c r="AA17" s="25">
        <v>417.69230769230768</v>
      </c>
      <c r="AB17" s="25">
        <v>345</v>
      </c>
      <c r="AC17" s="25">
        <v>320.18181818181819</v>
      </c>
      <c r="AD17" s="25">
        <v>372.25</v>
      </c>
      <c r="AE17" s="25"/>
      <c r="AF17" s="25"/>
      <c r="AG17" s="25"/>
      <c r="AH17" s="5">
        <v>16</v>
      </c>
      <c r="AI17" s="5" t="s">
        <v>17</v>
      </c>
      <c r="AJ17" s="31">
        <v>256.125</v>
      </c>
      <c r="AK17" s="31">
        <v>888.44444444444446</v>
      </c>
      <c r="AL17" s="31">
        <v>1463.2307692307693</v>
      </c>
      <c r="AM17" s="31">
        <v>1577.8461538461538</v>
      </c>
      <c r="AN17" s="31">
        <v>1665.1428571428571</v>
      </c>
      <c r="AO17" s="31">
        <v>1735.9333333333334</v>
      </c>
      <c r="AP17" s="31">
        <v>1722.9333333333334</v>
      </c>
      <c r="AQ17" s="31">
        <v>1747.0625</v>
      </c>
      <c r="AR17" s="31">
        <v>1771</v>
      </c>
      <c r="AS17" s="31">
        <v>1792.4375</v>
      </c>
      <c r="AT17" s="31">
        <v>1770.6470588235295</v>
      </c>
      <c r="AU17" s="31">
        <v>1783.2352941176471</v>
      </c>
      <c r="AV17" s="31">
        <v>1791.4705882352941</v>
      </c>
      <c r="AW17" s="31">
        <v>1780.3529411764705</v>
      </c>
      <c r="AX17" s="31">
        <v>1770.7647058823529</v>
      </c>
      <c r="AY17" s="31">
        <v>1788.7647058823529</v>
      </c>
      <c r="AZ17" s="31">
        <v>1804.0555555555557</v>
      </c>
      <c r="BA17" s="31">
        <v>1785.578947368421</v>
      </c>
      <c r="BB17" s="31">
        <v>1765.9444444444443</v>
      </c>
      <c r="BC17" s="31">
        <v>1797.3</v>
      </c>
      <c r="BD17" s="31">
        <v>1738.090909090909</v>
      </c>
      <c r="BE17" s="31">
        <v>858.71428571428567</v>
      </c>
      <c r="BF17" s="31">
        <v>505.90476190476193</v>
      </c>
      <c r="BG17" s="31">
        <v>403.16666666666669</v>
      </c>
      <c r="BH17" s="31">
        <v>415.07692307692309</v>
      </c>
      <c r="BI17" s="31">
        <v>373.64285714285717</v>
      </c>
      <c r="BJ17" s="31">
        <v>325.5</v>
      </c>
      <c r="BK17" s="31">
        <v>316.58333333333331</v>
      </c>
    </row>
    <row r="18" spans="1:63" x14ac:dyDescent="0.25">
      <c r="A18" s="5">
        <v>17</v>
      </c>
      <c r="B18" s="5" t="s">
        <v>14</v>
      </c>
      <c r="C18" s="25">
        <v>225.5</v>
      </c>
      <c r="D18" s="31">
        <v>971.30769230769226</v>
      </c>
      <c r="E18" s="31">
        <v>1402</v>
      </c>
      <c r="F18" s="31">
        <v>1425.375</v>
      </c>
      <c r="G18" s="31">
        <v>1467.4</v>
      </c>
      <c r="H18" s="31">
        <v>1470.3529411764705</v>
      </c>
      <c r="I18" s="31">
        <v>1518.4705882352941</v>
      </c>
      <c r="J18" s="31">
        <v>1540.4444444444443</v>
      </c>
      <c r="K18" s="31">
        <v>1508.2222222222222</v>
      </c>
      <c r="L18" s="25">
        <v>1479.5833333333333</v>
      </c>
      <c r="M18" s="25">
        <v>1486.3888888888889</v>
      </c>
      <c r="N18" s="25">
        <v>1464.8888888888889</v>
      </c>
      <c r="O18" s="25">
        <v>1396.6428571428571</v>
      </c>
      <c r="P18" s="25">
        <v>1474.6111111111111</v>
      </c>
      <c r="Q18" s="25">
        <v>1409.6842105263158</v>
      </c>
      <c r="R18" s="25">
        <v>1492.8571428571429</v>
      </c>
      <c r="S18" s="25">
        <v>1517.2380952380952</v>
      </c>
      <c r="T18" s="25">
        <v>1506.8888888888889</v>
      </c>
      <c r="U18" s="25">
        <v>1355.047619047619</v>
      </c>
      <c r="V18" s="25">
        <v>1429.55</v>
      </c>
      <c r="W18" s="25">
        <v>1409.3636363636363</v>
      </c>
      <c r="X18" s="25">
        <v>856.42105263157896</v>
      </c>
      <c r="Y18" s="25">
        <v>487.55555555555554</v>
      </c>
      <c r="Z18" s="25">
        <v>316.31578947368422</v>
      </c>
      <c r="AA18" s="25">
        <v>295.125</v>
      </c>
      <c r="AB18" s="25">
        <v>342.88888888888891</v>
      </c>
      <c r="AC18" s="25">
        <v>357.15</v>
      </c>
      <c r="AD18" s="25">
        <v>335.57894736842104</v>
      </c>
      <c r="AE18" s="25"/>
      <c r="AF18" s="25"/>
      <c r="AG18" s="25"/>
      <c r="AH18" s="5">
        <v>17</v>
      </c>
      <c r="AI18" s="5" t="s">
        <v>17</v>
      </c>
      <c r="AJ18" s="31">
        <v>247.33333333333334</v>
      </c>
      <c r="AK18" s="31">
        <v>631.625</v>
      </c>
      <c r="AL18" s="31">
        <v>1097</v>
      </c>
      <c r="AM18" s="31">
        <v>1300.125</v>
      </c>
      <c r="AN18" s="31">
        <v>1326</v>
      </c>
      <c r="AO18" s="31">
        <v>1335.4285714285713</v>
      </c>
      <c r="AP18" s="31">
        <v>1378.1428571428571</v>
      </c>
      <c r="AQ18" s="31">
        <v>1444</v>
      </c>
      <c r="AR18" s="31">
        <v>1451</v>
      </c>
      <c r="AS18" s="31">
        <v>1484.9</v>
      </c>
      <c r="AT18" s="31">
        <v>1469.5</v>
      </c>
      <c r="AU18" s="31">
        <v>1434.7777777777778</v>
      </c>
      <c r="AV18" s="31">
        <v>1422.2222222222222</v>
      </c>
      <c r="AW18" s="31">
        <v>1478.5555555555557</v>
      </c>
      <c r="AX18" s="31">
        <v>1509.2222222222222</v>
      </c>
      <c r="AY18" s="31">
        <v>1572.2</v>
      </c>
      <c r="AZ18" s="31">
        <v>1522.2222222222222</v>
      </c>
      <c r="BA18" s="31">
        <v>1564.3333333333333</v>
      </c>
      <c r="BB18" s="31">
        <v>1486.4</v>
      </c>
      <c r="BC18" s="31">
        <v>1569.4</v>
      </c>
      <c r="BD18" s="31">
        <v>1575.6363636363637</v>
      </c>
      <c r="BE18" s="31">
        <v>1162.3333333333333</v>
      </c>
      <c r="BF18" s="31">
        <v>686</v>
      </c>
      <c r="BG18" s="31">
        <v>468.83333333333331</v>
      </c>
      <c r="BH18" s="31">
        <v>372</v>
      </c>
      <c r="BI18" s="31">
        <v>383.33333333333331</v>
      </c>
      <c r="BJ18" s="31">
        <v>326.33333333333331</v>
      </c>
      <c r="BK18" s="31">
        <v>301.33333333333331</v>
      </c>
    </row>
    <row r="19" spans="1:63" x14ac:dyDescent="0.25">
      <c r="A19" s="5">
        <v>18</v>
      </c>
      <c r="B19" s="5" t="s">
        <v>14</v>
      </c>
      <c r="C19" s="25">
        <v>205.4</v>
      </c>
      <c r="D19" s="31">
        <v>569.6</v>
      </c>
      <c r="E19" s="31">
        <v>1198.4444444444443</v>
      </c>
      <c r="F19" s="31">
        <v>1279.8</v>
      </c>
      <c r="G19" s="31">
        <v>1296.2727272727273</v>
      </c>
      <c r="H19" s="31">
        <v>1331.2</v>
      </c>
      <c r="I19" s="31">
        <v>1354.8181818181818</v>
      </c>
      <c r="J19" s="31">
        <v>1364.5833333333333</v>
      </c>
      <c r="K19" s="31">
        <v>1390</v>
      </c>
      <c r="L19" s="25">
        <v>1372.6666666666667</v>
      </c>
      <c r="M19" s="25">
        <v>1371.75</v>
      </c>
      <c r="N19" s="25">
        <v>1342</v>
      </c>
      <c r="O19" s="25">
        <v>1364.2307692307693</v>
      </c>
      <c r="P19" s="25">
        <v>1407.4545454545455</v>
      </c>
      <c r="Q19" s="25">
        <v>1453.3076923076924</v>
      </c>
      <c r="R19" s="25">
        <v>1421.4615384615386</v>
      </c>
      <c r="S19" s="25">
        <v>1451.9285714285713</v>
      </c>
      <c r="T19" s="25">
        <v>1475.7857142857142</v>
      </c>
      <c r="U19" s="25">
        <v>1480.9375</v>
      </c>
      <c r="V19" s="25">
        <v>1435.0833333333333</v>
      </c>
      <c r="W19" s="25">
        <v>1469.8125</v>
      </c>
      <c r="X19" s="25">
        <v>889.85714285714289</v>
      </c>
      <c r="Y19" s="25">
        <v>448.16666666666669</v>
      </c>
      <c r="Z19" s="25">
        <v>302.75</v>
      </c>
      <c r="AA19" s="25">
        <v>261.33333333333331</v>
      </c>
      <c r="AB19" s="25">
        <v>270.5</v>
      </c>
      <c r="AC19" s="25">
        <v>260.2</v>
      </c>
      <c r="AD19" s="25">
        <v>212</v>
      </c>
      <c r="AE19" s="25"/>
      <c r="AF19" s="25"/>
      <c r="AG19" s="25"/>
      <c r="AH19" s="5">
        <v>18</v>
      </c>
      <c r="AI19" s="5" t="s">
        <v>17</v>
      </c>
      <c r="AJ19" s="31">
        <v>173.6</v>
      </c>
      <c r="AK19" s="31">
        <v>483.5</v>
      </c>
      <c r="AL19" s="31">
        <v>1101.1428571428571</v>
      </c>
      <c r="AM19" s="31">
        <v>1295.5555555555557</v>
      </c>
      <c r="AN19" s="31">
        <v>1180.7</v>
      </c>
      <c r="AO19" s="31">
        <v>1309.9000000000001</v>
      </c>
      <c r="AP19" s="31">
        <v>1313.6363636363637</v>
      </c>
      <c r="AQ19" s="31">
        <v>1369.9</v>
      </c>
      <c r="AR19" s="31">
        <v>1351.8181818181818</v>
      </c>
      <c r="AS19" s="31">
        <v>1298.8181818181818</v>
      </c>
      <c r="AT19" s="31">
        <v>1267.3333333333333</v>
      </c>
      <c r="AU19" s="31">
        <v>1360.4166666666667</v>
      </c>
      <c r="AV19" s="31">
        <v>1391.1538461538462</v>
      </c>
      <c r="AW19" s="31">
        <v>1370.9230769230769</v>
      </c>
      <c r="AX19" s="31">
        <v>1391.4615384615386</v>
      </c>
      <c r="AY19" s="31">
        <v>1397.0714285714287</v>
      </c>
      <c r="AZ19" s="31">
        <v>1377.1666666666667</v>
      </c>
      <c r="BA19" s="31">
        <v>1386.3333333333333</v>
      </c>
      <c r="BB19" s="31">
        <v>1404.6153846153845</v>
      </c>
      <c r="BC19" s="31">
        <v>1426.1538461538462</v>
      </c>
      <c r="BD19" s="31">
        <v>1437.7142857142858</v>
      </c>
      <c r="BE19" s="31">
        <v>890.14285714285711</v>
      </c>
      <c r="BF19" s="31">
        <v>477</v>
      </c>
      <c r="BG19" s="31">
        <v>330.85714285714283</v>
      </c>
      <c r="BH19" s="31">
        <v>311.625</v>
      </c>
      <c r="BI19" s="31">
        <v>226.16666666666666</v>
      </c>
      <c r="BJ19" s="31">
        <v>167.25</v>
      </c>
      <c r="BK19" s="31">
        <v>170.71428571428572</v>
      </c>
    </row>
    <row r="20" spans="1:63" s="3" customFormat="1" x14ac:dyDescent="0.25">
      <c r="A20" s="6" t="s">
        <v>18</v>
      </c>
      <c r="B20" s="27">
        <f>AVERAGE(C2:C19)</f>
        <v>253.79525412858746</v>
      </c>
      <c r="C20" s="27">
        <f t="shared" ref="C20:BJ20" si="0">AVERAGE(D2:D19)</f>
        <v>974.68075157866815</v>
      </c>
      <c r="D20" s="27">
        <f t="shared" si="0"/>
        <v>1470.4097558713979</v>
      </c>
      <c r="E20" s="27">
        <f t="shared" si="0"/>
        <v>1536.5299544104369</v>
      </c>
      <c r="F20" s="27">
        <f t="shared" si="0"/>
        <v>1592.5771758334258</v>
      </c>
      <c r="G20" s="27">
        <f t="shared" si="0"/>
        <v>1626.5612827252726</v>
      </c>
      <c r="H20" s="27">
        <f t="shared" si="0"/>
        <v>1659.4040369171496</v>
      </c>
      <c r="I20" s="27">
        <f t="shared" si="0"/>
        <v>1666.3950442304608</v>
      </c>
      <c r="J20" s="27">
        <f t="shared" si="0"/>
        <v>1676.7462557870915</v>
      </c>
      <c r="K20" s="27">
        <f t="shared" si="0"/>
        <v>1675.1017614760926</v>
      </c>
      <c r="L20" s="27">
        <f t="shared" si="0"/>
        <v>1690.4173145209913</v>
      </c>
      <c r="M20" s="27">
        <f t="shared" si="0"/>
        <v>1688.2902300656165</v>
      </c>
      <c r="N20" s="27">
        <f t="shared" si="0"/>
        <v>1690.877013006877</v>
      </c>
      <c r="O20" s="27">
        <f t="shared" si="0"/>
        <v>1701.6381951129501</v>
      </c>
      <c r="P20" s="27">
        <f t="shared" si="0"/>
        <v>1711.1320649422821</v>
      </c>
      <c r="Q20" s="27">
        <f t="shared" si="0"/>
        <v>1711.2116702908854</v>
      </c>
      <c r="R20" s="27">
        <f t="shared" si="0"/>
        <v>1709.6061214901367</v>
      </c>
      <c r="S20" s="27">
        <f t="shared" si="0"/>
        <v>1715.1931490668696</v>
      </c>
      <c r="T20" s="27">
        <f t="shared" si="0"/>
        <v>1697.6090864843122</v>
      </c>
      <c r="U20" s="27">
        <f t="shared" si="0"/>
        <v>1703.6917257689593</v>
      </c>
      <c r="V20" s="27">
        <f t="shared" si="0"/>
        <v>1709.3986901559931</v>
      </c>
      <c r="W20" s="27">
        <f t="shared" si="0"/>
        <v>995.41959037643778</v>
      </c>
      <c r="X20" s="27">
        <f t="shared" si="0"/>
        <v>473.35587057598298</v>
      </c>
      <c r="Y20" s="27">
        <f t="shared" si="0"/>
        <v>355.02605020614266</v>
      </c>
      <c r="Z20" s="27">
        <f t="shared" si="0"/>
        <v>352.75073439632257</v>
      </c>
      <c r="AA20" s="27">
        <f t="shared" si="0"/>
        <v>319.46561778283234</v>
      </c>
      <c r="AB20" s="27">
        <f t="shared" si="0"/>
        <v>330.92176556243885</v>
      </c>
      <c r="AC20" s="27">
        <f t="shared" si="0"/>
        <v>318.75551028222668</v>
      </c>
      <c r="AD20" s="31"/>
      <c r="AE20" s="31"/>
      <c r="AF20" s="31"/>
      <c r="AG20" s="31"/>
      <c r="AH20" s="31"/>
      <c r="AI20" s="27">
        <f t="shared" si="0"/>
        <v>250.07790404040406</v>
      </c>
      <c r="AJ20" s="27">
        <f t="shared" si="0"/>
        <v>877.90193988110661</v>
      </c>
      <c r="AK20" s="27">
        <f t="shared" si="0"/>
        <v>1496.7246932080268</v>
      </c>
      <c r="AL20" s="27">
        <f t="shared" si="0"/>
        <v>1596.4978596249427</v>
      </c>
      <c r="AM20" s="27">
        <f t="shared" si="0"/>
        <v>1648.4488555426058</v>
      </c>
      <c r="AN20" s="27">
        <f t="shared" si="0"/>
        <v>1699.7522724144046</v>
      </c>
      <c r="AO20" s="27">
        <f t="shared" si="0"/>
        <v>1743.9283845511786</v>
      </c>
      <c r="AP20" s="27">
        <f t="shared" si="0"/>
        <v>1775.0079712725546</v>
      </c>
      <c r="AQ20" s="27">
        <f t="shared" si="0"/>
        <v>1809.6678576144266</v>
      </c>
      <c r="AR20" s="27">
        <f t="shared" si="0"/>
        <v>1819.8277389277389</v>
      </c>
      <c r="AS20" s="27">
        <f t="shared" si="0"/>
        <v>1801.6800521419391</v>
      </c>
      <c r="AT20" s="27">
        <f t="shared" si="0"/>
        <v>1797.5755422183122</v>
      </c>
      <c r="AU20" s="27">
        <f t="shared" si="0"/>
        <v>1797.0934972747605</v>
      </c>
      <c r="AV20" s="27">
        <f t="shared" si="0"/>
        <v>1800.4516477101615</v>
      </c>
      <c r="AW20" s="27">
        <f t="shared" si="0"/>
        <v>1814.8917499091131</v>
      </c>
      <c r="AX20" s="27">
        <f t="shared" si="0"/>
        <v>1815.8833034621684</v>
      </c>
      <c r="AY20" s="27">
        <f t="shared" si="0"/>
        <v>1796.8857412501118</v>
      </c>
      <c r="AZ20" s="27">
        <f t="shared" si="0"/>
        <v>1805.4576815881589</v>
      </c>
      <c r="BA20" s="27">
        <f t="shared" si="0"/>
        <v>1803.6645495991988</v>
      </c>
      <c r="BB20" s="27">
        <f t="shared" si="0"/>
        <v>1815.4993057704824</v>
      </c>
      <c r="BC20" s="27">
        <f t="shared" si="0"/>
        <v>1815.0407266928978</v>
      </c>
      <c r="BD20" s="27">
        <f t="shared" si="0"/>
        <v>1128.1236381204681</v>
      </c>
      <c r="BE20" s="27">
        <f t="shared" si="0"/>
        <v>557.13208125532685</v>
      </c>
      <c r="BF20" s="27">
        <f t="shared" si="0"/>
        <v>393.57798019881352</v>
      </c>
      <c r="BG20" s="27">
        <f t="shared" si="0"/>
        <v>371.57498412081736</v>
      </c>
      <c r="BH20" s="27">
        <f t="shared" si="0"/>
        <v>350.66283269199931</v>
      </c>
      <c r="BI20" s="27">
        <f t="shared" si="0"/>
        <v>335.14594202094196</v>
      </c>
      <c r="BJ20" s="27">
        <f t="shared" si="0"/>
        <v>297.48196103098059</v>
      </c>
    </row>
    <row r="21" spans="1:63" s="3" customFormat="1" x14ac:dyDescent="0.25">
      <c r="A21" s="6" t="s">
        <v>23</v>
      </c>
      <c r="B21" s="27">
        <f>STDEV(C2:C19)</f>
        <v>50.04538940595679</v>
      </c>
      <c r="C21" s="27">
        <f t="shared" ref="C21:BJ21" si="1">STDEV(D2:D19)</f>
        <v>169.67423995337523</v>
      </c>
      <c r="D21" s="27">
        <f t="shared" si="1"/>
        <v>193.2727685898293</v>
      </c>
      <c r="E21" s="27">
        <f t="shared" si="1"/>
        <v>185.94129175536423</v>
      </c>
      <c r="F21" s="27">
        <f t="shared" si="1"/>
        <v>198.64453588482087</v>
      </c>
      <c r="G21" s="27">
        <f t="shared" si="1"/>
        <v>224.09165089329932</v>
      </c>
      <c r="H21" s="27">
        <f t="shared" si="1"/>
        <v>225.91321546887079</v>
      </c>
      <c r="I21" s="27">
        <f t="shared" si="1"/>
        <v>222.16747416110576</v>
      </c>
      <c r="J21" s="27">
        <f t="shared" si="1"/>
        <v>226.84937332976355</v>
      </c>
      <c r="K21" s="27">
        <f t="shared" si="1"/>
        <v>226.38080281496448</v>
      </c>
      <c r="L21" s="27">
        <f t="shared" si="1"/>
        <v>232.64154612775064</v>
      </c>
      <c r="M21" s="27">
        <f t="shared" si="1"/>
        <v>244.50296945855644</v>
      </c>
      <c r="N21" s="27">
        <f t="shared" si="1"/>
        <v>243.73779898265002</v>
      </c>
      <c r="O21" s="27">
        <f t="shared" si="1"/>
        <v>242.81573553644827</v>
      </c>
      <c r="P21" s="27">
        <f t="shared" si="1"/>
        <v>253.59300708357418</v>
      </c>
      <c r="Q21" s="27">
        <f t="shared" si="1"/>
        <v>246.75687583336563</v>
      </c>
      <c r="R21" s="27">
        <f t="shared" si="1"/>
        <v>247.68795083919088</v>
      </c>
      <c r="S21" s="27">
        <f t="shared" si="1"/>
        <v>230.12527725952165</v>
      </c>
      <c r="T21" s="27">
        <f t="shared" si="1"/>
        <v>235.38135198108793</v>
      </c>
      <c r="U21" s="27">
        <f t="shared" si="1"/>
        <v>244.8217596308518</v>
      </c>
      <c r="V21" s="27">
        <f t="shared" si="1"/>
        <v>255.7939314672555</v>
      </c>
      <c r="W21" s="27">
        <f t="shared" si="1"/>
        <v>135.64986051212762</v>
      </c>
      <c r="X21" s="27">
        <f t="shared" si="1"/>
        <v>92.437694580205417</v>
      </c>
      <c r="Y21" s="27">
        <f t="shared" si="1"/>
        <v>71.029605930451453</v>
      </c>
      <c r="Z21" s="27">
        <f t="shared" si="1"/>
        <v>75.920627315488375</v>
      </c>
      <c r="AA21" s="27">
        <f t="shared" si="1"/>
        <v>58.092329711923547</v>
      </c>
      <c r="AB21" s="27">
        <f t="shared" si="1"/>
        <v>54.390506415953588</v>
      </c>
      <c r="AC21" s="27">
        <f t="shared" si="1"/>
        <v>55.405593472944744</v>
      </c>
      <c r="AD21" s="31"/>
      <c r="AE21" s="31"/>
      <c r="AF21" s="31"/>
      <c r="AG21" s="31"/>
      <c r="AH21" s="31"/>
      <c r="AI21" s="27">
        <f t="shared" si="1"/>
        <v>43.911307115867316</v>
      </c>
      <c r="AJ21" s="27">
        <f t="shared" si="1"/>
        <v>187.60457347939493</v>
      </c>
      <c r="AK21" s="27">
        <f t="shared" si="1"/>
        <v>279.93438168813577</v>
      </c>
      <c r="AL21" s="27">
        <f t="shared" si="1"/>
        <v>259.346002903856</v>
      </c>
      <c r="AM21" s="27">
        <f t="shared" si="1"/>
        <v>295.31356474888219</v>
      </c>
      <c r="AN21" s="27">
        <f t="shared" si="1"/>
        <v>292.37062555969447</v>
      </c>
      <c r="AO21" s="27">
        <f t="shared" si="1"/>
        <v>314.34064694755017</v>
      </c>
      <c r="AP21" s="27">
        <f t="shared" si="1"/>
        <v>306.58020857673978</v>
      </c>
      <c r="AQ21" s="27">
        <f t="shared" si="1"/>
        <v>332.15255034012051</v>
      </c>
      <c r="AR21" s="27">
        <f t="shared" si="1"/>
        <v>351.51658215638173</v>
      </c>
      <c r="AS21" s="27">
        <f t="shared" si="1"/>
        <v>347.26180833326885</v>
      </c>
      <c r="AT21" s="27">
        <f t="shared" si="1"/>
        <v>328.35249022096298</v>
      </c>
      <c r="AU21" s="27">
        <f t="shared" si="1"/>
        <v>330.37964735442557</v>
      </c>
      <c r="AV21" s="27">
        <f t="shared" si="1"/>
        <v>338.64043466869634</v>
      </c>
      <c r="AW21" s="27">
        <f t="shared" si="1"/>
        <v>338.94815350910596</v>
      </c>
      <c r="AX21" s="27">
        <f t="shared" si="1"/>
        <v>318.92194053803036</v>
      </c>
      <c r="AY21" s="27">
        <f t="shared" si="1"/>
        <v>305.31233682776514</v>
      </c>
      <c r="AZ21" s="27">
        <f t="shared" si="1"/>
        <v>322.77927569092759</v>
      </c>
      <c r="BA21" s="27">
        <f t="shared" si="1"/>
        <v>329.70728156376776</v>
      </c>
      <c r="BB21" s="27">
        <f t="shared" si="1"/>
        <v>311.92241705066101</v>
      </c>
      <c r="BC21" s="27">
        <f t="shared" si="1"/>
        <v>326.18467787646341</v>
      </c>
      <c r="BD21" s="27">
        <f t="shared" si="1"/>
        <v>213.09039550959449</v>
      </c>
      <c r="BE21" s="27">
        <f t="shared" si="1"/>
        <v>150.01340193533773</v>
      </c>
      <c r="BF21" s="27">
        <f t="shared" si="1"/>
        <v>80.052291716726842</v>
      </c>
      <c r="BG21" s="27">
        <f t="shared" si="1"/>
        <v>69.249987704954975</v>
      </c>
      <c r="BH21" s="27">
        <f t="shared" si="1"/>
        <v>67.345545645381975</v>
      </c>
      <c r="BI21" s="27">
        <f t="shared" si="1"/>
        <v>67.220226673424904</v>
      </c>
      <c r="BJ21" s="27">
        <f t="shared" si="1"/>
        <v>68.958816881131369</v>
      </c>
    </row>
    <row r="22" spans="1:63" s="2" customFormat="1" x14ac:dyDescent="0.25">
      <c r="A22" s="11"/>
    </row>
    <row r="23" spans="1:63" s="2" customFormat="1" x14ac:dyDescent="0.25">
      <c r="A23" s="11"/>
      <c r="B23" s="30"/>
    </row>
    <row r="24" spans="1:63" s="2" customFormat="1" x14ac:dyDescent="0.25">
      <c r="A24" s="11"/>
      <c r="B24" s="30"/>
    </row>
    <row r="25" spans="1:63" s="2" customFormat="1" x14ac:dyDescent="0.25"/>
    <row r="29" spans="1:63" x14ac:dyDescent="0.25">
      <c r="C29" s="28"/>
      <c r="D29" s="28"/>
      <c r="E29" s="28"/>
      <c r="F29" s="28"/>
      <c r="G29" s="28"/>
      <c r="H29" s="28"/>
      <c r="I29" s="28"/>
      <c r="J29" s="28"/>
      <c r="K29" s="28"/>
      <c r="L29" s="28"/>
      <c r="M29" s="28"/>
      <c r="N29" s="28"/>
      <c r="O29" s="28"/>
      <c r="P29" s="28"/>
      <c r="Q29" s="28"/>
      <c r="R29" s="28"/>
      <c r="S29" s="28"/>
      <c r="T29" s="28"/>
      <c r="U29" s="28"/>
      <c r="V29" s="28"/>
      <c r="W29" s="28"/>
      <c r="X29" s="28"/>
      <c r="Y29" s="28"/>
      <c r="Z29" s="28"/>
      <c r="AA29" s="28"/>
      <c r="AB29" s="28"/>
      <c r="AC29" s="28"/>
      <c r="AD29" s="28"/>
      <c r="AE29" s="28"/>
      <c r="AF29" s="28"/>
      <c r="AG29" s="28"/>
      <c r="AH29" s="28"/>
      <c r="AI29" s="28"/>
      <c r="AJ29" s="28"/>
      <c r="AK29" s="28"/>
      <c r="AL29" s="28"/>
      <c r="AM29" s="28"/>
      <c r="AN29" s="28"/>
      <c r="AO29" s="28"/>
      <c r="AP29" s="28"/>
      <c r="AQ29" s="28"/>
      <c r="AR29" s="28"/>
    </row>
    <row r="30" spans="1:63" x14ac:dyDescent="0.25">
      <c r="A30" s="28"/>
      <c r="B30" s="28"/>
      <c r="C30" s="29"/>
      <c r="D30" s="18"/>
      <c r="E30" s="18"/>
      <c r="F30" s="18"/>
      <c r="G30" s="18"/>
      <c r="H30" s="18"/>
      <c r="I30" s="18"/>
      <c r="J30" s="18"/>
      <c r="K30" s="18"/>
      <c r="L30" s="18"/>
      <c r="M30" s="18"/>
      <c r="N30" s="18"/>
      <c r="O30" s="18"/>
      <c r="P30" s="18"/>
      <c r="Q30" s="18"/>
      <c r="R30" s="18"/>
      <c r="S30" s="18"/>
      <c r="T30" s="18"/>
      <c r="U30" s="18"/>
      <c r="V30" s="18"/>
      <c r="W30" s="18"/>
      <c r="X30" s="18"/>
      <c r="Y30" s="18"/>
      <c r="Z30" s="18"/>
      <c r="AA30" s="18"/>
      <c r="AB30" s="18"/>
      <c r="AC30" s="18"/>
      <c r="AD30" s="18"/>
      <c r="AE30" s="18"/>
      <c r="AF30" s="18"/>
      <c r="AG30" s="18"/>
      <c r="AH30" s="18"/>
      <c r="AI30" s="18"/>
      <c r="AJ30" s="18"/>
      <c r="AK30" s="18"/>
      <c r="AL30" s="18"/>
      <c r="AM30" s="18"/>
      <c r="AN30" s="18"/>
      <c r="AO30" s="18"/>
      <c r="AP30" s="18"/>
      <c r="AQ30" s="18"/>
      <c r="AR30" s="18"/>
    </row>
    <row r="31" spans="1:63" x14ac:dyDescent="0.25">
      <c r="A31" s="28"/>
      <c r="B31" s="28"/>
      <c r="C31" s="18"/>
      <c r="D31" s="29"/>
      <c r="E31" s="18"/>
      <c r="F31" s="18"/>
      <c r="G31" s="18"/>
      <c r="H31" s="18"/>
      <c r="I31" s="18"/>
      <c r="J31" s="18"/>
      <c r="K31" s="18"/>
      <c r="L31" s="18"/>
      <c r="M31" s="18"/>
      <c r="N31" s="18"/>
      <c r="O31" s="18"/>
      <c r="P31" s="18"/>
      <c r="Q31" s="18"/>
      <c r="R31" s="18"/>
      <c r="S31" s="18"/>
      <c r="T31" s="18"/>
      <c r="U31" s="18"/>
      <c r="V31" s="18"/>
      <c r="W31" s="18"/>
      <c r="X31" s="18"/>
      <c r="Y31" s="18"/>
      <c r="Z31" s="18"/>
      <c r="AA31" s="18"/>
      <c r="AB31" s="18"/>
      <c r="AC31" s="18"/>
      <c r="AD31" s="18"/>
      <c r="AE31" s="18"/>
      <c r="AF31" s="18"/>
      <c r="AG31" s="18"/>
      <c r="AH31" s="18"/>
      <c r="AI31" s="18"/>
      <c r="AJ31" s="18"/>
      <c r="AK31" s="18"/>
      <c r="AL31" s="18"/>
      <c r="AM31" s="18"/>
      <c r="AN31" s="18"/>
      <c r="AO31" s="18"/>
      <c r="AP31" s="18"/>
      <c r="AQ31" s="18"/>
      <c r="AR31" s="18"/>
    </row>
    <row r="32" spans="1:63" x14ac:dyDescent="0.25">
      <c r="A32" s="28"/>
      <c r="B32" s="28"/>
      <c r="C32" s="18"/>
      <c r="D32" s="18"/>
      <c r="E32" s="29"/>
      <c r="F32" s="18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  <c r="S32" s="18"/>
      <c r="T32" s="18"/>
      <c r="U32" s="18"/>
      <c r="V32" s="18"/>
      <c r="W32" s="18"/>
      <c r="X32" s="18"/>
      <c r="Y32" s="18"/>
      <c r="Z32" s="18"/>
      <c r="AA32" s="18"/>
      <c r="AB32" s="18"/>
      <c r="AC32" s="18"/>
      <c r="AD32" s="18"/>
      <c r="AE32" s="18"/>
      <c r="AF32" s="18"/>
      <c r="AG32" s="18"/>
      <c r="AH32" s="18"/>
      <c r="AI32" s="18"/>
      <c r="AJ32" s="18"/>
      <c r="AK32" s="18"/>
      <c r="AL32" s="18"/>
      <c r="AM32" s="18"/>
      <c r="AN32" s="18"/>
      <c r="AO32" s="18"/>
      <c r="AP32" s="18"/>
      <c r="AQ32" s="18"/>
      <c r="AR32" s="18"/>
    </row>
    <row r="33" spans="1:44" x14ac:dyDescent="0.25">
      <c r="A33" s="28"/>
      <c r="B33" s="28"/>
      <c r="C33" s="18"/>
      <c r="D33" s="18"/>
      <c r="E33" s="18"/>
      <c r="F33" s="29"/>
      <c r="G33" s="18"/>
      <c r="H33" s="18"/>
      <c r="I33" s="18"/>
      <c r="J33" s="18"/>
      <c r="K33" s="18"/>
      <c r="L33" s="18"/>
      <c r="M33" s="18"/>
      <c r="N33" s="18"/>
      <c r="O33" s="18"/>
      <c r="P33" s="18"/>
      <c r="Q33" s="18"/>
      <c r="R33" s="18"/>
      <c r="S33" s="18"/>
      <c r="T33" s="18"/>
      <c r="U33" s="18"/>
      <c r="V33" s="18"/>
      <c r="W33" s="18"/>
      <c r="X33" s="18"/>
      <c r="Y33" s="18"/>
      <c r="Z33" s="18"/>
      <c r="AA33" s="18"/>
      <c r="AB33" s="18"/>
      <c r="AC33" s="18"/>
      <c r="AD33" s="18"/>
      <c r="AE33" s="18"/>
      <c r="AF33" s="18"/>
      <c r="AG33" s="18"/>
      <c r="AH33" s="18"/>
      <c r="AI33" s="18"/>
      <c r="AJ33" s="18"/>
      <c r="AK33" s="18"/>
      <c r="AL33" s="18"/>
      <c r="AM33" s="18"/>
      <c r="AN33" s="18"/>
      <c r="AO33" s="18"/>
      <c r="AP33" s="18"/>
      <c r="AQ33" s="18"/>
      <c r="AR33" s="18"/>
    </row>
    <row r="34" spans="1:44" x14ac:dyDescent="0.25">
      <c r="A34" s="28"/>
      <c r="B34" s="28"/>
      <c r="C34" s="18"/>
      <c r="D34" s="18"/>
      <c r="E34" s="18"/>
      <c r="F34" s="18"/>
      <c r="G34" s="29"/>
      <c r="H34" s="18"/>
      <c r="I34" s="18"/>
      <c r="J34" s="18"/>
      <c r="K34" s="18"/>
      <c r="L34" s="18"/>
      <c r="M34" s="18"/>
      <c r="N34" s="18"/>
      <c r="O34" s="18"/>
      <c r="P34" s="18"/>
      <c r="Q34" s="18"/>
      <c r="R34" s="18"/>
      <c r="S34" s="18"/>
      <c r="T34" s="18"/>
      <c r="U34" s="18"/>
      <c r="V34" s="18"/>
      <c r="W34" s="18"/>
      <c r="X34" s="18"/>
      <c r="Y34" s="18"/>
      <c r="Z34" s="18"/>
      <c r="AA34" s="18"/>
      <c r="AB34" s="18"/>
      <c r="AC34" s="18"/>
      <c r="AD34" s="18"/>
      <c r="AE34" s="18"/>
      <c r="AF34" s="18"/>
      <c r="AG34" s="18"/>
      <c r="AH34" s="18"/>
      <c r="AI34" s="18"/>
      <c r="AJ34" s="18"/>
      <c r="AK34" s="18"/>
      <c r="AL34" s="18"/>
      <c r="AM34" s="18"/>
      <c r="AN34" s="18"/>
      <c r="AO34" s="18"/>
      <c r="AP34" s="18"/>
      <c r="AQ34" s="18"/>
      <c r="AR34" s="18"/>
    </row>
    <row r="35" spans="1:44" x14ac:dyDescent="0.25">
      <c r="A35" s="28"/>
      <c r="B35" s="28"/>
      <c r="C35" s="18"/>
      <c r="D35" s="18"/>
      <c r="E35" s="18"/>
      <c r="F35" s="18"/>
      <c r="G35" s="18"/>
      <c r="H35" s="29"/>
      <c r="I35" s="18"/>
      <c r="J35" s="18"/>
      <c r="K35" s="18"/>
      <c r="L35" s="18"/>
      <c r="M35" s="18"/>
      <c r="N35" s="18"/>
      <c r="O35" s="18"/>
      <c r="P35" s="18"/>
      <c r="Q35" s="18"/>
      <c r="R35" s="18"/>
      <c r="S35" s="18"/>
      <c r="T35" s="18"/>
      <c r="U35" s="18"/>
      <c r="V35" s="18"/>
      <c r="W35" s="18"/>
      <c r="X35" s="18"/>
      <c r="Y35" s="18"/>
      <c r="Z35" s="18"/>
      <c r="AA35" s="18"/>
      <c r="AB35" s="18"/>
      <c r="AC35" s="18"/>
      <c r="AD35" s="18"/>
      <c r="AE35" s="18"/>
      <c r="AF35" s="18"/>
      <c r="AG35" s="18"/>
      <c r="AH35" s="18"/>
      <c r="AI35" s="18"/>
      <c r="AJ35" s="18"/>
      <c r="AK35" s="18"/>
      <c r="AL35" s="18"/>
      <c r="AM35" s="18"/>
      <c r="AN35" s="18"/>
      <c r="AO35" s="18"/>
      <c r="AP35" s="18"/>
      <c r="AQ35" s="18"/>
      <c r="AR35" s="18"/>
    </row>
    <row r="36" spans="1:44" x14ac:dyDescent="0.25">
      <c r="A36" s="28"/>
      <c r="B36" s="28"/>
      <c r="C36" s="18"/>
      <c r="D36" s="18"/>
      <c r="E36" s="18"/>
      <c r="F36" s="18"/>
      <c r="G36" s="18"/>
      <c r="H36" s="18"/>
      <c r="I36" s="29"/>
      <c r="J36" s="18"/>
      <c r="K36" s="18"/>
      <c r="L36" s="18"/>
      <c r="M36" s="18"/>
      <c r="N36" s="18"/>
      <c r="O36" s="18"/>
      <c r="P36" s="18"/>
      <c r="Q36" s="18"/>
      <c r="R36" s="18"/>
      <c r="S36" s="18"/>
      <c r="T36" s="18"/>
      <c r="U36" s="18"/>
      <c r="V36" s="18"/>
      <c r="W36" s="18"/>
      <c r="X36" s="18"/>
      <c r="Y36" s="18"/>
      <c r="Z36" s="18"/>
      <c r="AA36" s="18"/>
      <c r="AB36" s="18"/>
      <c r="AC36" s="18"/>
      <c r="AD36" s="18"/>
      <c r="AE36" s="18"/>
      <c r="AF36" s="18"/>
      <c r="AG36" s="18"/>
      <c r="AH36" s="18"/>
      <c r="AI36" s="18"/>
      <c r="AJ36" s="18"/>
      <c r="AK36" s="18"/>
      <c r="AL36" s="18"/>
      <c r="AM36" s="18"/>
      <c r="AN36" s="18"/>
      <c r="AO36" s="18"/>
      <c r="AP36" s="18"/>
      <c r="AQ36" s="18"/>
      <c r="AR36" s="18"/>
    </row>
    <row r="37" spans="1:44" x14ac:dyDescent="0.25">
      <c r="A37" s="28"/>
      <c r="B37" s="28"/>
      <c r="C37" s="18"/>
      <c r="D37" s="18"/>
      <c r="E37" s="18"/>
      <c r="F37" s="18"/>
      <c r="G37" s="18"/>
      <c r="H37" s="18"/>
      <c r="I37" s="18"/>
      <c r="J37" s="29"/>
      <c r="K37" s="18"/>
      <c r="L37" s="18"/>
      <c r="M37" s="18"/>
      <c r="N37" s="18"/>
      <c r="O37" s="18"/>
      <c r="P37" s="18"/>
      <c r="Q37" s="18"/>
      <c r="R37" s="18"/>
      <c r="S37" s="18"/>
      <c r="T37" s="18"/>
      <c r="U37" s="18"/>
      <c r="V37" s="18"/>
      <c r="W37" s="18"/>
      <c r="X37" s="18"/>
      <c r="Y37" s="18"/>
      <c r="Z37" s="18"/>
      <c r="AA37" s="18"/>
      <c r="AB37" s="18"/>
      <c r="AC37" s="18"/>
      <c r="AD37" s="18"/>
      <c r="AE37" s="18"/>
      <c r="AF37" s="18"/>
      <c r="AG37" s="18"/>
      <c r="AH37" s="18"/>
      <c r="AI37" s="18"/>
      <c r="AJ37" s="18"/>
      <c r="AK37" s="18"/>
      <c r="AL37" s="18"/>
      <c r="AM37" s="18"/>
      <c r="AN37" s="18"/>
      <c r="AO37" s="18"/>
      <c r="AP37" s="18"/>
      <c r="AQ37" s="18"/>
      <c r="AR37" s="18"/>
    </row>
    <row r="38" spans="1:44" x14ac:dyDescent="0.25">
      <c r="A38" s="28"/>
      <c r="B38" s="28"/>
      <c r="C38" s="18"/>
      <c r="D38" s="18"/>
      <c r="E38" s="18"/>
      <c r="F38" s="18"/>
      <c r="G38" s="18"/>
      <c r="H38" s="18"/>
      <c r="I38" s="18"/>
      <c r="J38" s="18"/>
      <c r="K38" s="29"/>
      <c r="L38" s="18"/>
      <c r="M38" s="18"/>
      <c r="N38" s="18"/>
      <c r="O38" s="18"/>
      <c r="P38" s="18"/>
      <c r="Q38" s="18"/>
      <c r="R38" s="18"/>
      <c r="S38" s="18"/>
      <c r="T38" s="18"/>
      <c r="U38" s="18"/>
      <c r="V38" s="18"/>
      <c r="W38" s="18"/>
      <c r="X38" s="18"/>
      <c r="Y38" s="18"/>
      <c r="Z38" s="18"/>
      <c r="AA38" s="18"/>
      <c r="AB38" s="18"/>
      <c r="AC38" s="18"/>
      <c r="AD38" s="18"/>
      <c r="AE38" s="18"/>
      <c r="AF38" s="18"/>
      <c r="AG38" s="18"/>
      <c r="AH38" s="18"/>
      <c r="AI38" s="18"/>
      <c r="AJ38" s="18"/>
      <c r="AK38" s="18"/>
      <c r="AL38" s="18"/>
      <c r="AM38" s="18"/>
      <c r="AN38" s="18"/>
      <c r="AO38" s="18"/>
      <c r="AP38" s="18"/>
      <c r="AQ38" s="18"/>
      <c r="AR38" s="18"/>
    </row>
    <row r="39" spans="1:44" x14ac:dyDescent="0.25">
      <c r="A39" s="28"/>
      <c r="B39" s="28"/>
      <c r="C39" s="18"/>
      <c r="D39" s="18"/>
      <c r="E39" s="18"/>
      <c r="F39" s="18"/>
      <c r="G39" s="18"/>
      <c r="H39" s="18"/>
      <c r="I39" s="18"/>
      <c r="J39" s="18"/>
      <c r="K39" s="18"/>
      <c r="L39" s="29"/>
      <c r="M39" s="18"/>
      <c r="N39" s="18"/>
      <c r="O39" s="18"/>
      <c r="P39" s="18"/>
      <c r="Q39" s="18"/>
      <c r="R39" s="18"/>
      <c r="S39" s="18"/>
      <c r="T39" s="18"/>
      <c r="U39" s="18"/>
      <c r="V39" s="18"/>
      <c r="W39" s="18"/>
      <c r="X39" s="18"/>
      <c r="Y39" s="18"/>
      <c r="Z39" s="18"/>
      <c r="AA39" s="18"/>
      <c r="AB39" s="18"/>
      <c r="AC39" s="18"/>
      <c r="AD39" s="18"/>
      <c r="AE39" s="18"/>
      <c r="AF39" s="18"/>
      <c r="AG39" s="18"/>
      <c r="AH39" s="18"/>
      <c r="AI39" s="18"/>
      <c r="AJ39" s="18"/>
      <c r="AK39" s="18"/>
      <c r="AL39" s="18"/>
      <c r="AM39" s="18"/>
      <c r="AN39" s="18"/>
      <c r="AO39" s="18"/>
      <c r="AP39" s="18"/>
      <c r="AQ39" s="18"/>
      <c r="AR39" s="18"/>
    </row>
    <row r="40" spans="1:44" x14ac:dyDescent="0.25">
      <c r="A40" s="28"/>
      <c r="B40" s="28"/>
      <c r="C40" s="18"/>
      <c r="D40" s="18"/>
      <c r="E40" s="18"/>
      <c r="F40" s="18"/>
      <c r="G40" s="18"/>
      <c r="H40" s="18"/>
      <c r="I40" s="18"/>
      <c r="J40" s="18"/>
      <c r="K40" s="18"/>
      <c r="L40" s="18"/>
      <c r="M40" s="29"/>
      <c r="N40" s="18"/>
      <c r="O40" s="18"/>
      <c r="P40" s="18"/>
      <c r="Q40" s="18"/>
      <c r="R40" s="18"/>
      <c r="S40" s="18"/>
      <c r="T40" s="18"/>
      <c r="U40" s="18"/>
      <c r="V40" s="18"/>
      <c r="W40" s="18"/>
      <c r="X40" s="18"/>
      <c r="Y40" s="18"/>
      <c r="Z40" s="18"/>
      <c r="AA40" s="18"/>
      <c r="AB40" s="18"/>
      <c r="AC40" s="18"/>
      <c r="AD40" s="18"/>
      <c r="AE40" s="18"/>
      <c r="AF40" s="18"/>
      <c r="AG40" s="18"/>
      <c r="AH40" s="18"/>
      <c r="AI40" s="18"/>
      <c r="AJ40" s="18"/>
      <c r="AK40" s="18"/>
      <c r="AL40" s="18"/>
      <c r="AM40" s="18"/>
      <c r="AN40" s="18"/>
      <c r="AO40" s="18"/>
      <c r="AP40" s="18"/>
      <c r="AQ40" s="18"/>
      <c r="AR40" s="18"/>
    </row>
    <row r="41" spans="1:44" x14ac:dyDescent="0.25">
      <c r="A41" s="28"/>
      <c r="B41" s="28"/>
      <c r="C41" s="18"/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29"/>
      <c r="O41" s="18"/>
      <c r="P41" s="18"/>
      <c r="Q41" s="18"/>
      <c r="R41" s="18"/>
      <c r="S41" s="18"/>
      <c r="T41" s="18"/>
      <c r="U41" s="18"/>
      <c r="V41" s="18"/>
      <c r="W41" s="18"/>
      <c r="X41" s="18"/>
      <c r="Y41" s="18"/>
      <c r="Z41" s="18"/>
      <c r="AA41" s="18"/>
      <c r="AB41" s="18"/>
      <c r="AC41" s="18"/>
      <c r="AD41" s="18"/>
      <c r="AE41" s="18"/>
      <c r="AF41" s="18"/>
      <c r="AG41" s="18"/>
      <c r="AH41" s="18"/>
      <c r="AI41" s="18"/>
      <c r="AJ41" s="18"/>
      <c r="AK41" s="18"/>
      <c r="AL41" s="18"/>
      <c r="AM41" s="18"/>
      <c r="AN41" s="18"/>
      <c r="AO41" s="18"/>
      <c r="AP41" s="18"/>
      <c r="AQ41" s="18"/>
      <c r="AR41" s="18"/>
    </row>
    <row r="42" spans="1:44" x14ac:dyDescent="0.25">
      <c r="A42" s="28"/>
      <c r="B42" s="28"/>
      <c r="C42" s="18"/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29"/>
      <c r="P42" s="18"/>
      <c r="Q42" s="18"/>
      <c r="R42" s="18"/>
      <c r="S42" s="18"/>
      <c r="T42" s="18"/>
      <c r="U42" s="18"/>
      <c r="V42" s="18"/>
      <c r="W42" s="18"/>
      <c r="X42" s="18"/>
      <c r="Y42" s="18"/>
      <c r="Z42" s="18"/>
      <c r="AA42" s="18"/>
      <c r="AB42" s="18"/>
      <c r="AC42" s="18"/>
      <c r="AD42" s="18"/>
      <c r="AE42" s="18"/>
      <c r="AF42" s="18"/>
      <c r="AG42" s="18"/>
      <c r="AH42" s="18"/>
      <c r="AI42" s="18"/>
      <c r="AJ42" s="18"/>
      <c r="AK42" s="18"/>
      <c r="AL42" s="18"/>
      <c r="AM42" s="18"/>
      <c r="AN42" s="18"/>
      <c r="AO42" s="18"/>
      <c r="AP42" s="18"/>
      <c r="AQ42" s="18"/>
      <c r="AR42" s="18"/>
    </row>
    <row r="43" spans="1:44" x14ac:dyDescent="0.25">
      <c r="A43" s="28"/>
      <c r="B43" s="28"/>
      <c r="C43" s="18"/>
      <c r="D43" s="18"/>
      <c r="E43" s="18"/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29"/>
      <c r="Q43" s="18"/>
      <c r="R43" s="18"/>
      <c r="S43" s="18"/>
      <c r="T43" s="18"/>
      <c r="U43" s="18"/>
      <c r="V43" s="18"/>
      <c r="W43" s="18"/>
      <c r="X43" s="18"/>
      <c r="Y43" s="18"/>
      <c r="Z43" s="18"/>
      <c r="AA43" s="18"/>
      <c r="AB43" s="18"/>
      <c r="AC43" s="18"/>
      <c r="AD43" s="18"/>
      <c r="AE43" s="18"/>
      <c r="AF43" s="18"/>
      <c r="AG43" s="18"/>
      <c r="AH43" s="18"/>
      <c r="AI43" s="18"/>
      <c r="AJ43" s="18"/>
      <c r="AK43" s="18"/>
      <c r="AL43" s="18"/>
      <c r="AM43" s="18"/>
      <c r="AN43" s="18"/>
      <c r="AO43" s="18"/>
      <c r="AP43" s="18"/>
      <c r="AQ43" s="18"/>
      <c r="AR43" s="18"/>
    </row>
    <row r="44" spans="1:44" x14ac:dyDescent="0.25">
      <c r="A44" s="28"/>
      <c r="B44" s="28"/>
      <c r="C44" s="18"/>
      <c r="D44" s="18"/>
      <c r="E44" s="18"/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18"/>
      <c r="Q44" s="29"/>
      <c r="R44" s="18"/>
      <c r="S44" s="18"/>
      <c r="T44" s="18"/>
      <c r="U44" s="18"/>
      <c r="V44" s="18"/>
      <c r="W44" s="18"/>
      <c r="X44" s="18"/>
      <c r="Y44" s="18"/>
      <c r="Z44" s="18"/>
      <c r="AA44" s="18"/>
      <c r="AB44" s="18"/>
      <c r="AC44" s="18"/>
      <c r="AD44" s="18"/>
      <c r="AE44" s="18"/>
      <c r="AF44" s="18"/>
      <c r="AG44" s="18"/>
      <c r="AH44" s="18"/>
      <c r="AI44" s="18"/>
      <c r="AJ44" s="18"/>
      <c r="AK44" s="18"/>
      <c r="AL44" s="18"/>
      <c r="AM44" s="18"/>
      <c r="AN44" s="18"/>
      <c r="AO44" s="18"/>
      <c r="AP44" s="18"/>
      <c r="AQ44" s="18"/>
      <c r="AR44" s="18"/>
    </row>
    <row r="45" spans="1:44" x14ac:dyDescent="0.25">
      <c r="A45" s="28"/>
      <c r="B45" s="28"/>
      <c r="C45" s="18"/>
      <c r="D45" s="18"/>
      <c r="E45" s="18"/>
      <c r="F45" s="18"/>
      <c r="G45" s="18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29"/>
      <c r="S45" s="18"/>
      <c r="T45" s="18"/>
      <c r="U45" s="18"/>
      <c r="V45" s="18"/>
      <c r="W45" s="18"/>
      <c r="X45" s="18"/>
      <c r="Y45" s="18"/>
      <c r="Z45" s="18"/>
      <c r="AA45" s="18"/>
      <c r="AB45" s="18"/>
      <c r="AC45" s="18"/>
      <c r="AD45" s="18"/>
      <c r="AE45" s="18"/>
      <c r="AF45" s="18"/>
      <c r="AG45" s="18"/>
      <c r="AH45" s="18"/>
      <c r="AI45" s="18"/>
      <c r="AJ45" s="18"/>
      <c r="AK45" s="18"/>
      <c r="AL45" s="18"/>
      <c r="AM45" s="18"/>
      <c r="AN45" s="18"/>
      <c r="AO45" s="18"/>
      <c r="AP45" s="18"/>
      <c r="AQ45" s="18"/>
      <c r="AR45" s="18"/>
    </row>
    <row r="46" spans="1:44" x14ac:dyDescent="0.25">
      <c r="A46" s="28"/>
      <c r="B46" s="28"/>
      <c r="C46" s="18"/>
      <c r="D46" s="18"/>
      <c r="E46" s="18"/>
      <c r="F46" s="18"/>
      <c r="G46" s="18"/>
      <c r="H46" s="18"/>
      <c r="I46" s="18"/>
      <c r="J46" s="18"/>
      <c r="K46" s="18"/>
      <c r="L46" s="18"/>
      <c r="M46" s="18"/>
      <c r="N46" s="18"/>
      <c r="O46" s="18"/>
      <c r="P46" s="18"/>
      <c r="Q46" s="18"/>
      <c r="R46" s="18"/>
      <c r="S46" s="29"/>
      <c r="T46" s="18"/>
      <c r="U46" s="18"/>
      <c r="V46" s="18"/>
      <c r="W46" s="18"/>
      <c r="X46" s="18"/>
      <c r="Y46" s="18"/>
      <c r="Z46" s="18"/>
      <c r="AA46" s="18"/>
      <c r="AB46" s="18"/>
      <c r="AC46" s="18"/>
      <c r="AD46" s="18"/>
      <c r="AE46" s="18"/>
      <c r="AF46" s="18"/>
      <c r="AG46" s="18"/>
      <c r="AH46" s="18"/>
      <c r="AI46" s="18"/>
      <c r="AJ46" s="18"/>
      <c r="AK46" s="18"/>
      <c r="AL46" s="18"/>
      <c r="AM46" s="18"/>
      <c r="AN46" s="18"/>
      <c r="AO46" s="18"/>
      <c r="AP46" s="18"/>
      <c r="AQ46" s="18"/>
      <c r="AR46" s="18"/>
    </row>
    <row r="47" spans="1:44" x14ac:dyDescent="0.25">
      <c r="A47" s="28"/>
      <c r="B47" s="28"/>
      <c r="C47" s="18"/>
      <c r="D47" s="18"/>
      <c r="E47" s="18"/>
      <c r="F47" s="18"/>
      <c r="G47" s="18"/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  <c r="T47" s="29"/>
      <c r="U47" s="18"/>
      <c r="V47" s="18"/>
      <c r="W47" s="18"/>
      <c r="X47" s="18"/>
      <c r="Y47" s="18"/>
      <c r="Z47" s="18"/>
      <c r="AA47" s="18"/>
      <c r="AB47" s="18"/>
      <c r="AC47" s="18"/>
      <c r="AD47" s="18"/>
      <c r="AE47" s="18"/>
      <c r="AF47" s="18"/>
      <c r="AG47" s="18"/>
      <c r="AH47" s="18"/>
      <c r="AI47" s="18"/>
      <c r="AJ47" s="18"/>
      <c r="AK47" s="18"/>
      <c r="AL47" s="18"/>
      <c r="AM47" s="18"/>
      <c r="AN47" s="18"/>
      <c r="AO47" s="18"/>
      <c r="AP47" s="18"/>
      <c r="AQ47" s="18"/>
      <c r="AR47" s="18"/>
    </row>
    <row r="48" spans="1:44" x14ac:dyDescent="0.25">
      <c r="A48" s="28"/>
      <c r="B48" s="28"/>
      <c r="C48" s="18"/>
      <c r="D48" s="18"/>
      <c r="E48" s="18"/>
      <c r="F48" s="18"/>
      <c r="G48" s="18"/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29"/>
      <c r="V48" s="18"/>
      <c r="W48" s="18"/>
      <c r="X48" s="18"/>
      <c r="Y48" s="18"/>
      <c r="Z48" s="18"/>
      <c r="AA48" s="18"/>
      <c r="AB48" s="18"/>
      <c r="AC48" s="18"/>
      <c r="AD48" s="18"/>
      <c r="AE48" s="18"/>
      <c r="AF48" s="18"/>
      <c r="AG48" s="18"/>
      <c r="AH48" s="18"/>
      <c r="AI48" s="18"/>
      <c r="AJ48" s="18"/>
      <c r="AK48" s="18"/>
      <c r="AL48" s="18"/>
      <c r="AM48" s="18"/>
      <c r="AN48" s="18"/>
      <c r="AO48" s="18"/>
      <c r="AP48" s="18"/>
      <c r="AQ48" s="18"/>
      <c r="AR48" s="18"/>
    </row>
    <row r="49" spans="1:44" x14ac:dyDescent="0.25">
      <c r="A49" s="28"/>
      <c r="B49" s="28"/>
      <c r="C49" s="18"/>
      <c r="D49" s="18"/>
      <c r="E49" s="18"/>
      <c r="F49" s="18"/>
      <c r="G49" s="18"/>
      <c r="H49" s="18"/>
      <c r="I49" s="18"/>
      <c r="J49" s="18"/>
      <c r="K49" s="18"/>
      <c r="L49" s="18"/>
      <c r="M49" s="18"/>
      <c r="N49" s="18"/>
      <c r="O49" s="18"/>
      <c r="P49" s="18"/>
      <c r="Q49" s="18"/>
      <c r="R49" s="18"/>
      <c r="S49" s="18"/>
      <c r="T49" s="18"/>
      <c r="U49" s="18"/>
      <c r="V49" s="29"/>
      <c r="W49" s="18"/>
      <c r="X49" s="18"/>
      <c r="Y49" s="18"/>
      <c r="Z49" s="18"/>
      <c r="AA49" s="18"/>
      <c r="AB49" s="18"/>
      <c r="AC49" s="18"/>
      <c r="AD49" s="18"/>
      <c r="AE49" s="18"/>
      <c r="AF49" s="18"/>
      <c r="AG49" s="18"/>
      <c r="AH49" s="18"/>
      <c r="AI49" s="18"/>
      <c r="AJ49" s="18"/>
      <c r="AK49" s="18"/>
      <c r="AL49" s="18"/>
      <c r="AM49" s="18"/>
      <c r="AN49" s="18"/>
      <c r="AO49" s="18"/>
      <c r="AP49" s="18"/>
      <c r="AQ49" s="18"/>
      <c r="AR49" s="18"/>
    </row>
    <row r="50" spans="1:44" x14ac:dyDescent="0.25">
      <c r="A50" s="28"/>
      <c r="B50" s="28"/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/>
      <c r="Q50" s="18"/>
      <c r="R50" s="18"/>
      <c r="S50" s="18"/>
      <c r="T50" s="18"/>
      <c r="U50" s="18"/>
      <c r="V50" s="18"/>
      <c r="W50" s="29"/>
      <c r="X50" s="18"/>
      <c r="Y50" s="18"/>
      <c r="Z50" s="18"/>
      <c r="AA50" s="18"/>
      <c r="AB50" s="18"/>
      <c r="AC50" s="18"/>
      <c r="AD50" s="18"/>
      <c r="AE50" s="18"/>
      <c r="AF50" s="18"/>
      <c r="AG50" s="18"/>
      <c r="AH50" s="18"/>
      <c r="AI50" s="18"/>
      <c r="AJ50" s="18"/>
      <c r="AK50" s="18"/>
      <c r="AL50" s="18"/>
      <c r="AM50" s="18"/>
      <c r="AN50" s="18"/>
      <c r="AO50" s="18"/>
      <c r="AP50" s="18"/>
      <c r="AQ50" s="18"/>
      <c r="AR50" s="18"/>
    </row>
    <row r="51" spans="1:44" x14ac:dyDescent="0.25">
      <c r="A51" s="28"/>
      <c r="B51" s="28"/>
      <c r="C51" s="18"/>
      <c r="D51" s="18"/>
      <c r="E51" s="18"/>
      <c r="F51" s="18"/>
      <c r="G51" s="18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  <c r="S51" s="18"/>
      <c r="T51" s="18"/>
      <c r="U51" s="18"/>
      <c r="V51" s="18"/>
      <c r="W51" s="18"/>
      <c r="X51" s="29"/>
      <c r="Y51" s="18"/>
      <c r="Z51" s="18"/>
      <c r="AA51" s="18"/>
      <c r="AB51" s="18"/>
      <c r="AC51" s="18"/>
      <c r="AD51" s="18"/>
      <c r="AE51" s="18"/>
      <c r="AF51" s="18"/>
      <c r="AG51" s="18"/>
      <c r="AH51" s="18"/>
      <c r="AI51" s="18"/>
      <c r="AJ51" s="18"/>
      <c r="AK51" s="18"/>
      <c r="AL51" s="18"/>
      <c r="AM51" s="18"/>
      <c r="AN51" s="18"/>
      <c r="AO51" s="18"/>
      <c r="AP51" s="18"/>
      <c r="AQ51" s="18"/>
      <c r="AR51" s="18"/>
    </row>
    <row r="52" spans="1:44" x14ac:dyDescent="0.25">
      <c r="A52" s="28"/>
      <c r="B52" s="28"/>
      <c r="C52" s="18"/>
      <c r="D52" s="23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  <c r="S52" s="18"/>
      <c r="T52" s="18"/>
      <c r="U52" s="18"/>
      <c r="V52" s="18"/>
      <c r="W52" s="18"/>
      <c r="X52" s="18"/>
      <c r="Y52" s="29"/>
      <c r="Z52" s="18"/>
      <c r="AA52" s="18"/>
      <c r="AB52" s="18"/>
      <c r="AC52" s="18"/>
      <c r="AD52" s="18"/>
      <c r="AE52" s="18"/>
      <c r="AF52" s="18"/>
      <c r="AG52" s="18"/>
      <c r="AH52" s="18"/>
      <c r="AI52" s="18"/>
      <c r="AJ52" s="18"/>
      <c r="AK52" s="18"/>
      <c r="AL52" s="18"/>
      <c r="AM52" s="18"/>
      <c r="AN52" s="18"/>
      <c r="AO52" s="18"/>
      <c r="AP52" s="18"/>
      <c r="AQ52" s="18"/>
      <c r="AR52" s="18"/>
    </row>
    <row r="53" spans="1:44" x14ac:dyDescent="0.25">
      <c r="A53" s="28"/>
      <c r="B53" s="28"/>
      <c r="C53" s="18"/>
      <c r="D53" s="18"/>
      <c r="E53" s="18"/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  <c r="S53" s="18"/>
      <c r="T53" s="18"/>
      <c r="U53" s="18"/>
      <c r="V53" s="18"/>
      <c r="W53" s="18"/>
      <c r="X53" s="18"/>
      <c r="Y53" s="18"/>
      <c r="Z53" s="29"/>
      <c r="AA53" s="18"/>
      <c r="AB53" s="18"/>
      <c r="AC53" s="18"/>
      <c r="AD53" s="18"/>
      <c r="AE53" s="18"/>
      <c r="AF53" s="18"/>
      <c r="AG53" s="18"/>
      <c r="AH53" s="18"/>
      <c r="AI53" s="18"/>
      <c r="AJ53" s="18"/>
      <c r="AK53" s="18"/>
      <c r="AL53" s="18"/>
      <c r="AM53" s="18"/>
      <c r="AN53" s="18"/>
      <c r="AO53" s="18"/>
      <c r="AP53" s="18"/>
      <c r="AQ53" s="18"/>
      <c r="AR53" s="18"/>
    </row>
    <row r="54" spans="1:44" x14ac:dyDescent="0.25">
      <c r="A54" s="28"/>
      <c r="B54" s="28"/>
      <c r="C54" s="18"/>
      <c r="D54" s="18"/>
      <c r="E54" s="18"/>
      <c r="F54" s="18"/>
      <c r="G54" s="18"/>
      <c r="H54" s="18"/>
      <c r="I54" s="18"/>
      <c r="J54" s="18"/>
      <c r="K54" s="18"/>
      <c r="L54" s="18"/>
      <c r="M54" s="18"/>
      <c r="N54" s="18"/>
      <c r="O54" s="18"/>
      <c r="P54" s="18"/>
      <c r="Q54" s="18"/>
      <c r="R54" s="18"/>
      <c r="S54" s="18"/>
      <c r="T54" s="18"/>
      <c r="U54" s="18"/>
      <c r="V54" s="18"/>
      <c r="W54" s="18"/>
      <c r="X54" s="18"/>
      <c r="Y54" s="18"/>
      <c r="Z54" s="18"/>
      <c r="AA54" s="29"/>
      <c r="AB54" s="18"/>
      <c r="AC54" s="18"/>
      <c r="AD54" s="18"/>
      <c r="AE54" s="18"/>
      <c r="AF54" s="18"/>
      <c r="AG54" s="18"/>
      <c r="AH54" s="18"/>
      <c r="AI54" s="18"/>
      <c r="AJ54" s="18"/>
      <c r="AK54" s="18"/>
      <c r="AL54" s="18"/>
      <c r="AM54" s="18"/>
      <c r="AN54" s="18"/>
      <c r="AO54" s="18"/>
      <c r="AP54" s="18"/>
      <c r="AQ54" s="18"/>
      <c r="AR54" s="18"/>
    </row>
    <row r="55" spans="1:44" x14ac:dyDescent="0.25">
      <c r="A55" s="28"/>
      <c r="B55" s="28"/>
      <c r="C55" s="18"/>
      <c r="D55" s="18"/>
      <c r="E55" s="18"/>
      <c r="F55" s="18"/>
      <c r="G55" s="18"/>
      <c r="H55" s="18"/>
      <c r="I55" s="18"/>
      <c r="J55" s="18"/>
      <c r="K55" s="18"/>
      <c r="L55" s="18"/>
      <c r="M55" s="18"/>
      <c r="N55" s="18"/>
      <c r="O55" s="18"/>
      <c r="P55" s="18"/>
      <c r="Q55" s="18"/>
      <c r="R55" s="18"/>
      <c r="S55" s="18"/>
      <c r="T55" s="18"/>
      <c r="U55" s="18"/>
      <c r="V55" s="18"/>
      <c r="W55" s="18"/>
      <c r="X55" s="18"/>
      <c r="Y55" s="18"/>
      <c r="Z55" s="18"/>
      <c r="AA55" s="18"/>
      <c r="AB55" s="29"/>
      <c r="AC55" s="18"/>
      <c r="AD55" s="18"/>
      <c r="AE55" s="18"/>
      <c r="AF55" s="18"/>
      <c r="AG55" s="18"/>
      <c r="AH55" s="18"/>
      <c r="AI55" s="18"/>
      <c r="AJ55" s="18"/>
      <c r="AK55" s="18"/>
      <c r="AL55" s="18"/>
      <c r="AM55" s="18"/>
      <c r="AN55" s="18"/>
      <c r="AO55" s="18"/>
      <c r="AP55" s="18"/>
      <c r="AQ55" s="18"/>
      <c r="AR55" s="18"/>
    </row>
    <row r="56" spans="1:44" x14ac:dyDescent="0.25">
      <c r="A56" s="28"/>
      <c r="B56" s="28"/>
      <c r="C56" s="18"/>
      <c r="D56" s="18"/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  <c r="R56" s="18"/>
      <c r="S56" s="18"/>
      <c r="T56" s="18"/>
      <c r="U56" s="18"/>
      <c r="V56" s="18"/>
      <c r="W56" s="18"/>
      <c r="X56" s="18"/>
      <c r="Y56" s="18"/>
      <c r="Z56" s="18"/>
      <c r="AA56" s="18"/>
      <c r="AB56" s="18"/>
      <c r="AC56" s="29"/>
      <c r="AD56" s="18"/>
      <c r="AE56" s="18"/>
      <c r="AF56" s="18"/>
      <c r="AG56" s="18"/>
      <c r="AH56" s="18"/>
      <c r="AI56" s="18"/>
      <c r="AJ56" s="18"/>
      <c r="AK56" s="18"/>
      <c r="AL56" s="18"/>
      <c r="AM56" s="18"/>
      <c r="AN56" s="18"/>
      <c r="AO56" s="18"/>
      <c r="AP56" s="18"/>
      <c r="AQ56" s="18"/>
      <c r="AR56" s="18"/>
    </row>
    <row r="57" spans="1:44" x14ac:dyDescent="0.25">
      <c r="A57" s="28"/>
      <c r="B57" s="28"/>
      <c r="C57" s="18"/>
      <c r="D57" s="18"/>
      <c r="E57" s="18"/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/>
      <c r="Q57" s="18"/>
      <c r="R57" s="18"/>
      <c r="S57" s="18"/>
      <c r="T57" s="18"/>
      <c r="U57" s="18"/>
      <c r="V57" s="18"/>
      <c r="W57" s="18"/>
      <c r="X57" s="18"/>
      <c r="Y57" s="18"/>
      <c r="Z57" s="18"/>
      <c r="AA57" s="18"/>
      <c r="AB57" s="18"/>
      <c r="AC57" s="18"/>
      <c r="AD57" s="29"/>
      <c r="AE57" s="18"/>
      <c r="AF57" s="18"/>
      <c r="AG57" s="18"/>
      <c r="AH57" s="18"/>
      <c r="AI57" s="18"/>
      <c r="AJ57" s="18"/>
      <c r="AK57" s="18"/>
      <c r="AL57" s="18"/>
      <c r="AM57" s="18"/>
      <c r="AN57" s="18"/>
      <c r="AO57" s="18"/>
      <c r="AP57" s="18"/>
      <c r="AQ57" s="18"/>
      <c r="AR57" s="18"/>
    </row>
    <row r="58" spans="1:44" x14ac:dyDescent="0.25">
      <c r="A58" s="28"/>
      <c r="B58" s="28"/>
      <c r="C58" s="18"/>
      <c r="D58" s="18"/>
      <c r="E58" s="18"/>
      <c r="F58" s="18"/>
      <c r="G58" s="18"/>
      <c r="H58" s="18"/>
      <c r="I58" s="18"/>
      <c r="J58" s="23"/>
      <c r="K58" s="18"/>
      <c r="L58" s="18"/>
      <c r="M58" s="18"/>
      <c r="N58" s="18"/>
      <c r="O58" s="18"/>
      <c r="P58" s="18"/>
      <c r="Q58" s="18"/>
      <c r="R58" s="18"/>
      <c r="S58" s="18"/>
      <c r="T58" s="18"/>
      <c r="U58" s="18"/>
      <c r="V58" s="18"/>
      <c r="W58" s="18"/>
      <c r="X58" s="18"/>
      <c r="Y58" s="18"/>
      <c r="Z58" s="18"/>
      <c r="AA58" s="18"/>
      <c r="AB58" s="18"/>
      <c r="AC58" s="18"/>
      <c r="AD58" s="18"/>
      <c r="AE58" s="29"/>
      <c r="AF58" s="18"/>
      <c r="AG58" s="18"/>
      <c r="AH58" s="18"/>
      <c r="AI58" s="18"/>
      <c r="AJ58" s="18"/>
      <c r="AK58" s="18"/>
      <c r="AL58" s="18"/>
      <c r="AM58" s="18"/>
      <c r="AN58" s="18"/>
      <c r="AO58" s="18"/>
      <c r="AP58" s="18"/>
      <c r="AQ58" s="18"/>
      <c r="AR58" s="18"/>
    </row>
    <row r="59" spans="1:44" x14ac:dyDescent="0.25">
      <c r="A59" s="28"/>
      <c r="B59" s="28"/>
      <c r="C59" s="18"/>
      <c r="D59" s="18"/>
      <c r="E59" s="18"/>
      <c r="F59" s="18"/>
      <c r="G59" s="18"/>
      <c r="H59" s="18"/>
      <c r="I59" s="18"/>
      <c r="J59" s="18"/>
      <c r="K59" s="23"/>
      <c r="L59" s="18"/>
      <c r="M59" s="18"/>
      <c r="N59" s="18"/>
      <c r="O59" s="18"/>
      <c r="P59" s="18"/>
      <c r="Q59" s="18"/>
      <c r="R59" s="18"/>
      <c r="S59" s="18"/>
      <c r="T59" s="18"/>
      <c r="U59" s="18"/>
      <c r="V59" s="18"/>
      <c r="W59" s="18"/>
      <c r="X59" s="18"/>
      <c r="Y59" s="18"/>
      <c r="Z59" s="18"/>
      <c r="AA59" s="18"/>
      <c r="AB59" s="18"/>
      <c r="AC59" s="18"/>
      <c r="AD59" s="18"/>
      <c r="AE59" s="18"/>
      <c r="AF59" s="29"/>
      <c r="AG59" s="18"/>
      <c r="AH59" s="18"/>
      <c r="AI59" s="18"/>
      <c r="AJ59" s="18"/>
      <c r="AK59" s="18"/>
      <c r="AL59" s="18"/>
      <c r="AM59" s="18"/>
      <c r="AN59" s="18"/>
      <c r="AO59" s="18"/>
      <c r="AP59" s="18"/>
      <c r="AQ59" s="18"/>
      <c r="AR59" s="18"/>
    </row>
    <row r="60" spans="1:44" x14ac:dyDescent="0.25">
      <c r="A60" s="28"/>
      <c r="B60" s="28"/>
      <c r="C60" s="18"/>
      <c r="D60" s="18"/>
      <c r="E60" s="18"/>
      <c r="F60" s="18"/>
      <c r="G60" s="18"/>
      <c r="H60" s="18"/>
      <c r="I60" s="18"/>
      <c r="J60" s="18"/>
      <c r="K60" s="18"/>
      <c r="L60" s="23"/>
      <c r="M60" s="18"/>
      <c r="N60" s="18"/>
      <c r="O60" s="18"/>
      <c r="P60" s="18"/>
      <c r="Q60" s="18"/>
      <c r="R60" s="18"/>
      <c r="S60" s="18"/>
      <c r="T60" s="18"/>
      <c r="U60" s="18"/>
      <c r="V60" s="18"/>
      <c r="W60" s="18"/>
      <c r="X60" s="18"/>
      <c r="Y60" s="18"/>
      <c r="Z60" s="18"/>
      <c r="AA60" s="18"/>
      <c r="AB60" s="18"/>
      <c r="AC60" s="18"/>
      <c r="AD60" s="18"/>
      <c r="AE60" s="18"/>
      <c r="AF60" s="18"/>
      <c r="AG60" s="29"/>
      <c r="AH60" s="18"/>
      <c r="AI60" s="18"/>
      <c r="AJ60" s="18"/>
      <c r="AK60" s="18"/>
      <c r="AL60" s="18"/>
      <c r="AM60" s="18"/>
      <c r="AN60" s="18"/>
      <c r="AO60" s="18"/>
      <c r="AP60" s="18"/>
      <c r="AQ60" s="18"/>
      <c r="AR60" s="18"/>
    </row>
    <row r="61" spans="1:44" x14ac:dyDescent="0.25">
      <c r="A61" s="28"/>
      <c r="B61" s="28"/>
      <c r="C61" s="18"/>
      <c r="D61" s="18"/>
      <c r="E61" s="18"/>
      <c r="F61" s="18"/>
      <c r="G61" s="18"/>
      <c r="H61" s="18"/>
      <c r="I61" s="18"/>
      <c r="J61" s="18"/>
      <c r="K61" s="18"/>
      <c r="L61" s="18"/>
      <c r="M61" s="23"/>
      <c r="N61" s="18"/>
      <c r="O61" s="18"/>
      <c r="P61" s="18"/>
      <c r="Q61" s="18"/>
      <c r="R61" s="18"/>
      <c r="S61" s="18"/>
      <c r="T61" s="18"/>
      <c r="U61" s="18"/>
      <c r="V61" s="18"/>
      <c r="W61" s="18"/>
      <c r="X61" s="18"/>
      <c r="Y61" s="18"/>
      <c r="Z61" s="18"/>
      <c r="AA61" s="18"/>
      <c r="AB61" s="18"/>
      <c r="AC61" s="18"/>
      <c r="AD61" s="18"/>
      <c r="AE61" s="18"/>
      <c r="AF61" s="18"/>
      <c r="AG61" s="18"/>
      <c r="AH61" s="29"/>
      <c r="AI61" s="18"/>
      <c r="AJ61" s="18"/>
      <c r="AK61" s="18"/>
      <c r="AL61" s="18"/>
      <c r="AM61" s="18"/>
      <c r="AN61" s="18"/>
      <c r="AO61" s="18"/>
      <c r="AP61" s="18"/>
      <c r="AQ61" s="18"/>
      <c r="AR61" s="18"/>
    </row>
    <row r="62" spans="1:44" x14ac:dyDescent="0.25">
      <c r="A62" s="28"/>
      <c r="B62" s="28"/>
      <c r="C62" s="18"/>
      <c r="D62" s="18"/>
      <c r="E62" s="18"/>
      <c r="F62" s="18"/>
      <c r="G62" s="18"/>
      <c r="H62" s="18"/>
      <c r="I62" s="18"/>
      <c r="J62" s="18"/>
      <c r="K62" s="18"/>
      <c r="L62" s="18"/>
      <c r="M62" s="18"/>
      <c r="N62" s="23"/>
      <c r="O62" s="18"/>
      <c r="P62" s="18"/>
      <c r="Q62" s="18"/>
      <c r="R62" s="18"/>
      <c r="S62" s="18"/>
      <c r="T62" s="18"/>
      <c r="U62" s="18"/>
      <c r="V62" s="18"/>
      <c r="W62" s="18"/>
      <c r="X62" s="18"/>
      <c r="Y62" s="18"/>
      <c r="Z62" s="18"/>
      <c r="AA62" s="18"/>
      <c r="AB62" s="18"/>
      <c r="AC62" s="18"/>
      <c r="AD62" s="18"/>
      <c r="AE62" s="18"/>
      <c r="AF62" s="18"/>
      <c r="AG62" s="18"/>
      <c r="AH62" s="18"/>
      <c r="AI62" s="29"/>
      <c r="AJ62" s="18"/>
      <c r="AK62" s="18"/>
      <c r="AL62" s="18"/>
      <c r="AM62" s="18"/>
      <c r="AN62" s="18"/>
      <c r="AO62" s="18"/>
      <c r="AP62" s="18"/>
      <c r="AQ62" s="18"/>
      <c r="AR62" s="18"/>
    </row>
    <row r="63" spans="1:44" x14ac:dyDescent="0.25">
      <c r="A63" s="28"/>
      <c r="B63" s="28"/>
      <c r="C63" s="18"/>
      <c r="D63" s="18"/>
      <c r="E63" s="18"/>
      <c r="F63" s="18"/>
      <c r="G63" s="18"/>
      <c r="H63" s="18"/>
      <c r="I63" s="18"/>
      <c r="J63" s="18"/>
      <c r="K63" s="18"/>
      <c r="L63" s="18"/>
      <c r="M63" s="18"/>
      <c r="N63" s="18"/>
      <c r="O63" s="23"/>
      <c r="P63" s="18"/>
      <c r="Q63" s="18"/>
      <c r="R63" s="18"/>
      <c r="S63" s="18"/>
      <c r="T63" s="18"/>
      <c r="U63" s="18"/>
      <c r="V63" s="18"/>
      <c r="W63" s="18"/>
      <c r="X63" s="18"/>
      <c r="Y63" s="18"/>
      <c r="Z63" s="18"/>
      <c r="AA63" s="18"/>
      <c r="AB63" s="18"/>
      <c r="AC63" s="18"/>
      <c r="AD63" s="18"/>
      <c r="AE63" s="18"/>
      <c r="AF63" s="18"/>
      <c r="AG63" s="18"/>
      <c r="AH63" s="18"/>
      <c r="AI63" s="18"/>
      <c r="AJ63" s="29"/>
      <c r="AK63" s="18"/>
      <c r="AL63" s="18"/>
      <c r="AM63" s="18"/>
      <c r="AN63" s="18"/>
      <c r="AO63" s="18"/>
      <c r="AP63" s="18"/>
      <c r="AQ63" s="18"/>
      <c r="AR63" s="18"/>
    </row>
    <row r="64" spans="1:44" x14ac:dyDescent="0.25">
      <c r="A64" s="28"/>
      <c r="B64" s="28"/>
      <c r="C64" s="18"/>
      <c r="D64" s="18"/>
      <c r="E64" s="18"/>
      <c r="F64" s="18"/>
      <c r="G64" s="18"/>
      <c r="H64" s="18"/>
      <c r="I64" s="18"/>
      <c r="J64" s="18"/>
      <c r="K64" s="18"/>
      <c r="L64" s="18"/>
      <c r="M64" s="18"/>
      <c r="N64" s="18"/>
      <c r="O64" s="18"/>
      <c r="P64" s="23"/>
      <c r="Q64" s="18"/>
      <c r="R64" s="18"/>
      <c r="S64" s="18"/>
      <c r="T64" s="18"/>
      <c r="U64" s="18"/>
      <c r="V64" s="18"/>
      <c r="W64" s="18"/>
      <c r="X64" s="18"/>
      <c r="Y64" s="18"/>
      <c r="Z64" s="18"/>
      <c r="AA64" s="18"/>
      <c r="AB64" s="18"/>
      <c r="AC64" s="18"/>
      <c r="AD64" s="18"/>
      <c r="AE64" s="18"/>
      <c r="AF64" s="18"/>
      <c r="AG64" s="18"/>
      <c r="AH64" s="18"/>
      <c r="AI64" s="18"/>
      <c r="AJ64" s="18"/>
      <c r="AK64" s="29"/>
      <c r="AL64" s="18"/>
      <c r="AM64" s="18"/>
      <c r="AN64" s="18"/>
      <c r="AO64" s="18"/>
      <c r="AP64" s="18"/>
      <c r="AQ64" s="18"/>
      <c r="AR64" s="18"/>
    </row>
    <row r="65" spans="1:45" x14ac:dyDescent="0.25">
      <c r="A65" s="28"/>
      <c r="B65" s="28"/>
      <c r="C65" s="18"/>
      <c r="D65" s="18"/>
      <c r="E65" s="18"/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23"/>
      <c r="R65" s="18"/>
      <c r="S65" s="18"/>
      <c r="T65" s="18"/>
      <c r="U65" s="18"/>
      <c r="V65" s="18"/>
      <c r="W65" s="18"/>
      <c r="X65" s="18"/>
      <c r="Y65" s="18"/>
      <c r="Z65" s="18"/>
      <c r="AA65" s="18"/>
      <c r="AB65" s="18"/>
      <c r="AC65" s="18"/>
      <c r="AD65" s="18"/>
      <c r="AE65" s="18"/>
      <c r="AF65" s="18"/>
      <c r="AG65" s="18"/>
      <c r="AH65" s="18"/>
      <c r="AI65" s="18"/>
      <c r="AJ65" s="18"/>
      <c r="AK65" s="18"/>
      <c r="AL65" s="29"/>
      <c r="AM65" s="18"/>
      <c r="AN65" s="18"/>
      <c r="AO65" s="18"/>
      <c r="AP65" s="18"/>
      <c r="AQ65" s="18"/>
      <c r="AR65" s="18"/>
    </row>
    <row r="66" spans="1:45" x14ac:dyDescent="0.25">
      <c r="A66" s="28"/>
      <c r="B66" s="28"/>
      <c r="C66" s="18"/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23"/>
      <c r="S66" s="18"/>
      <c r="T66" s="18"/>
      <c r="U66" s="18"/>
      <c r="V66" s="18"/>
      <c r="W66" s="18"/>
      <c r="X66" s="18"/>
      <c r="Y66" s="18"/>
      <c r="Z66" s="18"/>
      <c r="AA66" s="18"/>
      <c r="AB66" s="18"/>
      <c r="AC66" s="18"/>
      <c r="AD66" s="18"/>
      <c r="AE66" s="18"/>
      <c r="AF66" s="18"/>
      <c r="AG66" s="18"/>
      <c r="AH66" s="18"/>
      <c r="AI66" s="18"/>
      <c r="AJ66" s="18"/>
      <c r="AK66" s="18"/>
      <c r="AL66" s="18"/>
      <c r="AM66" s="29"/>
      <c r="AN66" s="18"/>
      <c r="AO66" s="18"/>
      <c r="AP66" s="18"/>
      <c r="AQ66" s="18"/>
      <c r="AR66" s="18"/>
    </row>
    <row r="67" spans="1:45" x14ac:dyDescent="0.25">
      <c r="A67" s="28"/>
      <c r="B67" s="28"/>
      <c r="C67" s="18"/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/>
      <c r="S67" s="23"/>
      <c r="T67" s="18"/>
      <c r="U67" s="18"/>
      <c r="V67" s="18"/>
      <c r="W67" s="18"/>
      <c r="X67" s="18"/>
      <c r="Y67" s="18"/>
      <c r="Z67" s="18"/>
      <c r="AA67" s="18"/>
      <c r="AB67" s="18"/>
      <c r="AC67" s="18"/>
      <c r="AD67" s="18"/>
      <c r="AE67" s="18"/>
      <c r="AF67" s="18"/>
      <c r="AG67" s="18"/>
      <c r="AH67" s="18"/>
      <c r="AI67" s="18"/>
      <c r="AJ67" s="18"/>
      <c r="AK67" s="18"/>
      <c r="AL67" s="18"/>
      <c r="AM67" s="18"/>
      <c r="AN67" s="29"/>
      <c r="AO67" s="18"/>
      <c r="AP67" s="18"/>
      <c r="AQ67" s="18"/>
      <c r="AR67" s="18"/>
    </row>
    <row r="68" spans="1:45" x14ac:dyDescent="0.25">
      <c r="A68" s="28"/>
      <c r="B68" s="28"/>
      <c r="C68" s="18"/>
      <c r="D68" s="18"/>
      <c r="E68" s="18"/>
      <c r="F68" s="18"/>
      <c r="G68" s="18"/>
      <c r="H68" s="18"/>
      <c r="I68" s="18"/>
      <c r="J68" s="18"/>
      <c r="K68" s="18"/>
      <c r="L68" s="18"/>
      <c r="M68" s="18"/>
      <c r="N68" s="18"/>
      <c r="O68" s="18"/>
      <c r="P68" s="18"/>
      <c r="Q68" s="18"/>
      <c r="R68" s="18"/>
      <c r="S68" s="18"/>
      <c r="T68" s="23"/>
      <c r="U68" s="18"/>
      <c r="V68" s="18"/>
      <c r="W68" s="18"/>
      <c r="X68" s="18"/>
      <c r="Y68" s="18"/>
      <c r="Z68" s="18"/>
      <c r="AA68" s="18"/>
      <c r="AB68" s="18"/>
      <c r="AC68" s="18"/>
      <c r="AD68" s="18"/>
      <c r="AE68" s="18"/>
      <c r="AF68" s="18"/>
      <c r="AG68" s="18"/>
      <c r="AH68" s="18"/>
      <c r="AI68" s="18"/>
      <c r="AJ68" s="18"/>
      <c r="AK68" s="18"/>
      <c r="AL68" s="18"/>
      <c r="AM68" s="18"/>
      <c r="AN68" s="18"/>
      <c r="AO68" s="29"/>
      <c r="AP68" s="18"/>
      <c r="AQ68" s="18"/>
      <c r="AR68" s="18"/>
    </row>
    <row r="69" spans="1:45" x14ac:dyDescent="0.25">
      <c r="A69" s="28"/>
      <c r="B69" s="28"/>
      <c r="C69" s="18"/>
      <c r="D69" s="18"/>
      <c r="E69" s="18"/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8"/>
      <c r="R69" s="18"/>
      <c r="S69" s="18"/>
      <c r="T69" s="18"/>
      <c r="U69" s="23"/>
      <c r="V69" s="18"/>
      <c r="W69" s="18"/>
      <c r="X69" s="18"/>
      <c r="Y69" s="18"/>
      <c r="Z69" s="18"/>
      <c r="AA69" s="18"/>
      <c r="AB69" s="18"/>
      <c r="AC69" s="18"/>
      <c r="AD69" s="18"/>
      <c r="AE69" s="18"/>
      <c r="AF69" s="18"/>
      <c r="AG69" s="18"/>
      <c r="AH69" s="18"/>
      <c r="AI69" s="18"/>
      <c r="AJ69" s="18"/>
      <c r="AK69" s="18"/>
      <c r="AL69" s="18"/>
      <c r="AM69" s="18"/>
      <c r="AN69" s="18"/>
      <c r="AO69" s="18"/>
      <c r="AP69" s="29"/>
      <c r="AQ69" s="18"/>
      <c r="AR69" s="18"/>
    </row>
    <row r="70" spans="1:45" x14ac:dyDescent="0.25">
      <c r="A70" s="28"/>
      <c r="B70" s="28"/>
      <c r="C70" s="18"/>
      <c r="D70" s="18"/>
      <c r="E70" s="18"/>
      <c r="F70" s="18"/>
      <c r="G70" s="18"/>
      <c r="H70" s="18"/>
      <c r="I70" s="18"/>
      <c r="J70" s="18"/>
      <c r="K70" s="18"/>
      <c r="L70" s="18"/>
      <c r="M70" s="18"/>
      <c r="N70" s="18"/>
      <c r="O70" s="18"/>
      <c r="P70" s="18"/>
      <c r="Q70" s="18"/>
      <c r="R70" s="18"/>
      <c r="S70" s="18"/>
      <c r="T70" s="18"/>
      <c r="U70" s="18"/>
      <c r="V70" s="23"/>
      <c r="W70" s="18"/>
      <c r="X70" s="18"/>
      <c r="Y70" s="18"/>
      <c r="Z70" s="18"/>
      <c r="AA70" s="18"/>
      <c r="AB70" s="18"/>
      <c r="AC70" s="18"/>
      <c r="AD70" s="18"/>
      <c r="AE70" s="18"/>
      <c r="AF70" s="18"/>
      <c r="AG70" s="18"/>
      <c r="AH70" s="18"/>
      <c r="AI70" s="18"/>
      <c r="AJ70" s="18"/>
      <c r="AK70" s="18"/>
      <c r="AL70" s="18"/>
      <c r="AM70" s="18"/>
      <c r="AN70" s="18"/>
      <c r="AO70" s="18"/>
      <c r="AP70" s="18"/>
      <c r="AQ70" s="29"/>
      <c r="AR70" s="18"/>
    </row>
    <row r="71" spans="1:45" x14ac:dyDescent="0.25">
      <c r="A71" s="28"/>
      <c r="B71" s="28"/>
      <c r="C71" s="18"/>
      <c r="D71" s="18"/>
      <c r="E71" s="18"/>
      <c r="F71" s="18"/>
      <c r="G71" s="18"/>
      <c r="H71" s="18"/>
      <c r="I71" s="18"/>
      <c r="J71" s="18"/>
      <c r="K71" s="18"/>
      <c r="L71" s="18"/>
      <c r="M71" s="18"/>
      <c r="N71" s="18"/>
      <c r="O71" s="18"/>
      <c r="P71" s="18"/>
      <c r="Q71" s="18"/>
      <c r="R71" s="18"/>
      <c r="S71" s="18"/>
      <c r="T71" s="18"/>
      <c r="U71" s="18"/>
      <c r="V71" s="18"/>
      <c r="W71" s="23"/>
      <c r="X71" s="18"/>
      <c r="Y71" s="18"/>
      <c r="Z71" s="18"/>
      <c r="AA71" s="18"/>
      <c r="AB71" s="18"/>
      <c r="AC71" s="18"/>
      <c r="AD71" s="18"/>
      <c r="AE71" s="18"/>
      <c r="AF71" s="18"/>
      <c r="AG71" s="18"/>
      <c r="AH71" s="18"/>
      <c r="AI71" s="18"/>
      <c r="AJ71" s="18"/>
      <c r="AK71" s="18"/>
      <c r="AL71" s="18"/>
      <c r="AM71" s="18"/>
      <c r="AN71" s="18"/>
      <c r="AO71" s="18"/>
      <c r="AP71" s="18"/>
      <c r="AQ71" s="18"/>
      <c r="AR71" s="29"/>
    </row>
    <row r="73" spans="1:45" x14ac:dyDescent="0.25">
      <c r="A73" s="28"/>
      <c r="B73" s="28"/>
      <c r="C73" s="28"/>
      <c r="D73" s="29"/>
      <c r="E73" s="18"/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/>
      <c r="R73" s="18"/>
      <c r="S73" s="18"/>
      <c r="T73" s="18"/>
      <c r="U73" s="18"/>
      <c r="V73" s="18"/>
      <c r="W73" s="18"/>
      <c r="X73" s="18"/>
      <c r="Y73" s="18"/>
      <c r="Z73" s="18"/>
      <c r="AA73" s="18"/>
      <c r="AB73" s="18"/>
      <c r="AC73" s="18"/>
      <c r="AD73" s="18"/>
      <c r="AE73" s="18"/>
      <c r="AF73" s="18"/>
      <c r="AG73" s="18"/>
      <c r="AH73" s="18"/>
      <c r="AI73" s="18"/>
      <c r="AJ73" s="18"/>
      <c r="AK73" s="18"/>
      <c r="AL73" s="18"/>
      <c r="AM73" s="18"/>
      <c r="AN73" s="18"/>
      <c r="AO73" s="18"/>
      <c r="AP73" s="18"/>
      <c r="AQ73" s="18"/>
      <c r="AR73" s="18"/>
      <c r="AS73" s="18"/>
    </row>
    <row r="74" spans="1:45" x14ac:dyDescent="0.25">
      <c r="B74" s="28"/>
      <c r="C74" s="28"/>
      <c r="D74" s="18"/>
      <c r="E74" s="29"/>
      <c r="F74" s="18"/>
      <c r="G74" s="18"/>
      <c r="H74" s="18"/>
      <c r="I74" s="18"/>
      <c r="J74" s="18"/>
      <c r="K74" s="18"/>
      <c r="L74" s="18"/>
      <c r="M74" s="18"/>
      <c r="N74" s="18"/>
      <c r="O74" s="18"/>
      <c r="P74" s="18"/>
      <c r="Q74" s="18"/>
      <c r="R74" s="18"/>
      <c r="S74" s="18"/>
      <c r="T74" s="18"/>
      <c r="U74" s="18"/>
      <c r="V74" s="18"/>
      <c r="W74" s="18"/>
      <c r="X74" s="18"/>
      <c r="Y74" s="18"/>
      <c r="Z74" s="18"/>
      <c r="AA74" s="18"/>
      <c r="AB74" s="18"/>
      <c r="AC74" s="18"/>
      <c r="AD74" s="18"/>
      <c r="AE74" s="18"/>
      <c r="AF74" s="18"/>
      <c r="AG74" s="18"/>
      <c r="AH74" s="18"/>
      <c r="AI74" s="18"/>
      <c r="AJ74" s="18"/>
      <c r="AK74" s="18"/>
      <c r="AL74" s="18"/>
      <c r="AM74" s="18"/>
      <c r="AN74" s="18"/>
      <c r="AO74" s="18"/>
      <c r="AP74" s="18"/>
      <c r="AQ74" s="18"/>
      <c r="AR74" s="18"/>
      <c r="AS74" s="18"/>
    </row>
    <row r="75" spans="1:45" x14ac:dyDescent="0.25">
      <c r="B75" s="28"/>
      <c r="C75" s="28"/>
      <c r="D75" s="18"/>
      <c r="E75" s="18"/>
      <c r="F75" s="29"/>
      <c r="G75" s="18"/>
      <c r="H75" s="18"/>
      <c r="I75" s="18"/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18"/>
      <c r="U75" s="18"/>
      <c r="V75" s="18"/>
      <c r="W75" s="18"/>
      <c r="X75" s="18"/>
      <c r="Y75" s="18"/>
      <c r="Z75" s="18"/>
      <c r="AA75" s="18"/>
      <c r="AB75" s="18"/>
      <c r="AC75" s="18"/>
      <c r="AD75" s="18"/>
      <c r="AE75" s="18"/>
      <c r="AF75" s="18"/>
      <c r="AG75" s="18"/>
      <c r="AH75" s="18"/>
      <c r="AI75" s="18"/>
      <c r="AJ75" s="18"/>
      <c r="AK75" s="18"/>
      <c r="AL75" s="18"/>
      <c r="AM75" s="18"/>
      <c r="AN75" s="18"/>
      <c r="AO75" s="18"/>
      <c r="AP75" s="18"/>
      <c r="AQ75" s="18"/>
      <c r="AR75" s="18"/>
      <c r="AS75" s="18"/>
    </row>
    <row r="76" spans="1:45" x14ac:dyDescent="0.25">
      <c r="B76" s="28"/>
      <c r="C76" s="28"/>
      <c r="D76" s="18"/>
      <c r="E76" s="18"/>
      <c r="F76" s="18"/>
      <c r="G76" s="29"/>
      <c r="H76" s="18"/>
      <c r="I76" s="18"/>
      <c r="J76" s="18"/>
      <c r="K76" s="18"/>
      <c r="L76" s="18"/>
      <c r="M76" s="18"/>
      <c r="N76" s="18"/>
      <c r="O76" s="18"/>
      <c r="P76" s="18"/>
      <c r="Q76" s="18"/>
      <c r="R76" s="18"/>
      <c r="S76" s="18"/>
      <c r="T76" s="18"/>
      <c r="U76" s="18"/>
      <c r="V76" s="18"/>
      <c r="W76" s="18"/>
      <c r="X76" s="18"/>
      <c r="Y76" s="18"/>
      <c r="Z76" s="18"/>
      <c r="AA76" s="18"/>
      <c r="AB76" s="18"/>
      <c r="AC76" s="18"/>
      <c r="AD76" s="18"/>
      <c r="AE76" s="18"/>
      <c r="AF76" s="18"/>
      <c r="AG76" s="18"/>
      <c r="AH76" s="18"/>
      <c r="AI76" s="18"/>
      <c r="AJ76" s="18"/>
      <c r="AK76" s="18"/>
      <c r="AL76" s="18"/>
      <c r="AM76" s="18"/>
      <c r="AN76" s="18"/>
      <c r="AO76" s="18"/>
      <c r="AP76" s="18"/>
      <c r="AQ76" s="18"/>
      <c r="AR76" s="18"/>
      <c r="AS76" s="18"/>
    </row>
    <row r="77" spans="1:45" x14ac:dyDescent="0.25">
      <c r="B77" s="28"/>
      <c r="C77" s="28"/>
      <c r="D77" s="18"/>
      <c r="E77" s="18"/>
      <c r="F77" s="18"/>
      <c r="G77" s="18"/>
      <c r="H77" s="29"/>
      <c r="I77" s="18"/>
      <c r="J77" s="18"/>
      <c r="K77" s="18"/>
      <c r="L77" s="18"/>
      <c r="M77" s="18"/>
      <c r="N77" s="18"/>
      <c r="O77" s="18"/>
      <c r="P77" s="18"/>
      <c r="Q77" s="18"/>
      <c r="R77" s="18"/>
      <c r="S77" s="18"/>
      <c r="T77" s="18"/>
      <c r="U77" s="18"/>
      <c r="V77" s="18"/>
      <c r="W77" s="18"/>
      <c r="X77" s="18"/>
      <c r="Y77" s="18"/>
      <c r="Z77" s="18"/>
      <c r="AA77" s="18"/>
      <c r="AB77" s="18"/>
      <c r="AC77" s="18"/>
      <c r="AD77" s="18"/>
      <c r="AE77" s="18"/>
      <c r="AF77" s="18"/>
      <c r="AG77" s="18"/>
      <c r="AH77" s="18"/>
      <c r="AI77" s="18"/>
      <c r="AJ77" s="18"/>
      <c r="AK77" s="18"/>
      <c r="AL77" s="18"/>
      <c r="AM77" s="18"/>
      <c r="AN77" s="18"/>
      <c r="AO77" s="18"/>
      <c r="AP77" s="18"/>
      <c r="AQ77" s="18"/>
      <c r="AR77" s="18"/>
      <c r="AS77" s="18"/>
    </row>
    <row r="78" spans="1:45" x14ac:dyDescent="0.25">
      <c r="B78" s="28"/>
      <c r="C78" s="28"/>
      <c r="D78" s="18"/>
      <c r="E78" s="18"/>
      <c r="F78" s="18"/>
      <c r="G78" s="18"/>
      <c r="H78" s="18"/>
      <c r="I78" s="29"/>
      <c r="J78" s="18"/>
      <c r="K78" s="18"/>
      <c r="L78" s="18"/>
      <c r="M78" s="18"/>
      <c r="N78" s="18"/>
      <c r="O78" s="18"/>
      <c r="P78" s="18"/>
      <c r="Q78" s="18"/>
      <c r="R78" s="18"/>
      <c r="S78" s="18"/>
      <c r="T78" s="18"/>
      <c r="U78" s="18"/>
      <c r="V78" s="18"/>
      <c r="W78" s="18"/>
      <c r="X78" s="18"/>
      <c r="Y78" s="18"/>
      <c r="Z78" s="18"/>
      <c r="AA78" s="18"/>
      <c r="AB78" s="18"/>
      <c r="AC78" s="18"/>
      <c r="AD78" s="18"/>
      <c r="AE78" s="18"/>
      <c r="AF78" s="18"/>
      <c r="AG78" s="18"/>
      <c r="AH78" s="18"/>
      <c r="AI78" s="18"/>
      <c r="AJ78" s="18"/>
      <c r="AK78" s="18"/>
      <c r="AL78" s="18"/>
      <c r="AM78" s="18"/>
      <c r="AN78" s="18"/>
      <c r="AO78" s="18"/>
      <c r="AP78" s="18"/>
      <c r="AQ78" s="18"/>
      <c r="AR78" s="18"/>
      <c r="AS78" s="18"/>
    </row>
    <row r="79" spans="1:45" x14ac:dyDescent="0.25">
      <c r="B79" s="28"/>
      <c r="C79" s="28"/>
      <c r="D79" s="18"/>
      <c r="E79" s="18"/>
      <c r="F79" s="18"/>
      <c r="G79" s="18"/>
      <c r="H79" s="18"/>
      <c r="I79" s="18"/>
      <c r="J79" s="29"/>
      <c r="K79" s="18"/>
      <c r="L79" s="18"/>
      <c r="M79" s="18"/>
      <c r="N79" s="18"/>
      <c r="O79" s="18"/>
      <c r="P79" s="18"/>
      <c r="Q79" s="18"/>
      <c r="R79" s="18"/>
      <c r="S79" s="18"/>
      <c r="T79" s="18"/>
      <c r="U79" s="18"/>
      <c r="V79" s="18"/>
      <c r="W79" s="18"/>
      <c r="X79" s="18"/>
      <c r="Y79" s="18"/>
      <c r="Z79" s="18"/>
      <c r="AA79" s="18"/>
      <c r="AB79" s="18"/>
      <c r="AC79" s="18"/>
      <c r="AD79" s="18"/>
      <c r="AE79" s="18"/>
      <c r="AF79" s="18"/>
      <c r="AG79" s="18"/>
      <c r="AH79" s="18"/>
      <c r="AI79" s="18"/>
      <c r="AJ79" s="18"/>
      <c r="AK79" s="18"/>
      <c r="AL79" s="18"/>
      <c r="AM79" s="18"/>
      <c r="AN79" s="18"/>
      <c r="AO79" s="18"/>
      <c r="AP79" s="18"/>
      <c r="AQ79" s="18"/>
      <c r="AR79" s="18"/>
      <c r="AS79" s="18"/>
    </row>
    <row r="80" spans="1:45" x14ac:dyDescent="0.25">
      <c r="B80" s="28"/>
      <c r="C80" s="28"/>
      <c r="D80" s="18"/>
      <c r="E80" s="18"/>
      <c r="F80" s="18"/>
      <c r="G80" s="18"/>
      <c r="H80" s="18"/>
      <c r="I80" s="18"/>
      <c r="J80" s="18"/>
      <c r="K80" s="29"/>
      <c r="L80" s="18"/>
      <c r="M80" s="18"/>
      <c r="N80" s="18"/>
      <c r="O80" s="18"/>
      <c r="P80" s="18"/>
      <c r="Q80" s="18"/>
      <c r="R80" s="18"/>
      <c r="S80" s="18"/>
      <c r="T80" s="18"/>
      <c r="U80" s="18"/>
      <c r="V80" s="18"/>
      <c r="W80" s="18"/>
      <c r="X80" s="18"/>
      <c r="Y80" s="18"/>
      <c r="Z80" s="18"/>
      <c r="AA80" s="18"/>
      <c r="AB80" s="18"/>
      <c r="AC80" s="18"/>
      <c r="AD80" s="18"/>
      <c r="AE80" s="18"/>
      <c r="AF80" s="18"/>
      <c r="AG80" s="18"/>
      <c r="AH80" s="18"/>
      <c r="AI80" s="18"/>
      <c r="AJ80" s="18"/>
      <c r="AK80" s="18"/>
      <c r="AL80" s="18"/>
      <c r="AM80" s="18"/>
      <c r="AN80" s="18"/>
      <c r="AO80" s="18"/>
      <c r="AP80" s="18"/>
      <c r="AQ80" s="18"/>
      <c r="AR80" s="18"/>
      <c r="AS80" s="18"/>
    </row>
    <row r="81" spans="2:45" x14ac:dyDescent="0.25">
      <c r="B81" s="28"/>
      <c r="C81" s="28"/>
      <c r="D81" s="18"/>
      <c r="E81" s="18"/>
      <c r="F81" s="18"/>
      <c r="G81" s="18"/>
      <c r="H81" s="18"/>
      <c r="I81" s="18"/>
      <c r="J81" s="18"/>
      <c r="K81" s="18"/>
      <c r="L81" s="29"/>
      <c r="M81" s="18"/>
      <c r="N81" s="18"/>
      <c r="O81" s="18"/>
      <c r="P81" s="18"/>
      <c r="Q81" s="18"/>
      <c r="R81" s="18"/>
      <c r="S81" s="18"/>
      <c r="T81" s="18"/>
      <c r="U81" s="18"/>
      <c r="V81" s="18"/>
      <c r="W81" s="18"/>
      <c r="X81" s="18"/>
      <c r="Y81" s="18"/>
      <c r="Z81" s="18"/>
      <c r="AA81" s="18"/>
      <c r="AB81" s="18"/>
      <c r="AC81" s="18"/>
      <c r="AD81" s="18"/>
      <c r="AE81" s="18"/>
      <c r="AF81" s="18"/>
      <c r="AG81" s="18"/>
      <c r="AH81" s="18"/>
      <c r="AI81" s="18"/>
      <c r="AJ81" s="18"/>
      <c r="AK81" s="18"/>
      <c r="AL81" s="18"/>
      <c r="AM81" s="18"/>
      <c r="AN81" s="18"/>
      <c r="AO81" s="18"/>
      <c r="AP81" s="18"/>
      <c r="AQ81" s="18"/>
      <c r="AR81" s="18"/>
      <c r="AS81" s="18"/>
    </row>
    <row r="82" spans="2:45" x14ac:dyDescent="0.25">
      <c r="B82" s="28"/>
      <c r="C82" s="28"/>
      <c r="D82" s="18"/>
      <c r="E82" s="18"/>
      <c r="F82" s="18"/>
      <c r="G82" s="18"/>
      <c r="H82" s="18"/>
      <c r="I82" s="18"/>
      <c r="J82" s="18"/>
      <c r="K82" s="18"/>
      <c r="L82" s="18"/>
      <c r="M82" s="29"/>
      <c r="N82" s="18"/>
      <c r="O82" s="18"/>
      <c r="P82" s="18"/>
      <c r="Q82" s="18"/>
      <c r="R82" s="18"/>
      <c r="S82" s="18"/>
      <c r="T82" s="18"/>
      <c r="U82" s="18"/>
      <c r="V82" s="18"/>
      <c r="W82" s="18"/>
      <c r="X82" s="18"/>
      <c r="Y82" s="18"/>
      <c r="Z82" s="18"/>
      <c r="AA82" s="18"/>
      <c r="AB82" s="18"/>
      <c r="AC82" s="18"/>
      <c r="AD82" s="18"/>
      <c r="AE82" s="18"/>
      <c r="AF82" s="18"/>
      <c r="AG82" s="18"/>
      <c r="AH82" s="18"/>
      <c r="AI82" s="18"/>
      <c r="AJ82" s="18"/>
      <c r="AK82" s="18"/>
      <c r="AL82" s="18"/>
      <c r="AM82" s="18"/>
      <c r="AN82" s="18"/>
      <c r="AO82" s="18"/>
      <c r="AP82" s="18"/>
      <c r="AQ82" s="18"/>
      <c r="AR82" s="18"/>
      <c r="AS82" s="18"/>
    </row>
    <row r="83" spans="2:45" x14ac:dyDescent="0.25">
      <c r="B83" s="28"/>
      <c r="C83" s="28"/>
      <c r="D83" s="18"/>
      <c r="E83" s="18"/>
      <c r="F83" s="18"/>
      <c r="G83" s="18"/>
      <c r="H83" s="18"/>
      <c r="I83" s="18"/>
      <c r="J83" s="18"/>
      <c r="K83" s="18"/>
      <c r="L83" s="18"/>
      <c r="M83" s="18"/>
      <c r="N83" s="29"/>
      <c r="O83" s="18"/>
      <c r="P83" s="18"/>
      <c r="Q83" s="18"/>
      <c r="R83" s="18"/>
      <c r="S83" s="18"/>
      <c r="T83" s="18"/>
      <c r="U83" s="18"/>
      <c r="V83" s="18"/>
      <c r="W83" s="18"/>
      <c r="X83" s="18"/>
      <c r="Y83" s="18"/>
      <c r="Z83" s="18"/>
      <c r="AA83" s="18"/>
      <c r="AB83" s="18"/>
      <c r="AC83" s="18"/>
      <c r="AD83" s="18"/>
      <c r="AE83" s="18"/>
      <c r="AF83" s="18"/>
      <c r="AG83" s="18"/>
      <c r="AH83" s="18"/>
      <c r="AI83" s="18"/>
      <c r="AJ83" s="18"/>
      <c r="AK83" s="18"/>
      <c r="AL83" s="18"/>
      <c r="AM83" s="18"/>
      <c r="AN83" s="18"/>
      <c r="AO83" s="18"/>
      <c r="AP83" s="18"/>
      <c r="AQ83" s="18"/>
      <c r="AR83" s="18"/>
      <c r="AS83" s="18"/>
    </row>
    <row r="84" spans="2:45" x14ac:dyDescent="0.25">
      <c r="B84" s="28"/>
      <c r="C84" s="28"/>
      <c r="D84" s="18"/>
      <c r="E84" s="18"/>
      <c r="F84" s="18"/>
      <c r="G84" s="18"/>
      <c r="H84" s="18"/>
      <c r="I84" s="18"/>
      <c r="J84" s="18"/>
      <c r="K84" s="18"/>
      <c r="L84" s="18"/>
      <c r="M84" s="18"/>
      <c r="N84" s="18"/>
      <c r="O84" s="29"/>
      <c r="P84" s="18"/>
      <c r="Q84" s="18"/>
      <c r="R84" s="18"/>
      <c r="S84" s="18"/>
      <c r="T84" s="18"/>
      <c r="U84" s="18"/>
      <c r="V84" s="18"/>
      <c r="W84" s="18"/>
      <c r="X84" s="18"/>
      <c r="Y84" s="18"/>
      <c r="Z84" s="18"/>
      <c r="AA84" s="18"/>
      <c r="AB84" s="18"/>
      <c r="AC84" s="18"/>
      <c r="AD84" s="18"/>
      <c r="AE84" s="18"/>
      <c r="AF84" s="18"/>
      <c r="AG84" s="18"/>
      <c r="AH84" s="18"/>
      <c r="AI84" s="18"/>
      <c r="AJ84" s="18"/>
      <c r="AK84" s="18"/>
      <c r="AL84" s="18"/>
      <c r="AM84" s="18"/>
      <c r="AN84" s="18"/>
      <c r="AO84" s="18"/>
      <c r="AP84" s="18"/>
      <c r="AQ84" s="18"/>
      <c r="AR84" s="18"/>
      <c r="AS84" s="18"/>
    </row>
    <row r="85" spans="2:45" x14ac:dyDescent="0.25">
      <c r="B85" s="28"/>
      <c r="C85" s="28"/>
      <c r="D85" s="18"/>
      <c r="E85" s="18"/>
      <c r="F85" s="18"/>
      <c r="G85" s="18"/>
      <c r="H85" s="18"/>
      <c r="I85" s="18"/>
      <c r="J85" s="18"/>
      <c r="K85" s="18"/>
      <c r="L85" s="18"/>
      <c r="M85" s="18"/>
      <c r="N85" s="18"/>
      <c r="O85" s="18"/>
      <c r="P85" s="29"/>
      <c r="Q85" s="18"/>
      <c r="R85" s="18"/>
      <c r="S85" s="18"/>
      <c r="T85" s="18"/>
      <c r="U85" s="18"/>
      <c r="V85" s="18"/>
      <c r="W85" s="18"/>
      <c r="X85" s="18"/>
      <c r="Y85" s="18"/>
      <c r="Z85" s="18"/>
      <c r="AA85" s="18"/>
      <c r="AB85" s="18"/>
      <c r="AC85" s="18"/>
      <c r="AD85" s="18"/>
      <c r="AE85" s="18"/>
      <c r="AF85" s="18"/>
      <c r="AG85" s="18"/>
      <c r="AH85" s="18"/>
      <c r="AI85" s="18"/>
      <c r="AJ85" s="18"/>
      <c r="AK85" s="18"/>
      <c r="AL85" s="18"/>
      <c r="AM85" s="18"/>
      <c r="AN85" s="18"/>
      <c r="AO85" s="18"/>
      <c r="AP85" s="18"/>
      <c r="AQ85" s="18"/>
      <c r="AR85" s="18"/>
      <c r="AS85" s="18"/>
    </row>
    <row r="86" spans="2:45" x14ac:dyDescent="0.25">
      <c r="B86" s="28"/>
      <c r="C86" s="28"/>
      <c r="D86" s="18"/>
      <c r="E86" s="18"/>
      <c r="F86" s="18"/>
      <c r="G86" s="18"/>
      <c r="H86" s="18"/>
      <c r="I86" s="18"/>
      <c r="J86" s="18"/>
      <c r="K86" s="18"/>
      <c r="L86" s="18"/>
      <c r="M86" s="18"/>
      <c r="N86" s="18"/>
      <c r="O86" s="18"/>
      <c r="P86" s="18"/>
      <c r="Q86" s="29"/>
      <c r="R86" s="18"/>
      <c r="S86" s="18"/>
      <c r="T86" s="18"/>
      <c r="U86" s="18"/>
      <c r="V86" s="18"/>
      <c r="W86" s="18"/>
      <c r="X86" s="18"/>
      <c r="Y86" s="18"/>
      <c r="Z86" s="18"/>
      <c r="AA86" s="18"/>
      <c r="AB86" s="18"/>
      <c r="AC86" s="18"/>
      <c r="AD86" s="18"/>
      <c r="AE86" s="18"/>
      <c r="AF86" s="18"/>
      <c r="AG86" s="18"/>
      <c r="AH86" s="18"/>
      <c r="AI86" s="18"/>
      <c r="AJ86" s="18"/>
      <c r="AK86" s="18"/>
      <c r="AL86" s="18"/>
      <c r="AM86" s="18"/>
      <c r="AN86" s="18"/>
      <c r="AO86" s="18"/>
      <c r="AP86" s="18"/>
      <c r="AQ86" s="18"/>
      <c r="AR86" s="18"/>
      <c r="AS86" s="18"/>
    </row>
    <row r="87" spans="2:45" x14ac:dyDescent="0.25">
      <c r="B87" s="28"/>
      <c r="C87" s="28"/>
      <c r="D87" s="18"/>
      <c r="E87" s="18"/>
      <c r="F87" s="18"/>
      <c r="G87" s="18"/>
      <c r="H87" s="18"/>
      <c r="I87" s="18"/>
      <c r="J87" s="18"/>
      <c r="K87" s="18"/>
      <c r="L87" s="18"/>
      <c r="M87" s="18"/>
      <c r="N87" s="18"/>
      <c r="O87" s="18"/>
      <c r="P87" s="18"/>
      <c r="Q87" s="18"/>
      <c r="R87" s="29"/>
      <c r="S87" s="18"/>
      <c r="T87" s="18"/>
      <c r="U87" s="18"/>
      <c r="V87" s="18"/>
      <c r="W87" s="18"/>
      <c r="X87" s="18"/>
      <c r="Y87" s="18"/>
      <c r="Z87" s="18"/>
      <c r="AA87" s="18"/>
      <c r="AB87" s="18"/>
      <c r="AC87" s="18"/>
      <c r="AD87" s="18"/>
      <c r="AE87" s="18"/>
      <c r="AF87" s="18"/>
      <c r="AG87" s="18"/>
      <c r="AH87" s="18"/>
      <c r="AI87" s="18"/>
      <c r="AJ87" s="18"/>
      <c r="AK87" s="18"/>
      <c r="AL87" s="18"/>
      <c r="AM87" s="18"/>
      <c r="AN87" s="18"/>
      <c r="AO87" s="18"/>
      <c r="AP87" s="18"/>
      <c r="AQ87" s="18"/>
      <c r="AR87" s="18"/>
      <c r="AS87" s="18"/>
    </row>
    <row r="88" spans="2:45" x14ac:dyDescent="0.25">
      <c r="B88" s="28"/>
      <c r="C88" s="28"/>
      <c r="D88" s="18"/>
      <c r="E88" s="18"/>
      <c r="F88" s="18"/>
      <c r="G88" s="18"/>
      <c r="H88" s="18"/>
      <c r="I88" s="18"/>
      <c r="J88" s="18"/>
      <c r="K88" s="18"/>
      <c r="L88" s="18"/>
      <c r="M88" s="18"/>
      <c r="N88" s="18"/>
      <c r="O88" s="18"/>
      <c r="P88" s="18"/>
      <c r="Q88" s="18"/>
      <c r="R88" s="18"/>
      <c r="S88" s="29"/>
      <c r="T88" s="18"/>
      <c r="U88" s="18"/>
      <c r="V88" s="18"/>
      <c r="W88" s="18"/>
      <c r="X88" s="18"/>
      <c r="Y88" s="18"/>
      <c r="Z88" s="18"/>
      <c r="AA88" s="18"/>
      <c r="AB88" s="18"/>
      <c r="AC88" s="18"/>
      <c r="AD88" s="18"/>
      <c r="AE88" s="18"/>
      <c r="AF88" s="18"/>
      <c r="AG88" s="18"/>
      <c r="AH88" s="18"/>
      <c r="AI88" s="18"/>
      <c r="AJ88" s="18"/>
      <c r="AK88" s="18"/>
      <c r="AL88" s="18"/>
      <c r="AM88" s="18"/>
      <c r="AN88" s="18"/>
      <c r="AO88" s="18"/>
      <c r="AP88" s="18"/>
      <c r="AQ88" s="18"/>
      <c r="AR88" s="18"/>
      <c r="AS88" s="18"/>
    </row>
    <row r="89" spans="2:45" x14ac:dyDescent="0.25">
      <c r="B89" s="28"/>
      <c r="C89" s="28"/>
      <c r="D89" s="18"/>
      <c r="E89" s="18"/>
      <c r="F89" s="18"/>
      <c r="G89" s="18"/>
      <c r="H89" s="18"/>
      <c r="I89" s="18"/>
      <c r="J89" s="18"/>
      <c r="K89" s="18"/>
      <c r="L89" s="18"/>
      <c r="M89" s="18"/>
      <c r="N89" s="18"/>
      <c r="O89" s="18"/>
      <c r="P89" s="18"/>
      <c r="Q89" s="18"/>
      <c r="R89" s="18"/>
      <c r="S89" s="18"/>
      <c r="T89" s="29"/>
      <c r="U89" s="18"/>
      <c r="V89" s="18"/>
      <c r="W89" s="18"/>
      <c r="X89" s="18"/>
      <c r="Y89" s="18"/>
      <c r="Z89" s="18"/>
      <c r="AA89" s="18"/>
      <c r="AB89" s="18"/>
      <c r="AC89" s="18"/>
      <c r="AD89" s="18"/>
      <c r="AE89" s="18"/>
      <c r="AF89" s="18"/>
      <c r="AG89" s="18"/>
      <c r="AH89" s="18"/>
      <c r="AI89" s="18"/>
      <c r="AJ89" s="18"/>
      <c r="AK89" s="18"/>
      <c r="AL89" s="18"/>
      <c r="AM89" s="18"/>
      <c r="AN89" s="18"/>
      <c r="AO89" s="18"/>
      <c r="AP89" s="18"/>
      <c r="AQ89" s="18"/>
      <c r="AR89" s="18"/>
      <c r="AS89" s="18"/>
    </row>
    <row r="90" spans="2:45" x14ac:dyDescent="0.25">
      <c r="B90" s="28"/>
      <c r="C90" s="28"/>
      <c r="D90" s="18"/>
      <c r="E90" s="18"/>
      <c r="F90" s="18"/>
      <c r="G90" s="18"/>
      <c r="H90" s="18"/>
      <c r="I90" s="18"/>
      <c r="J90" s="18"/>
      <c r="K90" s="18"/>
      <c r="L90" s="18"/>
      <c r="M90" s="18"/>
      <c r="N90" s="18"/>
      <c r="O90" s="18"/>
      <c r="P90" s="18"/>
      <c r="Q90" s="18"/>
      <c r="R90" s="18"/>
      <c r="S90" s="18"/>
      <c r="T90" s="18"/>
      <c r="U90" s="29"/>
      <c r="V90" s="18"/>
      <c r="W90" s="18"/>
      <c r="X90" s="18"/>
      <c r="Y90" s="18"/>
      <c r="Z90" s="18"/>
      <c r="AA90" s="18"/>
      <c r="AB90" s="18"/>
      <c r="AC90" s="18"/>
      <c r="AD90" s="18"/>
      <c r="AE90" s="18"/>
      <c r="AF90" s="18"/>
      <c r="AG90" s="18"/>
      <c r="AH90" s="18"/>
      <c r="AI90" s="18"/>
      <c r="AJ90" s="18"/>
      <c r="AK90" s="18"/>
      <c r="AL90" s="18"/>
      <c r="AM90" s="18"/>
      <c r="AN90" s="18"/>
      <c r="AO90" s="18"/>
      <c r="AP90" s="18"/>
      <c r="AQ90" s="18"/>
      <c r="AR90" s="18"/>
      <c r="AS90" s="18"/>
    </row>
    <row r="91" spans="2:45" x14ac:dyDescent="0.25">
      <c r="B91" s="28"/>
      <c r="C91" s="28"/>
      <c r="D91" s="18"/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18"/>
      <c r="P91" s="18"/>
      <c r="Q91" s="18"/>
      <c r="R91" s="18"/>
      <c r="S91" s="18"/>
      <c r="T91" s="18"/>
      <c r="U91" s="18"/>
      <c r="V91" s="29"/>
      <c r="W91" s="18"/>
      <c r="X91" s="18"/>
      <c r="Y91" s="18"/>
      <c r="Z91" s="18"/>
      <c r="AA91" s="18"/>
      <c r="AB91" s="18"/>
      <c r="AC91" s="18"/>
      <c r="AD91" s="18"/>
      <c r="AE91" s="18"/>
      <c r="AF91" s="18"/>
      <c r="AG91" s="18"/>
      <c r="AH91" s="18"/>
      <c r="AI91" s="18"/>
      <c r="AJ91" s="18"/>
      <c r="AK91" s="18"/>
      <c r="AL91" s="18"/>
      <c r="AM91" s="18"/>
      <c r="AN91" s="18"/>
      <c r="AO91" s="18"/>
      <c r="AP91" s="18"/>
      <c r="AQ91" s="18"/>
      <c r="AR91" s="18"/>
      <c r="AS91" s="18"/>
    </row>
    <row r="92" spans="2:45" x14ac:dyDescent="0.25">
      <c r="B92" s="28"/>
      <c r="C92" s="28"/>
      <c r="D92" s="18"/>
      <c r="E92" s="18"/>
      <c r="F92" s="18"/>
      <c r="G92" s="18"/>
      <c r="H92" s="18"/>
      <c r="I92" s="18"/>
      <c r="J92" s="18"/>
      <c r="K92" s="18"/>
      <c r="L92" s="18"/>
      <c r="M92" s="18"/>
      <c r="N92" s="18"/>
      <c r="O92" s="18"/>
      <c r="P92" s="18"/>
      <c r="Q92" s="18"/>
      <c r="R92" s="18"/>
      <c r="S92" s="18"/>
      <c r="T92" s="18"/>
      <c r="U92" s="18"/>
      <c r="V92" s="18"/>
      <c r="W92" s="29"/>
      <c r="X92" s="18"/>
      <c r="Y92" s="18"/>
      <c r="Z92" s="18"/>
      <c r="AA92" s="18"/>
      <c r="AB92" s="18"/>
      <c r="AC92" s="18"/>
      <c r="AD92" s="18"/>
      <c r="AE92" s="18"/>
      <c r="AF92" s="18"/>
      <c r="AG92" s="18"/>
      <c r="AH92" s="18"/>
      <c r="AI92" s="18"/>
      <c r="AJ92" s="18"/>
      <c r="AK92" s="18"/>
      <c r="AL92" s="18"/>
      <c r="AM92" s="18"/>
      <c r="AN92" s="18"/>
      <c r="AO92" s="18"/>
      <c r="AP92" s="18"/>
      <c r="AQ92" s="18"/>
      <c r="AR92" s="18"/>
      <c r="AS92" s="18"/>
    </row>
    <row r="93" spans="2:45" x14ac:dyDescent="0.25">
      <c r="B93" s="28"/>
      <c r="C93" s="28"/>
      <c r="D93" s="18"/>
      <c r="E93" s="18"/>
      <c r="F93" s="18"/>
      <c r="G93" s="18"/>
      <c r="H93" s="18"/>
      <c r="I93" s="18"/>
      <c r="J93" s="18"/>
      <c r="K93" s="18"/>
      <c r="L93" s="18"/>
      <c r="M93" s="18"/>
      <c r="N93" s="18"/>
      <c r="O93" s="18"/>
      <c r="P93" s="18"/>
      <c r="Q93" s="18"/>
      <c r="R93" s="18"/>
      <c r="S93" s="18"/>
      <c r="T93" s="18"/>
      <c r="U93" s="18"/>
      <c r="V93" s="18"/>
      <c r="W93" s="18"/>
      <c r="X93" s="29"/>
      <c r="Y93" s="18"/>
      <c r="Z93" s="18"/>
      <c r="AA93" s="18"/>
      <c r="AB93" s="18"/>
      <c r="AC93" s="18"/>
      <c r="AD93" s="18"/>
      <c r="AE93" s="18"/>
      <c r="AF93" s="18"/>
      <c r="AG93" s="18"/>
      <c r="AH93" s="18"/>
      <c r="AI93" s="18"/>
      <c r="AJ93" s="18"/>
      <c r="AK93" s="18"/>
      <c r="AL93" s="18"/>
      <c r="AM93" s="18"/>
      <c r="AN93" s="18"/>
      <c r="AO93" s="18"/>
      <c r="AP93" s="18"/>
      <c r="AQ93" s="18"/>
      <c r="AR93" s="18"/>
      <c r="AS93" s="18"/>
    </row>
    <row r="94" spans="2:45" x14ac:dyDescent="0.25">
      <c r="B94" s="28"/>
      <c r="C94" s="28"/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  <c r="P94" s="18"/>
      <c r="Q94" s="18"/>
      <c r="R94" s="18"/>
      <c r="S94" s="18"/>
      <c r="T94" s="18"/>
      <c r="U94" s="18"/>
      <c r="V94" s="18"/>
      <c r="W94" s="18"/>
      <c r="X94" s="18"/>
      <c r="Y94" s="29"/>
      <c r="Z94" s="18"/>
      <c r="AA94" s="18"/>
      <c r="AB94" s="18"/>
      <c r="AC94" s="18"/>
      <c r="AD94" s="18"/>
      <c r="AE94" s="18"/>
      <c r="AF94" s="18"/>
      <c r="AG94" s="18"/>
      <c r="AH94" s="18"/>
      <c r="AI94" s="18"/>
      <c r="AJ94" s="18"/>
      <c r="AK94" s="18"/>
      <c r="AL94" s="18"/>
      <c r="AM94" s="18"/>
      <c r="AN94" s="18"/>
      <c r="AO94" s="18"/>
      <c r="AP94" s="18"/>
      <c r="AQ94" s="18"/>
      <c r="AR94" s="18"/>
      <c r="AS94" s="18"/>
    </row>
    <row r="95" spans="2:45" x14ac:dyDescent="0.25">
      <c r="B95" s="28"/>
      <c r="C95" s="28"/>
      <c r="D95" s="18"/>
      <c r="E95" s="23"/>
      <c r="F95" s="18"/>
      <c r="G95" s="18"/>
      <c r="H95" s="18"/>
      <c r="I95" s="18"/>
      <c r="J95" s="18"/>
      <c r="K95" s="18"/>
      <c r="L95" s="18"/>
      <c r="M95" s="18"/>
      <c r="N95" s="18"/>
      <c r="O95" s="18"/>
      <c r="P95" s="18"/>
      <c r="Q95" s="18"/>
      <c r="R95" s="18"/>
      <c r="S95" s="18"/>
      <c r="T95" s="18"/>
      <c r="U95" s="18"/>
      <c r="V95" s="18"/>
      <c r="W95" s="18"/>
      <c r="X95" s="18"/>
      <c r="Y95" s="18"/>
      <c r="Z95" s="29"/>
      <c r="AA95" s="18"/>
      <c r="AB95" s="18"/>
      <c r="AC95" s="18"/>
      <c r="AD95" s="18"/>
      <c r="AE95" s="18"/>
      <c r="AF95" s="18"/>
      <c r="AG95" s="18"/>
      <c r="AH95" s="18"/>
      <c r="AI95" s="18"/>
      <c r="AJ95" s="18"/>
      <c r="AK95" s="18"/>
      <c r="AL95" s="18"/>
      <c r="AM95" s="18"/>
      <c r="AN95" s="18"/>
      <c r="AO95" s="18"/>
      <c r="AP95" s="18"/>
      <c r="AQ95" s="18"/>
      <c r="AR95" s="18"/>
      <c r="AS95" s="18"/>
    </row>
    <row r="96" spans="2:45" x14ac:dyDescent="0.25">
      <c r="B96" s="28"/>
      <c r="C96" s="28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  <c r="P96" s="18"/>
      <c r="Q96" s="18"/>
      <c r="R96" s="18"/>
      <c r="S96" s="18"/>
      <c r="T96" s="18"/>
      <c r="U96" s="18"/>
      <c r="V96" s="18"/>
      <c r="W96" s="18"/>
      <c r="X96" s="18"/>
      <c r="Y96" s="18"/>
      <c r="Z96" s="18"/>
      <c r="AA96" s="29"/>
      <c r="AB96" s="18"/>
      <c r="AC96" s="18"/>
      <c r="AD96" s="18"/>
      <c r="AE96" s="18"/>
      <c r="AF96" s="18"/>
      <c r="AG96" s="18"/>
      <c r="AH96" s="18"/>
      <c r="AI96" s="18"/>
      <c r="AJ96" s="18"/>
      <c r="AK96" s="18"/>
      <c r="AL96" s="18"/>
      <c r="AM96" s="18"/>
      <c r="AN96" s="18"/>
      <c r="AO96" s="18"/>
      <c r="AP96" s="18"/>
      <c r="AQ96" s="18"/>
      <c r="AR96" s="18"/>
      <c r="AS96" s="18"/>
    </row>
    <row r="97" spans="2:45" x14ac:dyDescent="0.25">
      <c r="B97" s="28"/>
      <c r="C97" s="28"/>
      <c r="D97" s="18"/>
      <c r="E97" s="18"/>
      <c r="F97" s="18"/>
      <c r="G97" s="23"/>
      <c r="H97" s="18"/>
      <c r="I97" s="18"/>
      <c r="J97" s="18"/>
      <c r="K97" s="18"/>
      <c r="L97" s="18"/>
      <c r="M97" s="18"/>
      <c r="N97" s="18"/>
      <c r="O97" s="18"/>
      <c r="P97" s="18"/>
      <c r="Q97" s="18"/>
      <c r="R97" s="18"/>
      <c r="S97" s="18"/>
      <c r="T97" s="18"/>
      <c r="U97" s="18"/>
      <c r="V97" s="18"/>
      <c r="W97" s="18"/>
      <c r="X97" s="18"/>
      <c r="Y97" s="18"/>
      <c r="Z97" s="18"/>
      <c r="AA97" s="18"/>
      <c r="AB97" s="29"/>
      <c r="AC97" s="18"/>
      <c r="AD97" s="18"/>
      <c r="AE97" s="18"/>
      <c r="AF97" s="18"/>
      <c r="AG97" s="18"/>
      <c r="AH97" s="18"/>
      <c r="AI97" s="18"/>
      <c r="AJ97" s="18"/>
      <c r="AK97" s="18"/>
      <c r="AL97" s="18"/>
      <c r="AM97" s="18"/>
      <c r="AN97" s="18"/>
      <c r="AO97" s="18"/>
      <c r="AP97" s="18"/>
      <c r="AQ97" s="18"/>
      <c r="AR97" s="18"/>
      <c r="AS97" s="18"/>
    </row>
    <row r="98" spans="2:45" x14ac:dyDescent="0.25">
      <c r="B98" s="28"/>
      <c r="C98" s="28"/>
      <c r="D98" s="18"/>
      <c r="E98" s="18"/>
      <c r="F98" s="18"/>
      <c r="G98" s="18"/>
      <c r="H98" s="23"/>
      <c r="I98" s="18"/>
      <c r="J98" s="18"/>
      <c r="K98" s="18"/>
      <c r="L98" s="18"/>
      <c r="M98" s="18"/>
      <c r="N98" s="18"/>
      <c r="O98" s="18"/>
      <c r="P98" s="18"/>
      <c r="Q98" s="18"/>
      <c r="R98" s="18"/>
      <c r="S98" s="18"/>
      <c r="T98" s="18"/>
      <c r="U98" s="18"/>
      <c r="V98" s="18"/>
      <c r="W98" s="18"/>
      <c r="X98" s="18"/>
      <c r="Y98" s="18"/>
      <c r="Z98" s="18"/>
      <c r="AA98" s="18"/>
      <c r="AB98" s="18"/>
      <c r="AC98" s="29"/>
      <c r="AD98" s="18"/>
      <c r="AE98" s="18"/>
      <c r="AF98" s="18"/>
      <c r="AG98" s="18"/>
      <c r="AH98" s="18"/>
      <c r="AI98" s="18"/>
      <c r="AJ98" s="18"/>
      <c r="AK98" s="18"/>
      <c r="AL98" s="18"/>
      <c r="AM98" s="18"/>
      <c r="AN98" s="18"/>
      <c r="AO98" s="18"/>
      <c r="AP98" s="18"/>
      <c r="AQ98" s="18"/>
      <c r="AR98" s="18"/>
      <c r="AS98" s="18"/>
    </row>
    <row r="99" spans="2:45" x14ac:dyDescent="0.25">
      <c r="B99" s="28"/>
      <c r="C99" s="28"/>
      <c r="D99" s="18"/>
      <c r="E99" s="18"/>
      <c r="F99" s="18"/>
      <c r="G99" s="18"/>
      <c r="H99" s="18"/>
      <c r="I99" s="23"/>
      <c r="J99" s="18"/>
      <c r="K99" s="18"/>
      <c r="L99" s="18"/>
      <c r="M99" s="18"/>
      <c r="N99" s="18"/>
      <c r="O99" s="18"/>
      <c r="P99" s="18"/>
      <c r="Q99" s="18"/>
      <c r="R99" s="18"/>
      <c r="S99" s="18"/>
      <c r="T99" s="18"/>
      <c r="U99" s="18"/>
      <c r="V99" s="18"/>
      <c r="W99" s="18"/>
      <c r="X99" s="18"/>
      <c r="Y99" s="18"/>
      <c r="Z99" s="18"/>
      <c r="AA99" s="18"/>
      <c r="AB99" s="18"/>
      <c r="AC99" s="18"/>
      <c r="AD99" s="29"/>
      <c r="AE99" s="18"/>
      <c r="AF99" s="18"/>
      <c r="AG99" s="18"/>
      <c r="AH99" s="18"/>
      <c r="AI99" s="18"/>
      <c r="AJ99" s="18"/>
      <c r="AK99" s="18"/>
      <c r="AL99" s="18"/>
      <c r="AM99" s="18"/>
      <c r="AN99" s="18"/>
      <c r="AO99" s="18"/>
      <c r="AP99" s="18"/>
      <c r="AQ99" s="18"/>
      <c r="AR99" s="18"/>
      <c r="AS99" s="18"/>
    </row>
    <row r="100" spans="2:45" x14ac:dyDescent="0.25">
      <c r="B100" s="28"/>
      <c r="C100" s="28"/>
      <c r="D100" s="18"/>
      <c r="E100" s="18"/>
      <c r="F100" s="18"/>
      <c r="G100" s="18"/>
      <c r="H100" s="18"/>
      <c r="I100" s="18"/>
      <c r="J100" s="23"/>
      <c r="K100" s="18"/>
      <c r="L100" s="18"/>
      <c r="M100" s="18"/>
      <c r="N100" s="18"/>
      <c r="O100" s="18"/>
      <c r="P100" s="18"/>
      <c r="Q100" s="18"/>
      <c r="R100" s="18"/>
      <c r="S100" s="18"/>
      <c r="T100" s="18"/>
      <c r="U100" s="18"/>
      <c r="V100" s="18"/>
      <c r="W100" s="18"/>
      <c r="X100" s="18"/>
      <c r="Y100" s="18"/>
      <c r="Z100" s="18"/>
      <c r="AA100" s="18"/>
      <c r="AB100" s="18"/>
      <c r="AC100" s="18"/>
      <c r="AD100" s="18"/>
      <c r="AE100" s="29"/>
      <c r="AF100" s="18"/>
      <c r="AG100" s="18"/>
      <c r="AH100" s="18"/>
      <c r="AI100" s="18"/>
      <c r="AJ100" s="18"/>
      <c r="AK100" s="18"/>
      <c r="AL100" s="18"/>
      <c r="AM100" s="18"/>
      <c r="AN100" s="18"/>
      <c r="AO100" s="18"/>
      <c r="AP100" s="18"/>
      <c r="AQ100" s="18"/>
      <c r="AR100" s="18"/>
      <c r="AS100" s="18"/>
    </row>
    <row r="101" spans="2:45" x14ac:dyDescent="0.25">
      <c r="B101" s="28"/>
      <c r="C101" s="28"/>
      <c r="D101" s="18"/>
      <c r="E101" s="18"/>
      <c r="F101" s="18"/>
      <c r="G101" s="18"/>
      <c r="H101" s="18"/>
      <c r="I101" s="18"/>
      <c r="J101" s="18"/>
      <c r="K101" s="23"/>
      <c r="L101" s="18"/>
      <c r="M101" s="18"/>
      <c r="N101" s="18"/>
      <c r="O101" s="18"/>
      <c r="P101" s="18"/>
      <c r="Q101" s="18"/>
      <c r="R101" s="18"/>
      <c r="S101" s="18"/>
      <c r="T101" s="18"/>
      <c r="U101" s="18"/>
      <c r="V101" s="18"/>
      <c r="W101" s="18"/>
      <c r="X101" s="18"/>
      <c r="Y101" s="18"/>
      <c r="Z101" s="18"/>
      <c r="AA101" s="18"/>
      <c r="AB101" s="18"/>
      <c r="AC101" s="18"/>
      <c r="AD101" s="18"/>
      <c r="AE101" s="18"/>
      <c r="AF101" s="29"/>
      <c r="AG101" s="18"/>
      <c r="AH101" s="18"/>
      <c r="AI101" s="18"/>
      <c r="AJ101" s="18"/>
      <c r="AK101" s="18"/>
      <c r="AL101" s="18"/>
      <c r="AM101" s="18"/>
      <c r="AN101" s="18"/>
      <c r="AO101" s="18"/>
      <c r="AP101" s="18"/>
      <c r="AQ101" s="18"/>
      <c r="AR101" s="18"/>
      <c r="AS101" s="18"/>
    </row>
    <row r="102" spans="2:45" x14ac:dyDescent="0.25">
      <c r="B102" s="28"/>
      <c r="C102" s="28"/>
      <c r="D102" s="18"/>
      <c r="E102" s="18"/>
      <c r="F102" s="18"/>
      <c r="G102" s="18"/>
      <c r="H102" s="18"/>
      <c r="I102" s="18"/>
      <c r="J102" s="18"/>
      <c r="K102" s="18"/>
      <c r="L102" s="23"/>
      <c r="M102" s="18"/>
      <c r="N102" s="18"/>
      <c r="O102" s="18"/>
      <c r="P102" s="18"/>
      <c r="Q102" s="18"/>
      <c r="R102" s="18"/>
      <c r="S102" s="18"/>
      <c r="T102" s="18"/>
      <c r="U102" s="18"/>
      <c r="V102" s="18"/>
      <c r="W102" s="18"/>
      <c r="X102" s="18"/>
      <c r="Y102" s="18"/>
      <c r="Z102" s="18"/>
      <c r="AA102" s="18"/>
      <c r="AB102" s="18"/>
      <c r="AC102" s="18"/>
      <c r="AD102" s="18"/>
      <c r="AE102" s="18"/>
      <c r="AF102" s="18"/>
      <c r="AG102" s="29"/>
      <c r="AH102" s="18"/>
      <c r="AI102" s="18"/>
      <c r="AJ102" s="18"/>
      <c r="AK102" s="18"/>
      <c r="AL102" s="18"/>
      <c r="AM102" s="18"/>
      <c r="AN102" s="18"/>
      <c r="AO102" s="18"/>
      <c r="AP102" s="18"/>
      <c r="AQ102" s="18"/>
      <c r="AR102" s="18"/>
      <c r="AS102" s="18"/>
    </row>
    <row r="103" spans="2:45" x14ac:dyDescent="0.25">
      <c r="B103" s="28"/>
      <c r="C103" s="28"/>
      <c r="D103" s="18"/>
      <c r="E103" s="18"/>
      <c r="F103" s="18"/>
      <c r="G103" s="18"/>
      <c r="H103" s="18"/>
      <c r="I103" s="18"/>
      <c r="J103" s="18"/>
      <c r="K103" s="18"/>
      <c r="L103" s="18"/>
      <c r="M103" s="23"/>
      <c r="N103" s="18"/>
      <c r="O103" s="18"/>
      <c r="P103" s="18"/>
      <c r="Q103" s="18"/>
      <c r="R103" s="18"/>
      <c r="S103" s="18"/>
      <c r="T103" s="18"/>
      <c r="U103" s="18"/>
      <c r="V103" s="18"/>
      <c r="W103" s="18"/>
      <c r="X103" s="18"/>
      <c r="Y103" s="18"/>
      <c r="Z103" s="18"/>
      <c r="AA103" s="18"/>
      <c r="AB103" s="18"/>
      <c r="AC103" s="18"/>
      <c r="AD103" s="18"/>
      <c r="AE103" s="18"/>
      <c r="AF103" s="18"/>
      <c r="AG103" s="18"/>
      <c r="AH103" s="29"/>
      <c r="AI103" s="18"/>
      <c r="AJ103" s="18"/>
      <c r="AK103" s="18"/>
      <c r="AL103" s="18"/>
      <c r="AM103" s="18"/>
      <c r="AN103" s="18"/>
      <c r="AO103" s="18"/>
      <c r="AP103" s="18"/>
      <c r="AQ103" s="18"/>
      <c r="AR103" s="18"/>
      <c r="AS103" s="18"/>
    </row>
    <row r="104" spans="2:45" x14ac:dyDescent="0.25">
      <c r="B104" s="28"/>
      <c r="C104" s="28"/>
      <c r="D104" s="18"/>
      <c r="E104" s="18"/>
      <c r="F104" s="18"/>
      <c r="G104" s="18"/>
      <c r="H104" s="18"/>
      <c r="I104" s="18"/>
      <c r="J104" s="18"/>
      <c r="K104" s="18"/>
      <c r="L104" s="18"/>
      <c r="M104" s="18"/>
      <c r="N104" s="23"/>
      <c r="O104" s="18"/>
      <c r="P104" s="18"/>
      <c r="Q104" s="18"/>
      <c r="R104" s="18"/>
      <c r="S104" s="18"/>
      <c r="T104" s="18"/>
      <c r="U104" s="18"/>
      <c r="V104" s="18"/>
      <c r="W104" s="18"/>
      <c r="X104" s="18"/>
      <c r="Y104" s="18"/>
      <c r="Z104" s="18"/>
      <c r="AA104" s="18"/>
      <c r="AB104" s="18"/>
      <c r="AC104" s="18"/>
      <c r="AD104" s="18"/>
      <c r="AE104" s="18"/>
      <c r="AF104" s="18"/>
      <c r="AG104" s="18"/>
      <c r="AH104" s="18"/>
      <c r="AI104" s="29"/>
      <c r="AJ104" s="18"/>
      <c r="AK104" s="18"/>
      <c r="AL104" s="18"/>
      <c r="AM104" s="18"/>
      <c r="AN104" s="18"/>
      <c r="AO104" s="18"/>
      <c r="AP104" s="18"/>
      <c r="AQ104" s="18"/>
      <c r="AR104" s="18"/>
      <c r="AS104" s="18"/>
    </row>
    <row r="105" spans="2:45" x14ac:dyDescent="0.25">
      <c r="B105" s="28"/>
      <c r="C105" s="28"/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23"/>
      <c r="P105" s="18"/>
      <c r="Q105" s="18"/>
      <c r="R105" s="18"/>
      <c r="S105" s="18"/>
      <c r="T105" s="18"/>
      <c r="U105" s="18"/>
      <c r="V105" s="18"/>
      <c r="W105" s="18"/>
      <c r="X105" s="18"/>
      <c r="Y105" s="18"/>
      <c r="Z105" s="18"/>
      <c r="AA105" s="18"/>
      <c r="AB105" s="18"/>
      <c r="AC105" s="18"/>
      <c r="AD105" s="18"/>
      <c r="AE105" s="18"/>
      <c r="AF105" s="18"/>
      <c r="AG105" s="18"/>
      <c r="AH105" s="18"/>
      <c r="AI105" s="18"/>
      <c r="AJ105" s="29"/>
      <c r="AK105" s="18"/>
      <c r="AL105" s="18"/>
      <c r="AM105" s="18"/>
      <c r="AN105" s="18"/>
      <c r="AO105" s="18"/>
      <c r="AP105" s="18"/>
      <c r="AQ105" s="18"/>
      <c r="AR105" s="18"/>
      <c r="AS105" s="18"/>
    </row>
    <row r="106" spans="2:45" x14ac:dyDescent="0.25">
      <c r="B106" s="28"/>
      <c r="C106" s="28"/>
      <c r="D106" s="18"/>
      <c r="E106" s="18"/>
      <c r="F106" s="18"/>
      <c r="G106" s="18"/>
      <c r="H106" s="18"/>
      <c r="I106" s="18"/>
      <c r="J106" s="18"/>
      <c r="K106" s="18"/>
      <c r="L106" s="18"/>
      <c r="M106" s="18"/>
      <c r="N106" s="18"/>
      <c r="O106" s="18"/>
      <c r="P106" s="23"/>
      <c r="Q106" s="18"/>
      <c r="R106" s="18"/>
      <c r="S106" s="18"/>
      <c r="T106" s="18"/>
      <c r="U106" s="18"/>
      <c r="V106" s="18"/>
      <c r="W106" s="18"/>
      <c r="X106" s="18"/>
      <c r="Y106" s="18"/>
      <c r="Z106" s="18"/>
      <c r="AA106" s="18"/>
      <c r="AB106" s="18"/>
      <c r="AC106" s="18"/>
      <c r="AD106" s="18"/>
      <c r="AE106" s="18"/>
      <c r="AF106" s="18"/>
      <c r="AG106" s="18"/>
      <c r="AH106" s="18"/>
      <c r="AI106" s="18"/>
      <c r="AJ106" s="18"/>
      <c r="AK106" s="29"/>
      <c r="AL106" s="18"/>
      <c r="AM106" s="18"/>
      <c r="AN106" s="18"/>
      <c r="AO106" s="18"/>
      <c r="AP106" s="18"/>
      <c r="AQ106" s="18"/>
      <c r="AR106" s="18"/>
      <c r="AS106" s="18"/>
    </row>
    <row r="107" spans="2:45" x14ac:dyDescent="0.25">
      <c r="B107" s="28"/>
      <c r="C107" s="28"/>
      <c r="D107" s="18"/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18"/>
      <c r="P107" s="18"/>
      <c r="Q107" s="23"/>
      <c r="R107" s="18"/>
      <c r="S107" s="18"/>
      <c r="T107" s="18"/>
      <c r="U107" s="18"/>
      <c r="V107" s="18"/>
      <c r="W107" s="18"/>
      <c r="X107" s="18"/>
      <c r="Y107" s="18"/>
      <c r="Z107" s="18"/>
      <c r="AA107" s="18"/>
      <c r="AB107" s="18"/>
      <c r="AC107" s="18"/>
      <c r="AD107" s="18"/>
      <c r="AE107" s="18"/>
      <c r="AF107" s="18"/>
      <c r="AG107" s="18"/>
      <c r="AH107" s="18"/>
      <c r="AI107" s="18"/>
      <c r="AJ107" s="18"/>
      <c r="AK107" s="18"/>
      <c r="AL107" s="29"/>
      <c r="AM107" s="18"/>
      <c r="AN107" s="18"/>
      <c r="AO107" s="18"/>
      <c r="AP107" s="18"/>
      <c r="AQ107" s="18"/>
      <c r="AR107" s="18"/>
      <c r="AS107" s="18"/>
    </row>
    <row r="108" spans="2:45" x14ac:dyDescent="0.25">
      <c r="B108" s="28"/>
      <c r="C108" s="28"/>
      <c r="D108" s="18"/>
      <c r="E108" s="18"/>
      <c r="F108" s="18"/>
      <c r="G108" s="18"/>
      <c r="H108" s="18"/>
      <c r="I108" s="18"/>
      <c r="J108" s="18"/>
      <c r="K108" s="18"/>
      <c r="L108" s="18"/>
      <c r="M108" s="18"/>
      <c r="N108" s="18"/>
      <c r="O108" s="18"/>
      <c r="P108" s="18"/>
      <c r="Q108" s="18"/>
      <c r="R108" s="23"/>
      <c r="S108" s="18"/>
      <c r="T108" s="18"/>
      <c r="U108" s="18"/>
      <c r="V108" s="18"/>
      <c r="W108" s="18"/>
      <c r="X108" s="18"/>
      <c r="Y108" s="18"/>
      <c r="Z108" s="18"/>
      <c r="AA108" s="18"/>
      <c r="AB108" s="18"/>
      <c r="AC108" s="18"/>
      <c r="AD108" s="18"/>
      <c r="AE108" s="18"/>
      <c r="AF108" s="18"/>
      <c r="AG108" s="18"/>
      <c r="AH108" s="18"/>
      <c r="AI108" s="18"/>
      <c r="AJ108" s="18"/>
      <c r="AK108" s="18"/>
      <c r="AL108" s="18"/>
      <c r="AM108" s="29"/>
      <c r="AN108" s="18"/>
      <c r="AO108" s="18"/>
      <c r="AP108" s="18"/>
      <c r="AQ108" s="18"/>
      <c r="AR108" s="18"/>
      <c r="AS108" s="18"/>
    </row>
    <row r="109" spans="2:45" x14ac:dyDescent="0.25">
      <c r="B109" s="28"/>
      <c r="C109" s="28"/>
      <c r="D109" s="18"/>
      <c r="E109" s="18"/>
      <c r="F109" s="18"/>
      <c r="G109" s="18"/>
      <c r="H109" s="18"/>
      <c r="I109" s="18"/>
      <c r="J109" s="18"/>
      <c r="K109" s="18"/>
      <c r="L109" s="18"/>
      <c r="M109" s="18"/>
      <c r="N109" s="18"/>
      <c r="O109" s="18"/>
      <c r="P109" s="18"/>
      <c r="Q109" s="18"/>
      <c r="R109" s="18"/>
      <c r="S109" s="23"/>
      <c r="T109" s="18"/>
      <c r="U109" s="18"/>
      <c r="V109" s="18"/>
      <c r="W109" s="18"/>
      <c r="X109" s="18"/>
      <c r="Y109" s="18"/>
      <c r="Z109" s="18"/>
      <c r="AA109" s="18"/>
      <c r="AB109" s="18"/>
      <c r="AC109" s="18"/>
      <c r="AD109" s="18"/>
      <c r="AE109" s="18"/>
      <c r="AF109" s="18"/>
      <c r="AG109" s="18"/>
      <c r="AH109" s="18"/>
      <c r="AI109" s="18"/>
      <c r="AJ109" s="18"/>
      <c r="AK109" s="18"/>
      <c r="AL109" s="18"/>
      <c r="AM109" s="18"/>
      <c r="AN109" s="29"/>
      <c r="AO109" s="18"/>
      <c r="AP109" s="18"/>
      <c r="AQ109" s="18"/>
      <c r="AR109" s="18"/>
      <c r="AS109" s="18"/>
    </row>
    <row r="110" spans="2:45" x14ac:dyDescent="0.25">
      <c r="B110" s="28"/>
      <c r="C110" s="28"/>
      <c r="D110" s="18"/>
      <c r="E110" s="18"/>
      <c r="F110" s="18"/>
      <c r="G110" s="18"/>
      <c r="H110" s="18"/>
      <c r="I110" s="18"/>
      <c r="J110" s="18"/>
      <c r="K110" s="18"/>
      <c r="L110" s="18"/>
      <c r="M110" s="18"/>
      <c r="N110" s="18"/>
      <c r="O110" s="18"/>
      <c r="P110" s="18"/>
      <c r="Q110" s="18"/>
      <c r="R110" s="18"/>
      <c r="S110" s="18"/>
      <c r="T110" s="23"/>
      <c r="U110" s="18"/>
      <c r="V110" s="18"/>
      <c r="W110" s="18"/>
      <c r="X110" s="18"/>
      <c r="Y110" s="18"/>
      <c r="Z110" s="18"/>
      <c r="AA110" s="18"/>
      <c r="AB110" s="18"/>
      <c r="AC110" s="18"/>
      <c r="AD110" s="18"/>
      <c r="AE110" s="18"/>
      <c r="AF110" s="18"/>
      <c r="AG110" s="18"/>
      <c r="AH110" s="18"/>
      <c r="AI110" s="18"/>
      <c r="AJ110" s="18"/>
      <c r="AK110" s="18"/>
      <c r="AL110" s="18"/>
      <c r="AM110" s="18"/>
      <c r="AN110" s="18"/>
      <c r="AO110" s="29"/>
      <c r="AP110" s="18"/>
      <c r="AQ110" s="18"/>
      <c r="AR110" s="18"/>
      <c r="AS110" s="18"/>
    </row>
    <row r="111" spans="2:45" x14ac:dyDescent="0.25">
      <c r="B111" s="28"/>
      <c r="C111" s="28"/>
      <c r="D111" s="18"/>
      <c r="E111" s="18"/>
      <c r="F111" s="18"/>
      <c r="G111" s="18"/>
      <c r="H111" s="18"/>
      <c r="I111" s="18"/>
      <c r="J111" s="18"/>
      <c r="K111" s="18"/>
      <c r="L111" s="18"/>
      <c r="M111" s="18"/>
      <c r="N111" s="18"/>
      <c r="O111" s="18"/>
      <c r="P111" s="18"/>
      <c r="Q111" s="18"/>
      <c r="R111" s="18"/>
      <c r="S111" s="18"/>
      <c r="T111" s="18"/>
      <c r="U111" s="23"/>
      <c r="V111" s="18"/>
      <c r="W111" s="18"/>
      <c r="X111" s="18"/>
      <c r="Y111" s="18"/>
      <c r="Z111" s="18"/>
      <c r="AA111" s="18"/>
      <c r="AB111" s="18"/>
      <c r="AC111" s="18"/>
      <c r="AD111" s="18"/>
      <c r="AE111" s="18"/>
      <c r="AF111" s="18"/>
      <c r="AG111" s="18"/>
      <c r="AH111" s="18"/>
      <c r="AI111" s="18"/>
      <c r="AJ111" s="18"/>
      <c r="AK111" s="18"/>
      <c r="AL111" s="18"/>
      <c r="AM111" s="18"/>
      <c r="AN111" s="18"/>
      <c r="AO111" s="18"/>
      <c r="AP111" s="29"/>
      <c r="AQ111" s="18"/>
      <c r="AR111" s="18"/>
      <c r="AS111" s="18"/>
    </row>
    <row r="112" spans="2:45" x14ac:dyDescent="0.25">
      <c r="B112" s="28"/>
      <c r="C112" s="28"/>
      <c r="D112" s="18"/>
      <c r="E112" s="18"/>
      <c r="F112" s="18"/>
      <c r="G112" s="18"/>
      <c r="H112" s="18"/>
      <c r="I112" s="18"/>
      <c r="J112" s="18"/>
      <c r="K112" s="18"/>
      <c r="L112" s="18"/>
      <c r="M112" s="18"/>
      <c r="N112" s="18"/>
      <c r="O112" s="18"/>
      <c r="P112" s="18"/>
      <c r="Q112" s="18"/>
      <c r="R112" s="18"/>
      <c r="S112" s="18"/>
      <c r="T112" s="18"/>
      <c r="U112" s="18"/>
      <c r="V112" s="23"/>
      <c r="W112" s="18"/>
      <c r="X112" s="18"/>
      <c r="Y112" s="18"/>
      <c r="Z112" s="18"/>
      <c r="AA112" s="18"/>
      <c r="AB112" s="18"/>
      <c r="AC112" s="18"/>
      <c r="AD112" s="18"/>
      <c r="AE112" s="18"/>
      <c r="AF112" s="18"/>
      <c r="AG112" s="18"/>
      <c r="AH112" s="18"/>
      <c r="AI112" s="18"/>
      <c r="AJ112" s="18"/>
      <c r="AK112" s="18"/>
      <c r="AL112" s="18"/>
      <c r="AM112" s="18"/>
      <c r="AN112" s="18"/>
      <c r="AO112" s="18"/>
      <c r="AP112" s="18"/>
      <c r="AQ112" s="29"/>
      <c r="AR112" s="18"/>
      <c r="AS112" s="18"/>
    </row>
    <row r="113" spans="2:45" x14ac:dyDescent="0.25">
      <c r="B113" s="28"/>
      <c r="C113" s="28"/>
      <c r="D113" s="18"/>
      <c r="E113" s="18"/>
      <c r="F113" s="18"/>
      <c r="G113" s="18"/>
      <c r="H113" s="18"/>
      <c r="I113" s="18"/>
      <c r="J113" s="18"/>
      <c r="K113" s="18"/>
      <c r="L113" s="18"/>
      <c r="M113" s="18"/>
      <c r="N113" s="18"/>
      <c r="O113" s="18"/>
      <c r="P113" s="18"/>
      <c r="Q113" s="18"/>
      <c r="R113" s="18"/>
      <c r="S113" s="18"/>
      <c r="T113" s="18"/>
      <c r="U113" s="18"/>
      <c r="V113" s="18"/>
      <c r="W113" s="23"/>
      <c r="X113" s="18"/>
      <c r="Y113" s="18"/>
      <c r="Z113" s="18"/>
      <c r="AA113" s="18"/>
      <c r="AB113" s="18"/>
      <c r="AC113" s="18"/>
      <c r="AD113" s="18"/>
      <c r="AE113" s="18"/>
      <c r="AF113" s="18"/>
      <c r="AG113" s="18"/>
      <c r="AH113" s="18"/>
      <c r="AI113" s="18"/>
      <c r="AJ113" s="18"/>
      <c r="AK113" s="18"/>
      <c r="AL113" s="18"/>
      <c r="AM113" s="18"/>
      <c r="AN113" s="18"/>
      <c r="AO113" s="18"/>
      <c r="AP113" s="18"/>
      <c r="AQ113" s="18"/>
      <c r="AR113" s="29"/>
      <c r="AS113" s="18"/>
    </row>
    <row r="114" spans="2:45" x14ac:dyDescent="0.25">
      <c r="B114" s="28"/>
      <c r="C114" s="28"/>
      <c r="D114" s="18"/>
      <c r="E114" s="18"/>
      <c r="F114" s="18"/>
      <c r="G114" s="18"/>
      <c r="H114" s="18"/>
      <c r="I114" s="18"/>
      <c r="J114" s="18"/>
      <c r="K114" s="18"/>
      <c r="L114" s="18"/>
      <c r="M114" s="18"/>
      <c r="N114" s="18"/>
      <c r="O114" s="18"/>
      <c r="P114" s="18"/>
      <c r="Q114" s="18"/>
      <c r="R114" s="18"/>
      <c r="S114" s="18"/>
      <c r="T114" s="18"/>
      <c r="U114" s="18"/>
      <c r="V114" s="18"/>
      <c r="W114" s="18"/>
      <c r="X114" s="23"/>
      <c r="Y114" s="18"/>
      <c r="Z114" s="18"/>
      <c r="AA114" s="18"/>
      <c r="AB114" s="18"/>
      <c r="AC114" s="18"/>
      <c r="AD114" s="18"/>
      <c r="AE114" s="18"/>
      <c r="AF114" s="18"/>
      <c r="AG114" s="18"/>
      <c r="AH114" s="18"/>
      <c r="AI114" s="18"/>
      <c r="AJ114" s="18"/>
      <c r="AK114" s="18"/>
      <c r="AL114" s="18"/>
      <c r="AM114" s="18"/>
      <c r="AN114" s="18"/>
      <c r="AO114" s="18"/>
      <c r="AP114" s="18"/>
      <c r="AQ114" s="18"/>
      <c r="AR114" s="18"/>
      <c r="AS114" s="29"/>
    </row>
    <row r="116" spans="2:45" x14ac:dyDescent="0.25">
      <c r="B116" s="28"/>
      <c r="C116" s="28"/>
      <c r="D116" s="29"/>
      <c r="E116" s="18"/>
      <c r="F116" s="18"/>
      <c r="G116" s="18"/>
      <c r="H116" s="18"/>
      <c r="I116" s="18"/>
      <c r="J116" s="18"/>
      <c r="K116" s="18"/>
      <c r="L116" s="18"/>
      <c r="M116" s="18"/>
      <c r="N116" s="18"/>
      <c r="O116" s="18"/>
      <c r="P116" s="18"/>
      <c r="Q116" s="18"/>
      <c r="R116" s="18"/>
      <c r="S116" s="18"/>
      <c r="T116" s="18"/>
      <c r="U116" s="18"/>
      <c r="V116" s="18"/>
      <c r="W116" s="18"/>
      <c r="X116" s="18"/>
      <c r="Y116" s="18"/>
      <c r="Z116" s="18"/>
      <c r="AA116" s="18"/>
      <c r="AB116" s="18"/>
      <c r="AC116" s="18"/>
      <c r="AD116" s="18"/>
      <c r="AE116" s="18"/>
      <c r="AF116" s="18"/>
      <c r="AG116" s="18"/>
      <c r="AH116" s="18"/>
      <c r="AI116" s="18"/>
      <c r="AJ116" s="18"/>
      <c r="AK116" s="18"/>
      <c r="AL116" s="18"/>
      <c r="AM116" s="18"/>
      <c r="AN116" s="18"/>
      <c r="AO116" s="18"/>
      <c r="AP116" s="18"/>
      <c r="AQ116" s="18"/>
      <c r="AR116" s="18"/>
      <c r="AS116" s="18"/>
    </row>
    <row r="117" spans="2:45" x14ac:dyDescent="0.25">
      <c r="B117" s="28"/>
      <c r="C117" s="28"/>
      <c r="D117" s="18"/>
      <c r="E117" s="29"/>
      <c r="F117" s="18"/>
      <c r="G117" s="18"/>
      <c r="H117" s="18"/>
      <c r="I117" s="18"/>
      <c r="J117" s="18"/>
      <c r="K117" s="18"/>
      <c r="L117" s="18"/>
      <c r="M117" s="18"/>
      <c r="N117" s="18"/>
      <c r="O117" s="18"/>
      <c r="P117" s="18"/>
      <c r="Q117" s="18"/>
      <c r="R117" s="18"/>
      <c r="S117" s="18"/>
      <c r="T117" s="18"/>
      <c r="U117" s="18"/>
      <c r="V117" s="18"/>
      <c r="W117" s="18"/>
      <c r="X117" s="18"/>
      <c r="Y117" s="18"/>
      <c r="Z117" s="18"/>
      <c r="AA117" s="18"/>
      <c r="AB117" s="18"/>
      <c r="AC117" s="18"/>
      <c r="AD117" s="18"/>
      <c r="AE117" s="18"/>
      <c r="AF117" s="18"/>
      <c r="AG117" s="18"/>
      <c r="AH117" s="18"/>
      <c r="AI117" s="18"/>
      <c r="AJ117" s="18"/>
      <c r="AK117" s="18"/>
      <c r="AL117" s="18"/>
      <c r="AM117" s="18"/>
      <c r="AN117" s="18"/>
      <c r="AO117" s="18"/>
      <c r="AP117" s="18"/>
      <c r="AQ117" s="18"/>
      <c r="AR117" s="18"/>
      <c r="AS117" s="18"/>
    </row>
    <row r="118" spans="2:45" x14ac:dyDescent="0.25">
      <c r="B118" s="28"/>
      <c r="C118" s="28"/>
      <c r="D118" s="18"/>
      <c r="E118" s="18"/>
      <c r="F118" s="29"/>
      <c r="G118" s="18"/>
      <c r="H118" s="18"/>
      <c r="I118" s="18"/>
      <c r="J118" s="18"/>
      <c r="K118" s="18"/>
      <c r="L118" s="18"/>
      <c r="M118" s="18"/>
      <c r="N118" s="18"/>
      <c r="O118" s="18"/>
      <c r="P118" s="18"/>
      <c r="Q118" s="18"/>
      <c r="R118" s="18"/>
      <c r="S118" s="18"/>
      <c r="T118" s="18"/>
      <c r="U118" s="18"/>
      <c r="V118" s="18"/>
      <c r="W118" s="18"/>
      <c r="X118" s="18"/>
      <c r="Y118" s="18"/>
      <c r="Z118" s="18"/>
      <c r="AA118" s="18"/>
      <c r="AB118" s="18"/>
      <c r="AC118" s="18"/>
      <c r="AD118" s="18"/>
      <c r="AE118" s="18"/>
      <c r="AF118" s="18"/>
      <c r="AG118" s="18"/>
      <c r="AH118" s="18"/>
      <c r="AI118" s="18"/>
      <c r="AJ118" s="18"/>
      <c r="AK118" s="18"/>
      <c r="AL118" s="18"/>
      <c r="AM118" s="18"/>
      <c r="AN118" s="18"/>
      <c r="AO118" s="18"/>
      <c r="AP118" s="18"/>
      <c r="AQ118" s="18"/>
      <c r="AR118" s="18"/>
      <c r="AS118" s="18"/>
    </row>
    <row r="119" spans="2:45" x14ac:dyDescent="0.25">
      <c r="B119" s="28"/>
      <c r="C119" s="28"/>
      <c r="D119" s="18"/>
      <c r="E119" s="18"/>
      <c r="F119" s="18"/>
      <c r="G119" s="29"/>
      <c r="H119" s="18"/>
      <c r="I119" s="18"/>
      <c r="J119" s="18"/>
      <c r="K119" s="18"/>
      <c r="L119" s="18"/>
      <c r="M119" s="18"/>
      <c r="N119" s="18"/>
      <c r="O119" s="18"/>
      <c r="P119" s="18"/>
      <c r="Q119" s="18"/>
      <c r="R119" s="18"/>
      <c r="S119" s="18"/>
      <c r="T119" s="18"/>
      <c r="U119" s="18"/>
      <c r="V119" s="18"/>
      <c r="W119" s="18"/>
      <c r="X119" s="18"/>
      <c r="Y119" s="18"/>
      <c r="Z119" s="18"/>
      <c r="AA119" s="18"/>
      <c r="AB119" s="18"/>
      <c r="AC119" s="18"/>
      <c r="AD119" s="18"/>
      <c r="AE119" s="18"/>
      <c r="AF119" s="18"/>
      <c r="AG119" s="18"/>
      <c r="AH119" s="18"/>
      <c r="AI119" s="18"/>
      <c r="AJ119" s="18"/>
      <c r="AK119" s="18"/>
      <c r="AL119" s="18"/>
      <c r="AM119" s="18"/>
      <c r="AN119" s="18"/>
      <c r="AO119" s="18"/>
      <c r="AP119" s="18"/>
      <c r="AQ119" s="18"/>
      <c r="AR119" s="18"/>
      <c r="AS119" s="18"/>
    </row>
    <row r="120" spans="2:45" x14ac:dyDescent="0.25">
      <c r="B120" s="28"/>
      <c r="C120" s="28"/>
      <c r="D120" s="18"/>
      <c r="E120" s="18"/>
      <c r="F120" s="18"/>
      <c r="G120" s="18"/>
      <c r="H120" s="29"/>
      <c r="I120" s="18"/>
      <c r="J120" s="18"/>
      <c r="K120" s="18"/>
      <c r="L120" s="18"/>
      <c r="M120" s="18"/>
      <c r="N120" s="18"/>
      <c r="O120" s="18"/>
      <c r="P120" s="18"/>
      <c r="Q120" s="18"/>
      <c r="R120" s="18"/>
      <c r="S120" s="18"/>
      <c r="T120" s="18"/>
      <c r="U120" s="18"/>
      <c r="V120" s="18"/>
      <c r="W120" s="18"/>
      <c r="X120" s="18"/>
      <c r="Y120" s="18"/>
      <c r="Z120" s="18"/>
      <c r="AA120" s="18"/>
      <c r="AB120" s="18"/>
      <c r="AC120" s="18"/>
      <c r="AD120" s="18"/>
      <c r="AE120" s="18"/>
      <c r="AF120" s="18"/>
      <c r="AG120" s="18"/>
      <c r="AH120" s="18"/>
      <c r="AI120" s="18"/>
      <c r="AJ120" s="18"/>
      <c r="AK120" s="18"/>
      <c r="AL120" s="18"/>
      <c r="AM120" s="18"/>
      <c r="AN120" s="18"/>
      <c r="AO120" s="18"/>
      <c r="AP120" s="18"/>
      <c r="AQ120" s="18"/>
      <c r="AR120" s="18"/>
      <c r="AS120" s="18"/>
    </row>
    <row r="121" spans="2:45" x14ac:dyDescent="0.25">
      <c r="B121" s="28"/>
      <c r="C121" s="28"/>
      <c r="D121" s="18"/>
      <c r="E121" s="18"/>
      <c r="F121" s="18"/>
      <c r="G121" s="18"/>
      <c r="H121" s="18"/>
      <c r="I121" s="29"/>
      <c r="J121" s="18"/>
      <c r="K121" s="18"/>
      <c r="L121" s="18"/>
      <c r="M121" s="18"/>
      <c r="N121" s="18"/>
      <c r="O121" s="18"/>
      <c r="P121" s="18"/>
      <c r="Q121" s="18"/>
      <c r="R121" s="18"/>
      <c r="S121" s="18"/>
      <c r="T121" s="18"/>
      <c r="U121" s="18"/>
      <c r="V121" s="18"/>
      <c r="W121" s="18"/>
      <c r="X121" s="18"/>
      <c r="Y121" s="18"/>
      <c r="Z121" s="18"/>
      <c r="AA121" s="18"/>
      <c r="AB121" s="18"/>
      <c r="AC121" s="18"/>
      <c r="AD121" s="18"/>
      <c r="AE121" s="18"/>
      <c r="AF121" s="18"/>
      <c r="AG121" s="18"/>
      <c r="AH121" s="18"/>
      <c r="AI121" s="18"/>
      <c r="AJ121" s="18"/>
      <c r="AK121" s="18"/>
      <c r="AL121" s="18"/>
      <c r="AM121" s="18"/>
      <c r="AN121" s="18"/>
      <c r="AO121" s="18"/>
      <c r="AP121" s="18"/>
      <c r="AQ121" s="18"/>
      <c r="AR121" s="18"/>
      <c r="AS121" s="18"/>
    </row>
    <row r="122" spans="2:45" x14ac:dyDescent="0.25">
      <c r="B122" s="28"/>
      <c r="C122" s="28"/>
      <c r="D122" s="18"/>
      <c r="E122" s="18"/>
      <c r="F122" s="18"/>
      <c r="G122" s="18"/>
      <c r="H122" s="18"/>
      <c r="I122" s="18"/>
      <c r="J122" s="29"/>
      <c r="K122" s="18"/>
      <c r="L122" s="18"/>
      <c r="M122" s="18"/>
      <c r="N122" s="18"/>
      <c r="O122" s="18"/>
      <c r="P122" s="18"/>
      <c r="Q122" s="18"/>
      <c r="R122" s="18"/>
      <c r="S122" s="18"/>
      <c r="T122" s="18"/>
      <c r="U122" s="18"/>
      <c r="V122" s="18"/>
      <c r="W122" s="18"/>
      <c r="X122" s="18"/>
      <c r="Y122" s="18"/>
      <c r="Z122" s="18"/>
      <c r="AA122" s="18"/>
      <c r="AB122" s="18"/>
      <c r="AC122" s="18"/>
      <c r="AD122" s="18"/>
      <c r="AE122" s="18"/>
      <c r="AF122" s="18"/>
      <c r="AG122" s="18"/>
      <c r="AH122" s="18"/>
      <c r="AI122" s="18"/>
      <c r="AJ122" s="18"/>
      <c r="AK122" s="18"/>
      <c r="AL122" s="18"/>
      <c r="AM122" s="18"/>
      <c r="AN122" s="18"/>
      <c r="AO122" s="18"/>
      <c r="AP122" s="18"/>
      <c r="AQ122" s="18"/>
      <c r="AR122" s="18"/>
      <c r="AS122" s="18"/>
    </row>
    <row r="123" spans="2:45" x14ac:dyDescent="0.25">
      <c r="B123" s="28"/>
      <c r="C123" s="28"/>
      <c r="D123" s="18"/>
      <c r="E123" s="18"/>
      <c r="F123" s="18"/>
      <c r="G123" s="18"/>
      <c r="H123" s="18"/>
      <c r="I123" s="18"/>
      <c r="J123" s="18"/>
      <c r="K123" s="29"/>
      <c r="L123" s="18"/>
      <c r="M123" s="18"/>
      <c r="N123" s="18"/>
      <c r="O123" s="18"/>
      <c r="P123" s="18"/>
      <c r="Q123" s="18"/>
      <c r="R123" s="18"/>
      <c r="S123" s="18"/>
      <c r="T123" s="18"/>
      <c r="U123" s="18"/>
      <c r="V123" s="18"/>
      <c r="W123" s="18"/>
      <c r="X123" s="18"/>
      <c r="Y123" s="18"/>
      <c r="Z123" s="18"/>
      <c r="AA123" s="18"/>
      <c r="AB123" s="18"/>
      <c r="AC123" s="18"/>
      <c r="AD123" s="18"/>
      <c r="AE123" s="18"/>
      <c r="AF123" s="18"/>
      <c r="AG123" s="18"/>
      <c r="AH123" s="18"/>
      <c r="AI123" s="18"/>
      <c r="AJ123" s="18"/>
      <c r="AK123" s="18"/>
      <c r="AL123" s="18"/>
      <c r="AM123" s="18"/>
      <c r="AN123" s="18"/>
      <c r="AO123" s="18"/>
      <c r="AP123" s="18"/>
      <c r="AQ123" s="18"/>
      <c r="AR123" s="18"/>
      <c r="AS123" s="18"/>
    </row>
    <row r="124" spans="2:45" x14ac:dyDescent="0.25">
      <c r="B124" s="28"/>
      <c r="C124" s="28"/>
      <c r="D124" s="18"/>
      <c r="E124" s="18"/>
      <c r="F124" s="18"/>
      <c r="G124" s="18"/>
      <c r="H124" s="18"/>
      <c r="I124" s="18"/>
      <c r="J124" s="18"/>
      <c r="K124" s="18"/>
      <c r="L124" s="29"/>
      <c r="M124" s="18"/>
      <c r="N124" s="18"/>
      <c r="O124" s="18"/>
      <c r="P124" s="18"/>
      <c r="Q124" s="18"/>
      <c r="R124" s="18"/>
      <c r="S124" s="18"/>
      <c r="T124" s="18"/>
      <c r="U124" s="18"/>
      <c r="V124" s="18"/>
      <c r="W124" s="18"/>
      <c r="X124" s="18"/>
      <c r="Y124" s="18"/>
      <c r="Z124" s="18"/>
      <c r="AA124" s="18"/>
      <c r="AB124" s="18"/>
      <c r="AC124" s="18"/>
      <c r="AD124" s="18"/>
      <c r="AE124" s="18"/>
      <c r="AF124" s="18"/>
      <c r="AG124" s="18"/>
      <c r="AH124" s="18"/>
      <c r="AI124" s="18"/>
      <c r="AJ124" s="18"/>
      <c r="AK124" s="18"/>
      <c r="AL124" s="18"/>
      <c r="AM124" s="18"/>
      <c r="AN124" s="18"/>
      <c r="AO124" s="18"/>
      <c r="AP124" s="18"/>
      <c r="AQ124" s="18"/>
      <c r="AR124" s="18"/>
      <c r="AS124" s="18"/>
    </row>
    <row r="125" spans="2:45" x14ac:dyDescent="0.25">
      <c r="B125" s="28"/>
      <c r="C125" s="28"/>
      <c r="D125" s="18"/>
      <c r="E125" s="18"/>
      <c r="F125" s="18"/>
      <c r="G125" s="18"/>
      <c r="H125" s="18"/>
      <c r="I125" s="18"/>
      <c r="J125" s="18"/>
      <c r="K125" s="18"/>
      <c r="L125" s="18"/>
      <c r="M125" s="29"/>
      <c r="N125" s="18"/>
      <c r="O125" s="18"/>
      <c r="P125" s="18"/>
      <c r="Q125" s="18"/>
      <c r="R125" s="18"/>
      <c r="S125" s="18"/>
      <c r="T125" s="18"/>
      <c r="U125" s="18"/>
      <c r="V125" s="18"/>
      <c r="W125" s="18"/>
      <c r="X125" s="18"/>
      <c r="Y125" s="18"/>
      <c r="Z125" s="18"/>
      <c r="AA125" s="18"/>
      <c r="AB125" s="18"/>
      <c r="AC125" s="18"/>
      <c r="AD125" s="18"/>
      <c r="AE125" s="18"/>
      <c r="AF125" s="18"/>
      <c r="AG125" s="18"/>
      <c r="AH125" s="18"/>
      <c r="AI125" s="18"/>
      <c r="AJ125" s="18"/>
      <c r="AK125" s="18"/>
      <c r="AL125" s="18"/>
      <c r="AM125" s="18"/>
      <c r="AN125" s="18"/>
      <c r="AO125" s="18"/>
      <c r="AP125" s="18"/>
      <c r="AQ125" s="18"/>
      <c r="AR125" s="18"/>
      <c r="AS125" s="18"/>
    </row>
    <row r="126" spans="2:45" x14ac:dyDescent="0.25">
      <c r="B126" s="28"/>
      <c r="C126" s="28"/>
      <c r="D126" s="18"/>
      <c r="E126" s="18"/>
      <c r="F126" s="18"/>
      <c r="G126" s="18"/>
      <c r="H126" s="18"/>
      <c r="I126" s="18"/>
      <c r="J126" s="18"/>
      <c r="K126" s="18"/>
      <c r="L126" s="18"/>
      <c r="M126" s="18"/>
      <c r="N126" s="29"/>
      <c r="O126" s="18"/>
      <c r="P126" s="18"/>
      <c r="Q126" s="18"/>
      <c r="R126" s="18"/>
      <c r="S126" s="18"/>
      <c r="T126" s="18"/>
      <c r="U126" s="18"/>
      <c r="V126" s="18"/>
      <c r="W126" s="18"/>
      <c r="X126" s="18"/>
      <c r="Y126" s="18"/>
      <c r="Z126" s="18"/>
      <c r="AA126" s="18"/>
      <c r="AB126" s="18"/>
      <c r="AC126" s="18"/>
      <c r="AD126" s="18"/>
      <c r="AE126" s="18"/>
      <c r="AF126" s="18"/>
      <c r="AG126" s="18"/>
      <c r="AH126" s="18"/>
      <c r="AI126" s="18"/>
      <c r="AJ126" s="18"/>
      <c r="AK126" s="18"/>
      <c r="AL126" s="18"/>
      <c r="AM126" s="18"/>
      <c r="AN126" s="18"/>
      <c r="AO126" s="18"/>
      <c r="AP126" s="18"/>
      <c r="AQ126" s="18"/>
      <c r="AR126" s="18"/>
      <c r="AS126" s="18"/>
    </row>
    <row r="127" spans="2:45" x14ac:dyDescent="0.25">
      <c r="B127" s="28"/>
      <c r="C127" s="28"/>
      <c r="D127" s="18"/>
      <c r="E127" s="18"/>
      <c r="F127" s="18"/>
      <c r="G127" s="18"/>
      <c r="H127" s="18"/>
      <c r="I127" s="18"/>
      <c r="J127" s="18"/>
      <c r="K127" s="18"/>
      <c r="L127" s="18"/>
      <c r="M127" s="18"/>
      <c r="N127" s="18"/>
      <c r="O127" s="29"/>
      <c r="P127" s="18"/>
      <c r="Q127" s="18"/>
      <c r="R127" s="18"/>
      <c r="S127" s="18"/>
      <c r="T127" s="18"/>
      <c r="U127" s="18"/>
      <c r="V127" s="18"/>
      <c r="W127" s="18"/>
      <c r="X127" s="18"/>
      <c r="Y127" s="18"/>
      <c r="Z127" s="18"/>
      <c r="AA127" s="18"/>
      <c r="AB127" s="18"/>
      <c r="AC127" s="18"/>
      <c r="AD127" s="18"/>
      <c r="AE127" s="18"/>
      <c r="AF127" s="18"/>
      <c r="AG127" s="18"/>
      <c r="AH127" s="18"/>
      <c r="AI127" s="18"/>
      <c r="AJ127" s="18"/>
      <c r="AK127" s="18"/>
      <c r="AL127" s="18"/>
      <c r="AM127" s="18"/>
      <c r="AN127" s="18"/>
      <c r="AO127" s="18"/>
      <c r="AP127" s="18"/>
      <c r="AQ127" s="18"/>
      <c r="AR127" s="18"/>
      <c r="AS127" s="18"/>
    </row>
    <row r="128" spans="2:45" x14ac:dyDescent="0.25">
      <c r="B128" s="28"/>
      <c r="C128" s="28"/>
      <c r="D128" s="18"/>
      <c r="E128" s="18"/>
      <c r="F128" s="18"/>
      <c r="G128" s="18"/>
      <c r="H128" s="18"/>
      <c r="I128" s="18"/>
      <c r="J128" s="18"/>
      <c r="K128" s="18"/>
      <c r="L128" s="18"/>
      <c r="M128" s="18"/>
      <c r="N128" s="18"/>
      <c r="O128" s="18"/>
      <c r="P128" s="29"/>
      <c r="Q128" s="18"/>
      <c r="R128" s="18"/>
      <c r="S128" s="18"/>
      <c r="T128" s="18"/>
      <c r="U128" s="18"/>
      <c r="V128" s="18"/>
      <c r="W128" s="18"/>
      <c r="X128" s="18"/>
      <c r="Y128" s="18"/>
      <c r="Z128" s="18"/>
      <c r="AA128" s="18"/>
      <c r="AB128" s="18"/>
      <c r="AC128" s="18"/>
      <c r="AD128" s="18"/>
      <c r="AE128" s="18"/>
      <c r="AF128" s="18"/>
      <c r="AG128" s="18"/>
      <c r="AH128" s="18"/>
      <c r="AI128" s="18"/>
      <c r="AJ128" s="18"/>
      <c r="AK128" s="18"/>
      <c r="AL128" s="18"/>
      <c r="AM128" s="18"/>
      <c r="AN128" s="18"/>
      <c r="AO128" s="18"/>
      <c r="AP128" s="18"/>
      <c r="AQ128" s="18"/>
      <c r="AR128" s="18"/>
      <c r="AS128" s="18"/>
    </row>
    <row r="129" spans="2:45" x14ac:dyDescent="0.25">
      <c r="B129" s="28"/>
      <c r="C129" s="28"/>
      <c r="D129" s="18"/>
      <c r="E129" s="18"/>
      <c r="F129" s="18"/>
      <c r="G129" s="18"/>
      <c r="H129" s="18"/>
      <c r="I129" s="18"/>
      <c r="J129" s="18"/>
      <c r="K129" s="18"/>
      <c r="L129" s="18"/>
      <c r="M129" s="18"/>
      <c r="N129" s="18"/>
      <c r="O129" s="18"/>
      <c r="P129" s="18"/>
      <c r="Q129" s="29"/>
      <c r="R129" s="18"/>
      <c r="S129" s="18"/>
      <c r="T129" s="18"/>
      <c r="U129" s="18"/>
      <c r="V129" s="18"/>
      <c r="W129" s="18"/>
      <c r="X129" s="18"/>
      <c r="Y129" s="18"/>
      <c r="Z129" s="18"/>
      <c r="AA129" s="18"/>
      <c r="AB129" s="18"/>
      <c r="AC129" s="18"/>
      <c r="AD129" s="18"/>
      <c r="AE129" s="18"/>
      <c r="AF129" s="18"/>
      <c r="AG129" s="18"/>
      <c r="AH129" s="18"/>
      <c r="AI129" s="18"/>
      <c r="AJ129" s="18"/>
      <c r="AK129" s="18"/>
      <c r="AL129" s="18"/>
      <c r="AM129" s="18"/>
      <c r="AN129" s="18"/>
      <c r="AO129" s="18"/>
      <c r="AP129" s="18"/>
      <c r="AQ129" s="18"/>
      <c r="AR129" s="18"/>
      <c r="AS129" s="18"/>
    </row>
    <row r="130" spans="2:45" x14ac:dyDescent="0.25">
      <c r="B130" s="28"/>
      <c r="C130" s="28"/>
      <c r="D130" s="18"/>
      <c r="E130" s="18"/>
      <c r="F130" s="18"/>
      <c r="G130" s="18"/>
      <c r="H130" s="18"/>
      <c r="I130" s="18"/>
      <c r="J130" s="18"/>
      <c r="K130" s="18"/>
      <c r="L130" s="18"/>
      <c r="M130" s="18"/>
      <c r="N130" s="18"/>
      <c r="O130" s="18"/>
      <c r="P130" s="18"/>
      <c r="Q130" s="18"/>
      <c r="R130" s="29"/>
      <c r="S130" s="18"/>
      <c r="T130" s="18"/>
      <c r="U130" s="18"/>
      <c r="V130" s="18"/>
      <c r="W130" s="18"/>
      <c r="X130" s="18"/>
      <c r="Y130" s="18"/>
      <c r="Z130" s="18"/>
      <c r="AA130" s="18"/>
      <c r="AB130" s="18"/>
      <c r="AC130" s="18"/>
      <c r="AD130" s="18"/>
      <c r="AE130" s="18"/>
      <c r="AF130" s="18"/>
      <c r="AG130" s="18"/>
      <c r="AH130" s="18"/>
      <c r="AI130" s="18"/>
      <c r="AJ130" s="18"/>
      <c r="AK130" s="18"/>
      <c r="AL130" s="18"/>
      <c r="AM130" s="18"/>
      <c r="AN130" s="18"/>
      <c r="AO130" s="18"/>
      <c r="AP130" s="18"/>
      <c r="AQ130" s="18"/>
      <c r="AR130" s="18"/>
      <c r="AS130" s="18"/>
    </row>
    <row r="131" spans="2:45" x14ac:dyDescent="0.25">
      <c r="B131" s="28"/>
      <c r="C131" s="28"/>
      <c r="D131" s="18"/>
      <c r="E131" s="18"/>
      <c r="F131" s="18"/>
      <c r="G131" s="18"/>
      <c r="H131" s="18"/>
      <c r="I131" s="18"/>
      <c r="J131" s="18"/>
      <c r="K131" s="18"/>
      <c r="L131" s="18"/>
      <c r="M131" s="18"/>
      <c r="N131" s="18"/>
      <c r="O131" s="18"/>
      <c r="P131" s="18"/>
      <c r="Q131" s="18"/>
      <c r="R131" s="18"/>
      <c r="S131" s="29"/>
      <c r="T131" s="18"/>
      <c r="U131" s="18"/>
      <c r="V131" s="18"/>
      <c r="W131" s="18"/>
      <c r="X131" s="18"/>
      <c r="Y131" s="18"/>
      <c r="Z131" s="18"/>
      <c r="AA131" s="18"/>
      <c r="AB131" s="18"/>
      <c r="AC131" s="18"/>
      <c r="AD131" s="18"/>
      <c r="AE131" s="18"/>
      <c r="AF131" s="18"/>
      <c r="AG131" s="18"/>
      <c r="AH131" s="18"/>
      <c r="AI131" s="18"/>
      <c r="AJ131" s="18"/>
      <c r="AK131" s="18"/>
      <c r="AL131" s="18"/>
      <c r="AM131" s="18"/>
      <c r="AN131" s="18"/>
      <c r="AO131" s="18"/>
      <c r="AP131" s="18"/>
      <c r="AQ131" s="18"/>
      <c r="AR131" s="18"/>
      <c r="AS131" s="18"/>
    </row>
    <row r="132" spans="2:45" x14ac:dyDescent="0.25">
      <c r="B132" s="28"/>
      <c r="C132" s="28"/>
      <c r="D132" s="18"/>
      <c r="E132" s="18"/>
      <c r="F132" s="18"/>
      <c r="G132" s="18"/>
      <c r="H132" s="18"/>
      <c r="I132" s="18"/>
      <c r="J132" s="18"/>
      <c r="K132" s="18"/>
      <c r="L132" s="18"/>
      <c r="M132" s="18"/>
      <c r="N132" s="18"/>
      <c r="O132" s="18"/>
      <c r="P132" s="18"/>
      <c r="Q132" s="18"/>
      <c r="R132" s="18"/>
      <c r="S132" s="18"/>
      <c r="T132" s="29"/>
      <c r="U132" s="18"/>
      <c r="V132" s="18"/>
      <c r="W132" s="18"/>
      <c r="X132" s="18"/>
      <c r="Y132" s="18"/>
      <c r="Z132" s="18"/>
      <c r="AA132" s="18"/>
      <c r="AB132" s="18"/>
      <c r="AC132" s="18"/>
      <c r="AD132" s="18"/>
      <c r="AE132" s="18"/>
      <c r="AF132" s="18"/>
      <c r="AG132" s="18"/>
      <c r="AH132" s="18"/>
      <c r="AI132" s="18"/>
      <c r="AJ132" s="18"/>
      <c r="AK132" s="18"/>
      <c r="AL132" s="18"/>
      <c r="AM132" s="18"/>
      <c r="AN132" s="18"/>
      <c r="AO132" s="18"/>
      <c r="AP132" s="18"/>
      <c r="AQ132" s="18"/>
      <c r="AR132" s="18"/>
      <c r="AS132" s="18"/>
    </row>
    <row r="133" spans="2:45" x14ac:dyDescent="0.25">
      <c r="B133" s="28"/>
      <c r="C133" s="28"/>
      <c r="D133" s="18"/>
      <c r="E133" s="18"/>
      <c r="F133" s="18"/>
      <c r="G133" s="18"/>
      <c r="H133" s="18"/>
      <c r="I133" s="18"/>
      <c r="J133" s="18"/>
      <c r="K133" s="18"/>
      <c r="L133" s="18"/>
      <c r="M133" s="18"/>
      <c r="N133" s="18"/>
      <c r="O133" s="18"/>
      <c r="P133" s="18"/>
      <c r="Q133" s="18"/>
      <c r="R133" s="18"/>
      <c r="S133" s="18"/>
      <c r="T133" s="18"/>
      <c r="U133" s="29"/>
      <c r="V133" s="18"/>
      <c r="W133" s="18"/>
      <c r="X133" s="18"/>
      <c r="Y133" s="18"/>
      <c r="Z133" s="18"/>
      <c r="AA133" s="18"/>
      <c r="AB133" s="18"/>
      <c r="AC133" s="18"/>
      <c r="AD133" s="18"/>
      <c r="AE133" s="18"/>
      <c r="AF133" s="18"/>
      <c r="AG133" s="18"/>
      <c r="AH133" s="18"/>
      <c r="AI133" s="18"/>
      <c r="AJ133" s="18"/>
      <c r="AK133" s="18"/>
      <c r="AL133" s="18"/>
      <c r="AM133" s="18"/>
      <c r="AN133" s="18"/>
      <c r="AO133" s="18"/>
      <c r="AP133" s="18"/>
      <c r="AQ133" s="18"/>
      <c r="AR133" s="18"/>
      <c r="AS133" s="18"/>
    </row>
    <row r="134" spans="2:45" x14ac:dyDescent="0.25">
      <c r="B134" s="28"/>
      <c r="C134" s="28"/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  <c r="P134" s="18"/>
      <c r="Q134" s="18"/>
      <c r="R134" s="18"/>
      <c r="S134" s="18"/>
      <c r="T134" s="18"/>
      <c r="U134" s="18"/>
      <c r="V134" s="29"/>
      <c r="W134" s="18"/>
      <c r="X134" s="18"/>
      <c r="Y134" s="18"/>
      <c r="Z134" s="18"/>
      <c r="AA134" s="18"/>
      <c r="AB134" s="18"/>
      <c r="AC134" s="18"/>
      <c r="AD134" s="18"/>
      <c r="AE134" s="18"/>
      <c r="AF134" s="18"/>
      <c r="AG134" s="18"/>
      <c r="AH134" s="18"/>
      <c r="AI134" s="18"/>
      <c r="AJ134" s="18"/>
      <c r="AK134" s="18"/>
      <c r="AL134" s="18"/>
      <c r="AM134" s="18"/>
      <c r="AN134" s="18"/>
      <c r="AO134" s="18"/>
      <c r="AP134" s="18"/>
      <c r="AQ134" s="18"/>
      <c r="AR134" s="18"/>
      <c r="AS134" s="18"/>
    </row>
    <row r="135" spans="2:45" x14ac:dyDescent="0.25">
      <c r="B135" s="28"/>
      <c r="C135" s="28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  <c r="P135" s="18"/>
      <c r="Q135" s="18"/>
      <c r="R135" s="18"/>
      <c r="S135" s="18"/>
      <c r="T135" s="18"/>
      <c r="U135" s="18"/>
      <c r="V135" s="18"/>
      <c r="W135" s="29"/>
      <c r="X135" s="18"/>
      <c r="Y135" s="18"/>
      <c r="Z135" s="18"/>
      <c r="AA135" s="18"/>
      <c r="AB135" s="18"/>
      <c r="AC135" s="18"/>
      <c r="AD135" s="18"/>
      <c r="AE135" s="18"/>
      <c r="AF135" s="18"/>
      <c r="AG135" s="18"/>
      <c r="AH135" s="18"/>
      <c r="AI135" s="18"/>
      <c r="AJ135" s="18"/>
      <c r="AK135" s="18"/>
      <c r="AL135" s="18"/>
      <c r="AM135" s="18"/>
      <c r="AN135" s="18"/>
      <c r="AO135" s="18"/>
      <c r="AP135" s="18"/>
      <c r="AQ135" s="18"/>
      <c r="AR135" s="18"/>
      <c r="AS135" s="18"/>
    </row>
    <row r="136" spans="2:45" x14ac:dyDescent="0.25">
      <c r="B136" s="28"/>
      <c r="C136" s="28"/>
      <c r="D136" s="18"/>
      <c r="E136" s="18"/>
      <c r="F136" s="18"/>
      <c r="G136" s="18"/>
      <c r="H136" s="18"/>
      <c r="I136" s="18"/>
      <c r="J136" s="18"/>
      <c r="K136" s="18"/>
      <c r="L136" s="18"/>
      <c r="M136" s="18"/>
      <c r="N136" s="18"/>
      <c r="O136" s="18"/>
      <c r="P136" s="18"/>
      <c r="Q136" s="18"/>
      <c r="R136" s="18"/>
      <c r="S136" s="18"/>
      <c r="T136" s="18"/>
      <c r="U136" s="18"/>
      <c r="V136" s="18"/>
      <c r="W136" s="18"/>
      <c r="X136" s="29"/>
      <c r="Y136" s="18"/>
      <c r="Z136" s="18"/>
      <c r="AA136" s="18"/>
      <c r="AB136" s="18"/>
      <c r="AC136" s="18"/>
      <c r="AD136" s="18"/>
      <c r="AE136" s="18"/>
      <c r="AF136" s="18"/>
      <c r="AG136" s="18"/>
      <c r="AH136" s="18"/>
      <c r="AI136" s="18"/>
      <c r="AJ136" s="18"/>
      <c r="AK136" s="18"/>
      <c r="AL136" s="18"/>
      <c r="AM136" s="18"/>
      <c r="AN136" s="18"/>
      <c r="AO136" s="18"/>
      <c r="AP136" s="18"/>
      <c r="AQ136" s="18"/>
      <c r="AR136" s="18"/>
      <c r="AS136" s="18"/>
    </row>
    <row r="137" spans="2:45" x14ac:dyDescent="0.25">
      <c r="B137" s="28"/>
      <c r="C137" s="28"/>
      <c r="D137" s="18"/>
      <c r="E137" s="18"/>
      <c r="F137" s="18"/>
      <c r="G137" s="18"/>
      <c r="H137" s="18"/>
      <c r="I137" s="18"/>
      <c r="J137" s="18"/>
      <c r="K137" s="18"/>
      <c r="L137" s="18"/>
      <c r="M137" s="18"/>
      <c r="N137" s="18"/>
      <c r="O137" s="18"/>
      <c r="P137" s="18"/>
      <c r="Q137" s="18"/>
      <c r="R137" s="18"/>
      <c r="S137" s="18"/>
      <c r="T137" s="18"/>
      <c r="U137" s="18"/>
      <c r="V137" s="18"/>
      <c r="W137" s="18"/>
      <c r="X137" s="18"/>
      <c r="Y137" s="29"/>
      <c r="Z137" s="18"/>
      <c r="AA137" s="18"/>
      <c r="AB137" s="18"/>
      <c r="AC137" s="18"/>
      <c r="AD137" s="18"/>
      <c r="AE137" s="18"/>
      <c r="AF137" s="18"/>
      <c r="AG137" s="18"/>
      <c r="AH137" s="18"/>
      <c r="AI137" s="18"/>
      <c r="AJ137" s="18"/>
      <c r="AK137" s="18"/>
      <c r="AL137" s="18"/>
      <c r="AM137" s="18"/>
      <c r="AN137" s="18"/>
      <c r="AO137" s="18"/>
      <c r="AP137" s="18"/>
      <c r="AQ137" s="18"/>
      <c r="AR137" s="18"/>
      <c r="AS137" s="18"/>
    </row>
    <row r="138" spans="2:45" x14ac:dyDescent="0.25">
      <c r="B138" s="28"/>
      <c r="C138" s="28"/>
      <c r="D138" s="18"/>
      <c r="E138" s="23"/>
      <c r="F138" s="18"/>
      <c r="G138" s="18"/>
      <c r="H138" s="18"/>
      <c r="I138" s="18"/>
      <c r="J138" s="18"/>
      <c r="K138" s="18"/>
      <c r="L138" s="18"/>
      <c r="M138" s="18"/>
      <c r="N138" s="18"/>
      <c r="O138" s="18"/>
      <c r="P138" s="18"/>
      <c r="Q138" s="18"/>
      <c r="R138" s="18"/>
      <c r="S138" s="18"/>
      <c r="T138" s="18"/>
      <c r="U138" s="18"/>
      <c r="V138" s="18"/>
      <c r="W138" s="18"/>
      <c r="X138" s="18"/>
      <c r="Y138" s="18"/>
      <c r="Z138" s="29"/>
      <c r="AA138" s="18"/>
      <c r="AB138" s="18"/>
      <c r="AC138" s="18"/>
      <c r="AD138" s="18"/>
      <c r="AE138" s="18"/>
      <c r="AF138" s="18"/>
      <c r="AG138" s="18"/>
      <c r="AH138" s="18"/>
      <c r="AI138" s="18"/>
      <c r="AJ138" s="18"/>
      <c r="AK138" s="18"/>
      <c r="AL138" s="18"/>
      <c r="AM138" s="18"/>
      <c r="AN138" s="18"/>
      <c r="AO138" s="18"/>
      <c r="AP138" s="18"/>
      <c r="AQ138" s="18"/>
      <c r="AR138" s="18"/>
      <c r="AS138" s="18"/>
    </row>
    <row r="139" spans="2:45" x14ac:dyDescent="0.25">
      <c r="B139" s="28"/>
      <c r="C139" s="28"/>
      <c r="D139" s="18"/>
      <c r="E139" s="18"/>
      <c r="F139" s="18"/>
      <c r="G139" s="18"/>
      <c r="H139" s="18"/>
      <c r="I139" s="18"/>
      <c r="J139" s="18"/>
      <c r="K139" s="18"/>
      <c r="L139" s="18"/>
      <c r="M139" s="18"/>
      <c r="N139" s="18"/>
      <c r="O139" s="18"/>
      <c r="P139" s="18"/>
      <c r="Q139" s="18"/>
      <c r="R139" s="18"/>
      <c r="S139" s="18"/>
      <c r="T139" s="18"/>
      <c r="U139" s="18"/>
      <c r="V139" s="18"/>
      <c r="W139" s="18"/>
      <c r="X139" s="18"/>
      <c r="Y139" s="18"/>
      <c r="Z139" s="18"/>
      <c r="AA139" s="29"/>
      <c r="AB139" s="18"/>
      <c r="AC139" s="18"/>
      <c r="AD139" s="18"/>
      <c r="AE139" s="18"/>
      <c r="AF139" s="18"/>
      <c r="AG139" s="18"/>
      <c r="AH139" s="18"/>
      <c r="AI139" s="18"/>
      <c r="AJ139" s="18"/>
      <c r="AK139" s="18"/>
      <c r="AL139" s="18"/>
      <c r="AM139" s="18"/>
      <c r="AN139" s="18"/>
      <c r="AO139" s="18"/>
      <c r="AP139" s="18"/>
      <c r="AQ139" s="18"/>
      <c r="AR139" s="18"/>
      <c r="AS139" s="18"/>
    </row>
    <row r="140" spans="2:45" x14ac:dyDescent="0.25">
      <c r="B140" s="28"/>
      <c r="C140" s="28"/>
      <c r="D140" s="18"/>
      <c r="E140" s="18"/>
      <c r="F140" s="18"/>
      <c r="G140" s="18"/>
      <c r="H140" s="18"/>
      <c r="I140" s="18"/>
      <c r="J140" s="18"/>
      <c r="K140" s="18"/>
      <c r="L140" s="18"/>
      <c r="M140" s="18"/>
      <c r="N140" s="18"/>
      <c r="O140" s="18"/>
      <c r="P140" s="18"/>
      <c r="Q140" s="18"/>
      <c r="R140" s="18"/>
      <c r="S140" s="18"/>
      <c r="T140" s="18"/>
      <c r="U140" s="18"/>
      <c r="V140" s="18"/>
      <c r="W140" s="18"/>
      <c r="X140" s="18"/>
      <c r="Y140" s="18"/>
      <c r="Z140" s="18"/>
      <c r="AA140" s="18"/>
      <c r="AB140" s="29"/>
      <c r="AC140" s="18"/>
      <c r="AD140" s="18"/>
      <c r="AE140" s="18"/>
      <c r="AF140" s="18"/>
      <c r="AG140" s="18"/>
      <c r="AH140" s="18"/>
      <c r="AI140" s="18"/>
      <c r="AJ140" s="18"/>
      <c r="AK140" s="18"/>
      <c r="AL140" s="18"/>
      <c r="AM140" s="18"/>
      <c r="AN140" s="18"/>
      <c r="AO140" s="18"/>
      <c r="AP140" s="18"/>
      <c r="AQ140" s="18"/>
      <c r="AR140" s="18"/>
      <c r="AS140" s="18"/>
    </row>
    <row r="141" spans="2:45" x14ac:dyDescent="0.25">
      <c r="B141" s="28"/>
      <c r="C141" s="28"/>
      <c r="D141" s="18"/>
      <c r="E141" s="18"/>
      <c r="F141" s="18"/>
      <c r="G141" s="18"/>
      <c r="H141" s="18"/>
      <c r="I141" s="18"/>
      <c r="J141" s="18"/>
      <c r="K141" s="18"/>
      <c r="L141" s="18"/>
      <c r="M141" s="18"/>
      <c r="N141" s="18"/>
      <c r="O141" s="18"/>
      <c r="P141" s="18"/>
      <c r="Q141" s="18"/>
      <c r="R141" s="18"/>
      <c r="S141" s="18"/>
      <c r="T141" s="18"/>
      <c r="U141" s="18"/>
      <c r="V141" s="18"/>
      <c r="W141" s="18"/>
      <c r="X141" s="18"/>
      <c r="Y141" s="18"/>
      <c r="Z141" s="18"/>
      <c r="AA141" s="18"/>
      <c r="AB141" s="18"/>
      <c r="AC141" s="29"/>
      <c r="AD141" s="18"/>
      <c r="AE141" s="18"/>
      <c r="AF141" s="18"/>
      <c r="AG141" s="18"/>
      <c r="AH141" s="18"/>
      <c r="AI141" s="18"/>
      <c r="AJ141" s="18"/>
      <c r="AK141" s="18"/>
      <c r="AL141" s="18"/>
      <c r="AM141" s="18"/>
      <c r="AN141" s="18"/>
      <c r="AO141" s="18"/>
      <c r="AP141" s="18"/>
      <c r="AQ141" s="18"/>
      <c r="AR141" s="18"/>
      <c r="AS141" s="18"/>
    </row>
    <row r="142" spans="2:45" x14ac:dyDescent="0.25">
      <c r="B142" s="28"/>
      <c r="C142" s="28"/>
      <c r="D142" s="18"/>
      <c r="E142" s="18"/>
      <c r="F142" s="18"/>
      <c r="G142" s="18"/>
      <c r="H142" s="18"/>
      <c r="I142" s="18"/>
      <c r="J142" s="18"/>
      <c r="K142" s="18"/>
      <c r="L142" s="18"/>
      <c r="M142" s="18"/>
      <c r="N142" s="18"/>
      <c r="O142" s="18"/>
      <c r="P142" s="18"/>
      <c r="Q142" s="18"/>
      <c r="R142" s="18"/>
      <c r="S142" s="18"/>
      <c r="T142" s="18"/>
      <c r="U142" s="18"/>
      <c r="V142" s="18"/>
      <c r="W142" s="18"/>
      <c r="X142" s="18"/>
      <c r="Y142" s="18"/>
      <c r="Z142" s="18"/>
      <c r="AA142" s="18"/>
      <c r="AB142" s="18"/>
      <c r="AC142" s="18"/>
      <c r="AD142" s="29"/>
      <c r="AE142" s="18"/>
      <c r="AF142" s="18"/>
      <c r="AG142" s="18"/>
      <c r="AH142" s="18"/>
      <c r="AI142" s="18"/>
      <c r="AJ142" s="18"/>
      <c r="AK142" s="18"/>
      <c r="AL142" s="18"/>
      <c r="AM142" s="18"/>
      <c r="AN142" s="18"/>
      <c r="AO142" s="18"/>
      <c r="AP142" s="18"/>
      <c r="AQ142" s="18"/>
      <c r="AR142" s="18"/>
      <c r="AS142" s="18"/>
    </row>
    <row r="143" spans="2:45" x14ac:dyDescent="0.25">
      <c r="B143" s="28"/>
      <c r="C143" s="28"/>
      <c r="D143" s="18"/>
      <c r="E143" s="18"/>
      <c r="F143" s="18"/>
      <c r="G143" s="18"/>
      <c r="H143" s="18"/>
      <c r="I143" s="18"/>
      <c r="J143" s="18"/>
      <c r="K143" s="18"/>
      <c r="L143" s="18"/>
      <c r="M143" s="18"/>
      <c r="N143" s="18"/>
      <c r="O143" s="18"/>
      <c r="P143" s="18"/>
      <c r="Q143" s="18"/>
      <c r="R143" s="18"/>
      <c r="S143" s="18"/>
      <c r="T143" s="18"/>
      <c r="U143" s="18"/>
      <c r="V143" s="18"/>
      <c r="W143" s="18"/>
      <c r="X143" s="18"/>
      <c r="Y143" s="18"/>
      <c r="Z143" s="18"/>
      <c r="AA143" s="18"/>
      <c r="AB143" s="18"/>
      <c r="AC143" s="18"/>
      <c r="AD143" s="18"/>
      <c r="AE143" s="29"/>
      <c r="AF143" s="18"/>
      <c r="AG143" s="18"/>
      <c r="AH143" s="18"/>
      <c r="AI143" s="18"/>
      <c r="AJ143" s="18"/>
      <c r="AK143" s="18"/>
      <c r="AL143" s="18"/>
      <c r="AM143" s="18"/>
      <c r="AN143" s="18"/>
      <c r="AO143" s="18"/>
      <c r="AP143" s="18"/>
      <c r="AQ143" s="18"/>
      <c r="AR143" s="18"/>
      <c r="AS143" s="18"/>
    </row>
    <row r="144" spans="2:45" x14ac:dyDescent="0.25">
      <c r="B144" s="28"/>
      <c r="C144" s="28"/>
      <c r="D144" s="18"/>
      <c r="E144" s="18"/>
      <c r="F144" s="18"/>
      <c r="G144" s="18"/>
      <c r="H144" s="18"/>
      <c r="I144" s="18"/>
      <c r="J144" s="18"/>
      <c r="K144" s="23"/>
      <c r="L144" s="18"/>
      <c r="M144" s="18"/>
      <c r="N144" s="18"/>
      <c r="O144" s="18"/>
      <c r="P144" s="18"/>
      <c r="Q144" s="18"/>
      <c r="R144" s="18"/>
      <c r="S144" s="18"/>
      <c r="T144" s="18"/>
      <c r="U144" s="18"/>
      <c r="V144" s="18"/>
      <c r="W144" s="18"/>
      <c r="X144" s="18"/>
      <c r="Y144" s="18"/>
      <c r="Z144" s="18"/>
      <c r="AA144" s="18"/>
      <c r="AB144" s="18"/>
      <c r="AC144" s="18"/>
      <c r="AD144" s="18"/>
      <c r="AE144" s="18"/>
      <c r="AF144" s="29"/>
      <c r="AG144" s="18"/>
      <c r="AH144" s="18"/>
      <c r="AI144" s="18"/>
      <c r="AJ144" s="18"/>
      <c r="AK144" s="18"/>
      <c r="AL144" s="18"/>
      <c r="AM144" s="18"/>
      <c r="AN144" s="18"/>
      <c r="AO144" s="18"/>
      <c r="AP144" s="18"/>
      <c r="AQ144" s="18"/>
      <c r="AR144" s="18"/>
      <c r="AS144" s="18"/>
    </row>
    <row r="145" spans="2:45" x14ac:dyDescent="0.25">
      <c r="B145" s="28"/>
      <c r="C145" s="28"/>
      <c r="D145" s="18"/>
      <c r="E145" s="18"/>
      <c r="F145" s="18"/>
      <c r="G145" s="18"/>
      <c r="H145" s="18"/>
      <c r="I145" s="18"/>
      <c r="J145" s="18"/>
      <c r="K145" s="18"/>
      <c r="L145" s="23"/>
      <c r="M145" s="18"/>
      <c r="N145" s="18"/>
      <c r="O145" s="18"/>
      <c r="P145" s="18"/>
      <c r="Q145" s="18"/>
      <c r="R145" s="18"/>
      <c r="S145" s="18"/>
      <c r="T145" s="18"/>
      <c r="U145" s="18"/>
      <c r="V145" s="18"/>
      <c r="W145" s="18"/>
      <c r="X145" s="18"/>
      <c r="Y145" s="18"/>
      <c r="Z145" s="18"/>
      <c r="AA145" s="18"/>
      <c r="AB145" s="18"/>
      <c r="AC145" s="18"/>
      <c r="AD145" s="18"/>
      <c r="AE145" s="18"/>
      <c r="AF145" s="18"/>
      <c r="AG145" s="29"/>
      <c r="AH145" s="18"/>
      <c r="AI145" s="18"/>
      <c r="AJ145" s="18"/>
      <c r="AK145" s="18"/>
      <c r="AL145" s="18"/>
      <c r="AM145" s="18"/>
      <c r="AN145" s="18"/>
      <c r="AO145" s="18"/>
      <c r="AP145" s="18"/>
      <c r="AQ145" s="18"/>
      <c r="AR145" s="18"/>
      <c r="AS145" s="18"/>
    </row>
    <row r="146" spans="2:45" x14ac:dyDescent="0.25">
      <c r="B146" s="28"/>
      <c r="C146" s="28"/>
      <c r="D146" s="18"/>
      <c r="E146" s="18"/>
      <c r="F146" s="18"/>
      <c r="G146" s="18"/>
      <c r="H146" s="18"/>
      <c r="I146" s="18"/>
      <c r="J146" s="18"/>
      <c r="K146" s="18"/>
      <c r="L146" s="18"/>
      <c r="M146" s="23"/>
      <c r="N146" s="18"/>
      <c r="O146" s="18"/>
      <c r="P146" s="18"/>
      <c r="Q146" s="18"/>
      <c r="R146" s="18"/>
      <c r="S146" s="18"/>
      <c r="T146" s="18"/>
      <c r="U146" s="18"/>
      <c r="V146" s="18"/>
      <c r="W146" s="18"/>
      <c r="X146" s="18"/>
      <c r="Y146" s="18"/>
      <c r="Z146" s="18"/>
      <c r="AA146" s="18"/>
      <c r="AB146" s="18"/>
      <c r="AC146" s="18"/>
      <c r="AD146" s="18"/>
      <c r="AE146" s="18"/>
      <c r="AF146" s="18"/>
      <c r="AG146" s="18"/>
      <c r="AH146" s="29"/>
      <c r="AI146" s="18"/>
      <c r="AJ146" s="18"/>
      <c r="AK146" s="18"/>
      <c r="AL146" s="18"/>
      <c r="AM146" s="18"/>
      <c r="AN146" s="18"/>
      <c r="AO146" s="18"/>
      <c r="AP146" s="18"/>
      <c r="AQ146" s="18"/>
      <c r="AR146" s="18"/>
      <c r="AS146" s="18"/>
    </row>
    <row r="147" spans="2:45" x14ac:dyDescent="0.25">
      <c r="B147" s="28"/>
      <c r="C147" s="28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23"/>
      <c r="O147" s="18"/>
      <c r="P147" s="18"/>
      <c r="Q147" s="18"/>
      <c r="R147" s="18"/>
      <c r="S147" s="18"/>
      <c r="T147" s="18"/>
      <c r="U147" s="18"/>
      <c r="V147" s="18"/>
      <c r="W147" s="18"/>
      <c r="X147" s="18"/>
      <c r="Y147" s="18"/>
      <c r="Z147" s="18"/>
      <c r="AA147" s="18"/>
      <c r="AB147" s="18"/>
      <c r="AC147" s="18"/>
      <c r="AD147" s="18"/>
      <c r="AE147" s="18"/>
      <c r="AF147" s="18"/>
      <c r="AG147" s="18"/>
      <c r="AH147" s="18"/>
      <c r="AI147" s="29"/>
      <c r="AJ147" s="18"/>
      <c r="AK147" s="18"/>
      <c r="AL147" s="18"/>
      <c r="AM147" s="18"/>
      <c r="AN147" s="18"/>
      <c r="AO147" s="18"/>
      <c r="AP147" s="18"/>
      <c r="AQ147" s="18"/>
      <c r="AR147" s="18"/>
      <c r="AS147" s="18"/>
    </row>
    <row r="148" spans="2:45" x14ac:dyDescent="0.25">
      <c r="B148" s="28"/>
      <c r="C148" s="28"/>
      <c r="D148" s="18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23"/>
      <c r="P148" s="18"/>
      <c r="Q148" s="18"/>
      <c r="R148" s="18"/>
      <c r="S148" s="18"/>
      <c r="T148" s="18"/>
      <c r="U148" s="18"/>
      <c r="V148" s="18"/>
      <c r="W148" s="18"/>
      <c r="X148" s="18"/>
      <c r="Y148" s="18"/>
      <c r="Z148" s="18"/>
      <c r="AA148" s="18"/>
      <c r="AB148" s="18"/>
      <c r="AC148" s="18"/>
      <c r="AD148" s="18"/>
      <c r="AE148" s="18"/>
      <c r="AF148" s="18"/>
      <c r="AG148" s="18"/>
      <c r="AH148" s="18"/>
      <c r="AI148" s="18"/>
      <c r="AJ148" s="29"/>
      <c r="AK148" s="18"/>
      <c r="AL148" s="18"/>
      <c r="AM148" s="18"/>
      <c r="AN148" s="18"/>
      <c r="AO148" s="18"/>
      <c r="AP148" s="18"/>
      <c r="AQ148" s="18"/>
      <c r="AR148" s="18"/>
      <c r="AS148" s="18"/>
    </row>
    <row r="149" spans="2:45" x14ac:dyDescent="0.25">
      <c r="B149" s="28"/>
      <c r="C149" s="28"/>
      <c r="D149" s="18"/>
      <c r="E149" s="18"/>
      <c r="F149" s="18"/>
      <c r="G149" s="18"/>
      <c r="H149" s="18"/>
      <c r="I149" s="18"/>
      <c r="J149" s="18"/>
      <c r="K149" s="18"/>
      <c r="L149" s="18"/>
      <c r="M149" s="18"/>
      <c r="N149" s="18"/>
      <c r="O149" s="18"/>
      <c r="P149" s="23"/>
      <c r="Q149" s="18"/>
      <c r="R149" s="18"/>
      <c r="S149" s="18"/>
      <c r="T149" s="18"/>
      <c r="U149" s="18"/>
      <c r="V149" s="18"/>
      <c r="W149" s="18"/>
      <c r="X149" s="18"/>
      <c r="Y149" s="18"/>
      <c r="Z149" s="18"/>
      <c r="AA149" s="18"/>
      <c r="AB149" s="18"/>
      <c r="AC149" s="18"/>
      <c r="AD149" s="18"/>
      <c r="AE149" s="18"/>
      <c r="AF149" s="18"/>
      <c r="AG149" s="18"/>
      <c r="AH149" s="18"/>
      <c r="AI149" s="18"/>
      <c r="AJ149" s="18"/>
      <c r="AK149" s="29"/>
      <c r="AL149" s="18"/>
      <c r="AM149" s="18"/>
      <c r="AN149" s="18"/>
      <c r="AO149" s="18"/>
      <c r="AP149" s="18"/>
      <c r="AQ149" s="18"/>
      <c r="AR149" s="18"/>
      <c r="AS149" s="18"/>
    </row>
    <row r="150" spans="2:45" x14ac:dyDescent="0.25">
      <c r="B150" s="28"/>
      <c r="C150" s="28"/>
      <c r="D150" s="18"/>
      <c r="E150" s="18"/>
      <c r="F150" s="18"/>
      <c r="G150" s="18"/>
      <c r="H150" s="18"/>
      <c r="I150" s="18"/>
      <c r="J150" s="18"/>
      <c r="K150" s="18"/>
      <c r="L150" s="18"/>
      <c r="M150" s="18"/>
      <c r="N150" s="18"/>
      <c r="O150" s="18"/>
      <c r="P150" s="18"/>
      <c r="Q150" s="23"/>
      <c r="R150" s="18"/>
      <c r="S150" s="18"/>
      <c r="T150" s="18"/>
      <c r="U150" s="18"/>
      <c r="V150" s="18"/>
      <c r="W150" s="18"/>
      <c r="X150" s="18"/>
      <c r="Y150" s="18"/>
      <c r="Z150" s="18"/>
      <c r="AA150" s="18"/>
      <c r="AB150" s="18"/>
      <c r="AC150" s="18"/>
      <c r="AD150" s="18"/>
      <c r="AE150" s="18"/>
      <c r="AF150" s="18"/>
      <c r="AG150" s="18"/>
      <c r="AH150" s="18"/>
      <c r="AI150" s="18"/>
      <c r="AJ150" s="18"/>
      <c r="AK150" s="18"/>
      <c r="AL150" s="29"/>
      <c r="AM150" s="18"/>
      <c r="AN150" s="18"/>
      <c r="AO150" s="18"/>
      <c r="AP150" s="18"/>
      <c r="AQ150" s="18"/>
      <c r="AR150" s="18"/>
      <c r="AS150" s="18"/>
    </row>
    <row r="151" spans="2:45" x14ac:dyDescent="0.25">
      <c r="B151" s="28"/>
      <c r="C151" s="28"/>
      <c r="D151" s="18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  <c r="P151" s="18"/>
      <c r="Q151" s="18"/>
      <c r="R151" s="23"/>
      <c r="S151" s="18"/>
      <c r="T151" s="18"/>
      <c r="U151" s="18"/>
      <c r="V151" s="18"/>
      <c r="W151" s="18"/>
      <c r="X151" s="18"/>
      <c r="Y151" s="18"/>
      <c r="Z151" s="18"/>
      <c r="AA151" s="18"/>
      <c r="AB151" s="18"/>
      <c r="AC151" s="18"/>
      <c r="AD151" s="18"/>
      <c r="AE151" s="18"/>
      <c r="AF151" s="18"/>
      <c r="AG151" s="18"/>
      <c r="AH151" s="18"/>
      <c r="AI151" s="18"/>
      <c r="AJ151" s="18"/>
      <c r="AK151" s="18"/>
      <c r="AL151" s="18"/>
      <c r="AM151" s="29"/>
      <c r="AN151" s="18"/>
      <c r="AO151" s="18"/>
      <c r="AP151" s="18"/>
      <c r="AQ151" s="18"/>
      <c r="AR151" s="18"/>
      <c r="AS151" s="18"/>
    </row>
    <row r="152" spans="2:45" x14ac:dyDescent="0.25">
      <c r="B152" s="28"/>
      <c r="C152" s="28"/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  <c r="P152" s="18"/>
      <c r="Q152" s="18"/>
      <c r="R152" s="18"/>
      <c r="S152" s="23"/>
      <c r="T152" s="18"/>
      <c r="U152" s="18"/>
      <c r="V152" s="18"/>
      <c r="W152" s="18"/>
      <c r="X152" s="18"/>
      <c r="Y152" s="18"/>
      <c r="Z152" s="18"/>
      <c r="AA152" s="18"/>
      <c r="AB152" s="18"/>
      <c r="AC152" s="18"/>
      <c r="AD152" s="18"/>
      <c r="AE152" s="18"/>
      <c r="AF152" s="18"/>
      <c r="AG152" s="18"/>
      <c r="AH152" s="18"/>
      <c r="AI152" s="18"/>
      <c r="AJ152" s="18"/>
      <c r="AK152" s="18"/>
      <c r="AL152" s="18"/>
      <c r="AM152" s="18"/>
      <c r="AN152" s="29"/>
      <c r="AO152" s="18"/>
      <c r="AP152" s="18"/>
      <c r="AQ152" s="18"/>
      <c r="AR152" s="18"/>
      <c r="AS152" s="18"/>
    </row>
    <row r="153" spans="2:45" x14ac:dyDescent="0.25">
      <c r="B153" s="28"/>
      <c r="C153" s="28"/>
      <c r="D153" s="18"/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  <c r="P153" s="18"/>
      <c r="Q153" s="18"/>
      <c r="R153" s="18"/>
      <c r="S153" s="18"/>
      <c r="T153" s="18"/>
      <c r="U153" s="18"/>
      <c r="V153" s="18"/>
      <c r="W153" s="18"/>
      <c r="X153" s="18"/>
      <c r="Y153" s="18"/>
      <c r="Z153" s="18"/>
      <c r="AA153" s="18"/>
      <c r="AB153" s="18"/>
      <c r="AC153" s="18"/>
      <c r="AD153" s="18"/>
      <c r="AE153" s="18"/>
      <c r="AF153" s="18"/>
      <c r="AG153" s="18"/>
      <c r="AH153" s="18"/>
      <c r="AI153" s="18"/>
      <c r="AJ153" s="18"/>
      <c r="AK153" s="18"/>
      <c r="AL153" s="18"/>
      <c r="AM153" s="18"/>
      <c r="AN153" s="18"/>
      <c r="AO153" s="29"/>
      <c r="AP153" s="18"/>
      <c r="AQ153" s="18"/>
      <c r="AR153" s="18"/>
      <c r="AS153" s="18"/>
    </row>
    <row r="154" spans="2:45" x14ac:dyDescent="0.25">
      <c r="B154" s="28"/>
      <c r="C154" s="28"/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  <c r="P154" s="18"/>
      <c r="Q154" s="18"/>
      <c r="R154" s="18"/>
      <c r="S154" s="18"/>
      <c r="T154" s="18"/>
      <c r="U154" s="23"/>
      <c r="V154" s="18"/>
      <c r="W154" s="18"/>
      <c r="X154" s="18"/>
      <c r="Y154" s="18"/>
      <c r="Z154" s="18"/>
      <c r="AA154" s="18"/>
      <c r="AB154" s="18"/>
      <c r="AC154" s="18"/>
      <c r="AD154" s="18"/>
      <c r="AE154" s="18"/>
      <c r="AF154" s="18"/>
      <c r="AG154" s="18"/>
      <c r="AH154" s="18"/>
      <c r="AI154" s="18"/>
      <c r="AJ154" s="18"/>
      <c r="AK154" s="18"/>
      <c r="AL154" s="18"/>
      <c r="AM154" s="18"/>
      <c r="AN154" s="18"/>
      <c r="AO154" s="18"/>
      <c r="AP154" s="29"/>
      <c r="AQ154" s="18"/>
      <c r="AR154" s="18"/>
      <c r="AS154" s="18"/>
    </row>
    <row r="155" spans="2:45" x14ac:dyDescent="0.25">
      <c r="B155" s="28"/>
      <c r="C155" s="28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  <c r="P155" s="18"/>
      <c r="Q155" s="18"/>
      <c r="R155" s="18"/>
      <c r="S155" s="18"/>
      <c r="T155" s="18"/>
      <c r="U155" s="18"/>
      <c r="V155" s="23"/>
      <c r="W155" s="18"/>
      <c r="X155" s="18"/>
      <c r="Y155" s="18"/>
      <c r="Z155" s="18"/>
      <c r="AA155" s="18"/>
      <c r="AB155" s="18"/>
      <c r="AC155" s="18"/>
      <c r="AD155" s="18"/>
      <c r="AE155" s="18"/>
      <c r="AF155" s="18"/>
      <c r="AG155" s="18"/>
      <c r="AH155" s="18"/>
      <c r="AI155" s="18"/>
      <c r="AJ155" s="18"/>
      <c r="AK155" s="18"/>
      <c r="AL155" s="18"/>
      <c r="AM155" s="18"/>
      <c r="AN155" s="18"/>
      <c r="AO155" s="18"/>
      <c r="AP155" s="18"/>
      <c r="AQ155" s="29"/>
      <c r="AR155" s="18"/>
      <c r="AS155" s="18"/>
    </row>
    <row r="156" spans="2:45" x14ac:dyDescent="0.25">
      <c r="B156" s="28"/>
      <c r="C156" s="28"/>
      <c r="D156" s="18"/>
      <c r="E156" s="18"/>
      <c r="F156" s="18"/>
      <c r="G156" s="18"/>
      <c r="H156" s="18"/>
      <c r="I156" s="18"/>
      <c r="J156" s="18"/>
      <c r="K156" s="18"/>
      <c r="L156" s="18"/>
      <c r="M156" s="18"/>
      <c r="N156" s="18"/>
      <c r="O156" s="18"/>
      <c r="P156" s="18"/>
      <c r="Q156" s="18"/>
      <c r="R156" s="18"/>
      <c r="S156" s="18"/>
      <c r="T156" s="18"/>
      <c r="U156" s="18"/>
      <c r="V156" s="18"/>
      <c r="W156" s="23"/>
      <c r="X156" s="18"/>
      <c r="Y156" s="18"/>
      <c r="Z156" s="18"/>
      <c r="AA156" s="18"/>
      <c r="AB156" s="18"/>
      <c r="AC156" s="18"/>
      <c r="AD156" s="18"/>
      <c r="AE156" s="18"/>
      <c r="AF156" s="18"/>
      <c r="AG156" s="18"/>
      <c r="AH156" s="18"/>
      <c r="AI156" s="18"/>
      <c r="AJ156" s="18"/>
      <c r="AK156" s="18"/>
      <c r="AL156" s="18"/>
      <c r="AM156" s="18"/>
      <c r="AN156" s="18"/>
      <c r="AO156" s="18"/>
      <c r="AP156" s="18"/>
      <c r="AQ156" s="18"/>
      <c r="AR156" s="29"/>
      <c r="AS156" s="18"/>
    </row>
    <row r="157" spans="2:45" x14ac:dyDescent="0.25">
      <c r="B157" s="28"/>
      <c r="C157" s="28"/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  <c r="P157" s="18"/>
      <c r="Q157" s="18"/>
      <c r="R157" s="18"/>
      <c r="S157" s="18"/>
      <c r="T157" s="18"/>
      <c r="U157" s="18"/>
      <c r="V157" s="18"/>
      <c r="W157" s="18"/>
      <c r="X157" s="23"/>
      <c r="Y157" s="18"/>
      <c r="Z157" s="18"/>
      <c r="AA157" s="18"/>
      <c r="AB157" s="18"/>
      <c r="AC157" s="18"/>
      <c r="AD157" s="18"/>
      <c r="AE157" s="18"/>
      <c r="AF157" s="18"/>
      <c r="AG157" s="18"/>
      <c r="AH157" s="18"/>
      <c r="AI157" s="18"/>
      <c r="AJ157" s="18"/>
      <c r="AK157" s="18"/>
      <c r="AL157" s="18"/>
      <c r="AM157" s="18"/>
      <c r="AN157" s="18"/>
      <c r="AO157" s="18"/>
      <c r="AP157" s="18"/>
      <c r="AQ157" s="18"/>
      <c r="AR157" s="18"/>
      <c r="AS157" s="29"/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161"/>
  <sheetViews>
    <sheetView workbookViewId="0">
      <selection activeCell="AH22" sqref="AH22"/>
    </sheetView>
  </sheetViews>
  <sheetFormatPr defaultRowHeight="15" x14ac:dyDescent="0.25"/>
  <cols>
    <col min="1" max="1" width="12.28515625" bestFit="1" customWidth="1"/>
  </cols>
  <sheetData>
    <row r="1" spans="1:63" x14ac:dyDescent="0.25">
      <c r="A1" s="4" t="s">
        <v>26</v>
      </c>
      <c r="B1" s="12" t="s">
        <v>13</v>
      </c>
      <c r="C1" s="24">
        <v>0</v>
      </c>
      <c r="D1" s="24">
        <v>1</v>
      </c>
      <c r="E1" s="24">
        <v>2</v>
      </c>
      <c r="F1" s="24">
        <v>3</v>
      </c>
      <c r="G1" s="24">
        <v>4</v>
      </c>
      <c r="H1" s="24">
        <v>5</v>
      </c>
      <c r="I1" s="24">
        <v>6</v>
      </c>
      <c r="J1" s="24">
        <v>7</v>
      </c>
      <c r="K1" s="24">
        <v>8</v>
      </c>
      <c r="L1" s="24">
        <v>9</v>
      </c>
      <c r="M1" s="24">
        <v>10</v>
      </c>
      <c r="N1" s="24">
        <v>11</v>
      </c>
      <c r="O1" s="24">
        <v>12</v>
      </c>
      <c r="P1" s="24">
        <v>13</v>
      </c>
      <c r="Q1" s="24">
        <v>14</v>
      </c>
      <c r="R1" s="24">
        <v>15</v>
      </c>
      <c r="S1" s="24">
        <v>16</v>
      </c>
      <c r="T1" s="24">
        <v>17</v>
      </c>
      <c r="U1" s="24">
        <v>18</v>
      </c>
      <c r="V1" s="24">
        <v>19</v>
      </c>
      <c r="W1" s="24">
        <v>20</v>
      </c>
      <c r="X1" s="24">
        <v>21</v>
      </c>
      <c r="Y1" s="24">
        <v>22</v>
      </c>
      <c r="Z1" s="24">
        <v>23</v>
      </c>
      <c r="AA1" s="24">
        <v>24</v>
      </c>
      <c r="AB1" s="24">
        <v>25</v>
      </c>
      <c r="AC1" s="24">
        <v>26</v>
      </c>
      <c r="AD1" s="24">
        <v>27</v>
      </c>
      <c r="AH1" s="4" t="s">
        <v>26</v>
      </c>
      <c r="AI1" s="1" t="s">
        <v>13</v>
      </c>
      <c r="AJ1" s="24">
        <v>0</v>
      </c>
      <c r="AK1" s="24">
        <v>1</v>
      </c>
      <c r="AL1" s="24">
        <v>2</v>
      </c>
      <c r="AM1" s="24">
        <v>3</v>
      </c>
      <c r="AN1" s="24">
        <v>4</v>
      </c>
      <c r="AO1" s="24">
        <v>5</v>
      </c>
      <c r="AP1" s="24">
        <v>6</v>
      </c>
      <c r="AQ1" s="24">
        <v>7</v>
      </c>
      <c r="AR1" s="24">
        <v>8</v>
      </c>
      <c r="AS1" s="24">
        <v>9</v>
      </c>
      <c r="AT1" s="24">
        <v>10</v>
      </c>
      <c r="AU1" s="24">
        <v>11</v>
      </c>
      <c r="AV1" s="24">
        <v>12</v>
      </c>
      <c r="AW1" s="24">
        <v>13</v>
      </c>
      <c r="AX1" s="24">
        <v>14</v>
      </c>
      <c r="AY1" s="24">
        <v>15</v>
      </c>
      <c r="AZ1" s="24">
        <v>16</v>
      </c>
      <c r="BA1" s="24">
        <v>17</v>
      </c>
      <c r="BB1" s="24">
        <v>18</v>
      </c>
      <c r="BC1" s="24">
        <v>19</v>
      </c>
      <c r="BD1" s="24">
        <v>20</v>
      </c>
      <c r="BE1" s="24">
        <v>21</v>
      </c>
      <c r="BF1" s="24">
        <v>22</v>
      </c>
      <c r="BG1" s="24">
        <v>23</v>
      </c>
      <c r="BH1" s="24">
        <v>24</v>
      </c>
      <c r="BI1" s="24">
        <v>25</v>
      </c>
      <c r="BJ1" s="24">
        <v>26</v>
      </c>
      <c r="BK1" s="24">
        <v>27</v>
      </c>
    </row>
    <row r="2" spans="1:63" x14ac:dyDescent="0.25">
      <c r="A2" s="5">
        <v>1</v>
      </c>
      <c r="B2" s="5" t="s">
        <v>14</v>
      </c>
      <c r="C2" s="31">
        <v>14.200000000000001</v>
      </c>
      <c r="D2" s="31">
        <v>31.99</v>
      </c>
      <c r="E2" s="31">
        <v>44.383333333333326</v>
      </c>
      <c r="F2" s="31">
        <v>53.464285714285715</v>
      </c>
      <c r="G2" s="31">
        <v>65.068749999999994</v>
      </c>
      <c r="H2" s="31">
        <v>70.768749999999983</v>
      </c>
      <c r="I2" s="31">
        <v>76.468749999999986</v>
      </c>
      <c r="J2" s="31">
        <v>78.727777777777774</v>
      </c>
      <c r="K2" s="31">
        <v>75.111764705882351</v>
      </c>
      <c r="L2" s="31">
        <v>71.976470588235287</v>
      </c>
      <c r="M2" s="31">
        <v>77.572222222222223</v>
      </c>
      <c r="N2" s="31">
        <v>75.788888888888891</v>
      </c>
      <c r="O2" s="31">
        <v>75.227777777777789</v>
      </c>
      <c r="P2" s="31">
        <v>81.121052631578948</v>
      </c>
      <c r="Q2" s="31">
        <v>80.336842105263173</v>
      </c>
      <c r="R2" s="31">
        <v>78.088888888888889</v>
      </c>
      <c r="S2" s="31">
        <v>81.721052631578956</v>
      </c>
      <c r="T2" s="31">
        <v>80.547368421052624</v>
      </c>
      <c r="U2" s="31">
        <v>80.405555555555566</v>
      </c>
      <c r="V2" s="31">
        <v>78.658823529411748</v>
      </c>
      <c r="W2" s="31">
        <v>87.715789473684211</v>
      </c>
      <c r="X2" s="31">
        <v>52.664285714285711</v>
      </c>
      <c r="Y2" s="31">
        <v>33.376923076923077</v>
      </c>
      <c r="Z2" s="31">
        <v>23.708333333333332</v>
      </c>
      <c r="AA2" s="31">
        <v>22.777777777777775</v>
      </c>
      <c r="AB2" s="31">
        <v>19.559999999999999</v>
      </c>
      <c r="AC2" s="31">
        <v>18.27272727272727</v>
      </c>
      <c r="AD2" s="31">
        <v>17.509999999999998</v>
      </c>
      <c r="AH2" s="5">
        <v>1</v>
      </c>
      <c r="AI2" s="5" t="s">
        <v>17</v>
      </c>
      <c r="AJ2" s="25">
        <v>13.554545454545455</v>
      </c>
      <c r="AK2" s="25">
        <v>35.362499999999997</v>
      </c>
      <c r="AL2" s="25">
        <v>56.45</v>
      </c>
      <c r="AM2" s="25">
        <v>58.959999999999994</v>
      </c>
      <c r="AN2" s="25">
        <v>62.509090909090908</v>
      </c>
      <c r="AO2" s="25">
        <v>60.81</v>
      </c>
      <c r="AP2" s="25">
        <v>60.881818181818183</v>
      </c>
      <c r="AQ2" s="25">
        <v>66.887500000000003</v>
      </c>
      <c r="AR2" s="25">
        <v>69.05</v>
      </c>
      <c r="AS2" s="25">
        <v>72.538461538461533</v>
      </c>
      <c r="AT2" s="25">
        <v>73.884615384615373</v>
      </c>
      <c r="AU2" s="25">
        <v>71.483333333333334</v>
      </c>
      <c r="AV2" s="25">
        <v>66.000000000000014</v>
      </c>
      <c r="AW2" s="25">
        <v>67.00833333333334</v>
      </c>
      <c r="AX2" s="25">
        <v>68.50833333333334</v>
      </c>
      <c r="AY2" s="25">
        <v>67.581818181818178</v>
      </c>
      <c r="AZ2" s="25">
        <v>69.615384615384613</v>
      </c>
      <c r="BA2" s="25">
        <v>70.984615384615381</v>
      </c>
      <c r="BB2" s="25">
        <v>70.546153846153842</v>
      </c>
      <c r="BC2" s="25">
        <v>70.57692307692308</v>
      </c>
      <c r="BD2" s="25">
        <v>70.859999999999985</v>
      </c>
      <c r="BE2" s="25">
        <v>52.561538461538468</v>
      </c>
      <c r="BF2" s="25">
        <v>32.799999999999997</v>
      </c>
      <c r="BG2" s="25">
        <v>24.266666666666662</v>
      </c>
      <c r="BH2" s="25">
        <v>25.12222222222222</v>
      </c>
      <c r="BI2" s="25">
        <v>22.314285714285717</v>
      </c>
      <c r="BJ2" s="25">
        <v>19.12857142857143</v>
      </c>
      <c r="BK2" s="25">
        <v>19.333333333333332</v>
      </c>
    </row>
    <row r="3" spans="1:63" x14ac:dyDescent="0.25">
      <c r="A3" s="5">
        <v>2</v>
      </c>
      <c r="B3" s="5" t="s">
        <v>14</v>
      </c>
      <c r="C3" s="31">
        <v>9.8699999999999992</v>
      </c>
      <c r="D3" s="31">
        <v>29.364285714285721</v>
      </c>
      <c r="E3" s="31">
        <v>41.707692307692305</v>
      </c>
      <c r="F3" s="31">
        <v>47.806666666666679</v>
      </c>
      <c r="G3" s="31">
        <v>48.150000000000013</v>
      </c>
      <c r="H3" s="31">
        <v>49.071428571428562</v>
      </c>
      <c r="I3" s="31">
        <v>48.807142857142857</v>
      </c>
      <c r="J3" s="31">
        <v>49.314285714285724</v>
      </c>
      <c r="K3" s="31">
        <v>50.006249999999994</v>
      </c>
      <c r="L3" s="31">
        <v>49.519999999999996</v>
      </c>
      <c r="M3" s="31">
        <v>50.668749999999996</v>
      </c>
      <c r="N3" s="31">
        <v>51.791666666666664</v>
      </c>
      <c r="O3" s="31">
        <v>48.439999999999991</v>
      </c>
      <c r="P3" s="31">
        <v>48.864705882352936</v>
      </c>
      <c r="Q3" s="31">
        <v>49.511764705882364</v>
      </c>
      <c r="R3" s="31">
        <v>50.929411764705883</v>
      </c>
      <c r="S3" s="31">
        <v>48.65625</v>
      </c>
      <c r="T3" s="31">
        <v>49.557142857142857</v>
      </c>
      <c r="U3" s="31">
        <v>50.29999999999999</v>
      </c>
      <c r="V3" s="31">
        <v>51</v>
      </c>
      <c r="W3" s="31">
        <v>49.47647058823528</v>
      </c>
      <c r="X3" s="31">
        <v>33.426666666666662</v>
      </c>
      <c r="Y3" s="31">
        <v>24.853333333333339</v>
      </c>
      <c r="Z3" s="31">
        <v>19.600000000000005</v>
      </c>
      <c r="AA3" s="31">
        <v>21.335714285714285</v>
      </c>
      <c r="AB3" s="31">
        <v>20.376923076923081</v>
      </c>
      <c r="AC3" s="31">
        <v>18.633333333333329</v>
      </c>
      <c r="AD3" s="31">
        <v>17.141666666666666</v>
      </c>
      <c r="AH3" s="5">
        <v>2</v>
      </c>
      <c r="AI3" s="5" t="s">
        <v>17</v>
      </c>
      <c r="AJ3">
        <v>13.057142857142855</v>
      </c>
      <c r="AK3">
        <v>23.377777777777776</v>
      </c>
      <c r="AL3">
        <v>36.31818181818182</v>
      </c>
      <c r="AM3">
        <v>41.61666666666666</v>
      </c>
      <c r="AN3">
        <v>39.790909090909096</v>
      </c>
      <c r="AO3">
        <v>44.15</v>
      </c>
      <c r="AP3">
        <v>43.066666666666663</v>
      </c>
      <c r="AQ3">
        <v>44.366666666666667</v>
      </c>
      <c r="AR3">
        <v>43.483333333333327</v>
      </c>
      <c r="AS3">
        <v>44.515384615384605</v>
      </c>
      <c r="AT3">
        <v>44.738461538461543</v>
      </c>
      <c r="AU3">
        <v>42.06</v>
      </c>
      <c r="AV3">
        <v>39.536363636363632</v>
      </c>
      <c r="AW3">
        <v>39.645454545454541</v>
      </c>
      <c r="AX3">
        <v>39.827272727272721</v>
      </c>
      <c r="AY3">
        <v>39.9</v>
      </c>
      <c r="AZ3">
        <v>44.238461538461543</v>
      </c>
      <c r="BA3">
        <v>44.030769230769238</v>
      </c>
      <c r="BB3">
        <v>42.707692307692312</v>
      </c>
      <c r="BC3">
        <v>44.723076923076931</v>
      </c>
      <c r="BD3">
        <v>42.653846153846153</v>
      </c>
      <c r="BE3">
        <v>30.908333333333331</v>
      </c>
      <c r="BF3">
        <v>27.318181818181817</v>
      </c>
      <c r="BG3">
        <v>15.6</v>
      </c>
      <c r="BH3">
        <v>19.68</v>
      </c>
      <c r="BI3">
        <v>17.399999999999999</v>
      </c>
      <c r="BJ3">
        <v>15.675000000000001</v>
      </c>
      <c r="BK3">
        <v>17.37777777777778</v>
      </c>
    </row>
    <row r="4" spans="1:63" x14ac:dyDescent="0.25">
      <c r="A4" s="5">
        <v>3</v>
      </c>
      <c r="B4" s="5" t="s">
        <v>14</v>
      </c>
      <c r="C4" s="31">
        <v>15.540000000000001</v>
      </c>
      <c r="D4" s="31">
        <v>38.290909090909082</v>
      </c>
      <c r="E4" s="31">
        <v>57.42307692307692</v>
      </c>
      <c r="F4" s="31">
        <v>60.957142857142863</v>
      </c>
      <c r="G4" s="31">
        <v>62.86</v>
      </c>
      <c r="H4" s="31">
        <v>60.353333333333325</v>
      </c>
      <c r="I4" s="31">
        <v>61.740000000000016</v>
      </c>
      <c r="J4" s="31">
        <v>62.462499999999999</v>
      </c>
      <c r="K4" s="31">
        <v>63.046666666666653</v>
      </c>
      <c r="L4" s="31">
        <v>61.233333333333348</v>
      </c>
      <c r="M4" s="31">
        <v>61.51874999999999</v>
      </c>
      <c r="N4" s="31">
        <v>60.093333333333334</v>
      </c>
      <c r="O4" s="31">
        <v>61.056250000000006</v>
      </c>
      <c r="P4" s="31">
        <v>60.493333333333332</v>
      </c>
      <c r="Q4" s="31">
        <v>62.843749999999993</v>
      </c>
      <c r="R4" s="31">
        <v>62.693750000000009</v>
      </c>
      <c r="S4" s="31">
        <v>60.353333333333339</v>
      </c>
      <c r="T4" s="31">
        <v>61.868749999999999</v>
      </c>
      <c r="U4" s="31">
        <v>62.493750000000013</v>
      </c>
      <c r="V4" s="31">
        <v>62.706250000000011</v>
      </c>
      <c r="W4" s="31">
        <v>62.679999999999993</v>
      </c>
      <c r="X4" s="31">
        <v>49.693333333333335</v>
      </c>
      <c r="Y4" s="31">
        <v>32.571428571428577</v>
      </c>
      <c r="Z4" s="31">
        <v>23.192307692307693</v>
      </c>
      <c r="AA4" s="31">
        <v>18.408333333333331</v>
      </c>
      <c r="AB4" s="31">
        <v>18.363636363636363</v>
      </c>
      <c r="AC4" s="31">
        <v>19.008333333333333</v>
      </c>
      <c r="AD4" s="31">
        <v>18.824999999999999</v>
      </c>
      <c r="AH4" s="5">
        <v>3</v>
      </c>
      <c r="AI4" s="5" t="s">
        <v>17</v>
      </c>
      <c r="AJ4">
        <v>12.587499999999999</v>
      </c>
      <c r="AK4">
        <v>28.366666666666664</v>
      </c>
      <c r="AL4">
        <v>50.400000000000006</v>
      </c>
      <c r="AM4">
        <v>55.808333333333337</v>
      </c>
      <c r="AN4">
        <v>56.238461538461543</v>
      </c>
      <c r="AO4">
        <v>55.646153846153837</v>
      </c>
      <c r="AP4">
        <v>57.542857142857137</v>
      </c>
      <c r="AQ4">
        <v>56.592307692307685</v>
      </c>
      <c r="AR4">
        <v>57.421428571428571</v>
      </c>
      <c r="AS4">
        <v>56.953846153846158</v>
      </c>
      <c r="AT4">
        <v>55.392857142857146</v>
      </c>
      <c r="AU4">
        <v>54.5</v>
      </c>
      <c r="AV4">
        <v>55.023076923076928</v>
      </c>
      <c r="AW4">
        <v>54.307692307692307</v>
      </c>
      <c r="AX4">
        <v>54.277777777777771</v>
      </c>
      <c r="AY4">
        <v>55.792307692307695</v>
      </c>
      <c r="AZ4">
        <v>54.361538461538466</v>
      </c>
      <c r="BA4">
        <v>55.378571428571419</v>
      </c>
      <c r="BB4">
        <v>54.999999999999993</v>
      </c>
      <c r="BC4">
        <v>57.642857142857153</v>
      </c>
      <c r="BD4">
        <v>58.364285714285714</v>
      </c>
      <c r="BE4">
        <v>46.553846153846152</v>
      </c>
      <c r="BF4">
        <v>25.533333333333335</v>
      </c>
      <c r="BG4">
        <v>19.440000000000001</v>
      </c>
      <c r="BH4">
        <v>18.333333333333332</v>
      </c>
      <c r="BI4">
        <v>16.577777777777776</v>
      </c>
      <c r="BJ4">
        <v>16.588888888888889</v>
      </c>
      <c r="BK4">
        <v>14.322222222222223</v>
      </c>
    </row>
    <row r="5" spans="1:63" x14ac:dyDescent="0.25">
      <c r="A5" s="5">
        <v>4</v>
      </c>
      <c r="B5" s="5" t="s">
        <v>14</v>
      </c>
      <c r="C5" s="31">
        <v>14.992857142857146</v>
      </c>
      <c r="D5" s="31">
        <v>39.173333333333332</v>
      </c>
      <c r="E5" s="31">
        <v>67.539999999999992</v>
      </c>
      <c r="F5" s="31">
        <v>78.070000000000007</v>
      </c>
      <c r="G5" s="31">
        <v>78.795000000000002</v>
      </c>
      <c r="H5" s="31">
        <v>74.235000000000014</v>
      </c>
      <c r="I5" s="31">
        <v>77.447619047619028</v>
      </c>
      <c r="J5" s="31">
        <v>77.929999999999993</v>
      </c>
      <c r="K5" s="31">
        <v>77.771428571428572</v>
      </c>
      <c r="L5" s="31">
        <v>78.349999999999994</v>
      </c>
      <c r="M5" s="31">
        <v>78.595238095238116</v>
      </c>
      <c r="N5" s="31">
        <v>75.59</v>
      </c>
      <c r="O5" s="31">
        <v>78.971428571428575</v>
      </c>
      <c r="P5" s="31">
        <v>80.278260869565216</v>
      </c>
      <c r="Q5" s="31">
        <v>79.161904761904751</v>
      </c>
      <c r="R5" s="31">
        <v>79.154545454545456</v>
      </c>
      <c r="S5" s="31">
        <v>79.659090909090921</v>
      </c>
      <c r="T5" s="31">
        <v>78.836363636363629</v>
      </c>
      <c r="U5" s="31">
        <v>77.63684210526317</v>
      </c>
      <c r="V5" s="31">
        <v>73.731578947368419</v>
      </c>
      <c r="W5" s="31">
        <v>80.885714285714272</v>
      </c>
      <c r="X5" s="31">
        <v>52.24444444444444</v>
      </c>
      <c r="Y5" s="31">
        <v>30.787500000000001</v>
      </c>
      <c r="Z5" s="31">
        <v>28.727777777777774</v>
      </c>
      <c r="AA5" s="31">
        <v>22.064285714285713</v>
      </c>
      <c r="AB5" s="31">
        <v>20.392307692307689</v>
      </c>
      <c r="AC5" s="31">
        <v>20.546153846153842</v>
      </c>
      <c r="AD5" s="31">
        <v>21.199999999999996</v>
      </c>
      <c r="AH5" s="5">
        <v>4</v>
      </c>
      <c r="AI5" s="5" t="s">
        <v>17</v>
      </c>
      <c r="AJ5">
        <v>11.4375</v>
      </c>
      <c r="AK5">
        <v>30.424999999999997</v>
      </c>
      <c r="AL5">
        <v>48.542857142857144</v>
      </c>
      <c r="AM5">
        <v>55.053333333333327</v>
      </c>
      <c r="AN5">
        <v>57.749999999999993</v>
      </c>
      <c r="AO5">
        <v>60.105882352941173</v>
      </c>
      <c r="AP5">
        <v>58.041176470588233</v>
      </c>
      <c r="AQ5">
        <v>59.938888888888897</v>
      </c>
      <c r="AR5">
        <v>57.777777777777779</v>
      </c>
      <c r="AS5">
        <v>61.288888888888877</v>
      </c>
      <c r="AT5">
        <v>61.994117647058829</v>
      </c>
      <c r="AU5">
        <v>61.377777777777773</v>
      </c>
      <c r="AV5">
        <v>63.957894736842093</v>
      </c>
      <c r="AW5">
        <v>61.668421052631579</v>
      </c>
      <c r="AX5">
        <v>62.2470588235294</v>
      </c>
      <c r="AY5">
        <v>62.705263157894741</v>
      </c>
      <c r="AZ5">
        <v>62.77222222222224</v>
      </c>
      <c r="BA5">
        <v>63.324999999999989</v>
      </c>
      <c r="BB5">
        <v>62.733333333333334</v>
      </c>
      <c r="BC5">
        <v>64.135000000000019</v>
      </c>
      <c r="BD5">
        <v>65.052380952380958</v>
      </c>
      <c r="BE5">
        <v>37</v>
      </c>
      <c r="BF5">
        <v>27.727272727272723</v>
      </c>
      <c r="BG5">
        <v>23.676923076923078</v>
      </c>
      <c r="BH5">
        <v>21.108333333333331</v>
      </c>
      <c r="BI5">
        <v>19.775000000000002</v>
      </c>
      <c r="BJ5">
        <v>20.76923076923077</v>
      </c>
      <c r="BK5">
        <v>21.184615384615388</v>
      </c>
    </row>
    <row r="6" spans="1:63" x14ac:dyDescent="0.25">
      <c r="A6" s="5">
        <v>5</v>
      </c>
      <c r="B6" s="5" t="s">
        <v>14</v>
      </c>
      <c r="C6" s="31">
        <v>14.885714285714286</v>
      </c>
      <c r="D6" s="31">
        <v>36.92307692307692</v>
      </c>
      <c r="E6" s="31">
        <v>61.659999999999989</v>
      </c>
      <c r="F6" s="31">
        <v>61.746153846153838</v>
      </c>
      <c r="G6" s="31">
        <v>63.62</v>
      </c>
      <c r="H6" s="31">
        <v>62.164285714285711</v>
      </c>
      <c r="I6" s="31">
        <v>61.353846153846163</v>
      </c>
      <c r="J6" s="31">
        <v>64.313333333333333</v>
      </c>
      <c r="K6" s="31">
        <v>65.349999999999994</v>
      </c>
      <c r="L6" s="31">
        <v>65.71875</v>
      </c>
      <c r="M6" s="31">
        <v>65.606666666666669</v>
      </c>
      <c r="N6" s="31">
        <v>66.566666666666663</v>
      </c>
      <c r="O6" s="31">
        <v>66.782352941176484</v>
      </c>
      <c r="P6" s="31">
        <v>69.394117647058806</v>
      </c>
      <c r="Q6" s="31">
        <v>71.380952380952365</v>
      </c>
      <c r="R6" s="31">
        <v>66.14</v>
      </c>
      <c r="S6" s="31">
        <v>67.462500000000006</v>
      </c>
      <c r="T6" s="31">
        <v>70.800000000000011</v>
      </c>
      <c r="U6" s="31">
        <v>74.677272727272722</v>
      </c>
      <c r="V6" s="31">
        <v>74.559090909090912</v>
      </c>
      <c r="W6" s="31">
        <v>73.17</v>
      </c>
      <c r="X6" s="31">
        <v>46.499999999999993</v>
      </c>
      <c r="Y6" s="31">
        <v>32.235294117647058</v>
      </c>
      <c r="Z6" s="31">
        <v>23.900000000000002</v>
      </c>
      <c r="AA6" s="31">
        <v>20.515384615384619</v>
      </c>
      <c r="AB6" s="31">
        <v>23.413333333333334</v>
      </c>
      <c r="AC6" s="31">
        <v>22.064285714285713</v>
      </c>
      <c r="AD6" s="31">
        <v>19.985714285714284</v>
      </c>
      <c r="AH6" s="5">
        <v>5</v>
      </c>
      <c r="AI6" s="5" t="s">
        <v>17</v>
      </c>
      <c r="AJ6">
        <v>10.466666666666667</v>
      </c>
      <c r="AK6">
        <v>20.344444444444445</v>
      </c>
      <c r="AL6">
        <v>37.427272727272729</v>
      </c>
      <c r="AM6">
        <v>45.416666666666664</v>
      </c>
      <c r="AN6">
        <v>45.372727272727275</v>
      </c>
      <c r="AO6">
        <v>47.346153846153847</v>
      </c>
      <c r="AP6">
        <v>48.469230769230769</v>
      </c>
      <c r="AQ6">
        <v>48.815384615384609</v>
      </c>
      <c r="AR6">
        <v>50.633333333333326</v>
      </c>
      <c r="AS6">
        <v>51.356250000000003</v>
      </c>
      <c r="AT6">
        <v>51.285714285714285</v>
      </c>
      <c r="AU6">
        <v>53.266666666666666</v>
      </c>
      <c r="AV6">
        <v>51.342857142857142</v>
      </c>
      <c r="AW6">
        <v>52.392857142857132</v>
      </c>
      <c r="AX6">
        <v>51.48571428571428</v>
      </c>
      <c r="AY6">
        <v>49.35</v>
      </c>
      <c r="AZ6">
        <v>51.161538461538463</v>
      </c>
      <c r="BA6">
        <v>53.313333333333347</v>
      </c>
      <c r="BB6">
        <v>53.52</v>
      </c>
      <c r="BC6">
        <v>52.379999999999995</v>
      </c>
      <c r="BD6">
        <v>56.573333333333338</v>
      </c>
      <c r="BE6">
        <v>39.553846153846159</v>
      </c>
      <c r="BF6">
        <v>25.025000000000002</v>
      </c>
      <c r="BG6">
        <v>18.872727272727275</v>
      </c>
      <c r="BH6">
        <v>15.63</v>
      </c>
      <c r="BI6">
        <v>16.655555555555555</v>
      </c>
      <c r="BJ6">
        <v>15.457142857142857</v>
      </c>
      <c r="BK6">
        <v>11.337499999999999</v>
      </c>
    </row>
    <row r="7" spans="1:63" x14ac:dyDescent="0.25">
      <c r="A7" s="5">
        <v>6</v>
      </c>
      <c r="B7" s="5" t="s">
        <v>14</v>
      </c>
      <c r="C7" s="31">
        <v>16.722222222222221</v>
      </c>
      <c r="D7" s="31">
        <v>26.949999999999996</v>
      </c>
      <c r="E7" s="31">
        <v>44.733333333333327</v>
      </c>
      <c r="F7" s="31">
        <v>51.727272727272727</v>
      </c>
      <c r="G7" s="31">
        <v>53.591666666666669</v>
      </c>
      <c r="H7" s="31">
        <v>50.890909090909084</v>
      </c>
      <c r="I7" s="31">
        <v>57.949999999999996</v>
      </c>
      <c r="J7" s="31">
        <v>55.416666666666664</v>
      </c>
      <c r="K7" s="31">
        <v>59.430769230769222</v>
      </c>
      <c r="L7" s="31">
        <v>65.417647058823519</v>
      </c>
      <c r="M7" s="31">
        <v>66.361111111111114</v>
      </c>
      <c r="N7" s="31">
        <v>59.192307692307686</v>
      </c>
      <c r="O7" s="31">
        <v>65.952941176470588</v>
      </c>
      <c r="P7" s="31">
        <v>63.231249999999996</v>
      </c>
      <c r="Q7" s="31">
        <v>66.276470588235313</v>
      </c>
      <c r="R7" s="31">
        <v>60.012499999999996</v>
      </c>
      <c r="S7" s="31">
        <v>67.705263157894748</v>
      </c>
      <c r="T7" s="31">
        <v>68.399999999999991</v>
      </c>
      <c r="U7" s="31">
        <v>70.13684210526317</v>
      </c>
      <c r="V7" s="31">
        <v>72.515789473684222</v>
      </c>
      <c r="W7" s="31">
        <v>67.794444444444437</v>
      </c>
      <c r="X7" s="31">
        <v>53.15625</v>
      </c>
      <c r="Y7" s="31">
        <v>34.635714285714286</v>
      </c>
      <c r="Z7" s="31">
        <v>31.193750000000001</v>
      </c>
      <c r="AA7" s="31">
        <v>33.046666666666667</v>
      </c>
      <c r="AB7" s="31">
        <v>29.658823529411762</v>
      </c>
      <c r="AC7" s="31">
        <v>35.055</v>
      </c>
      <c r="AD7" s="31">
        <v>28.941176470588232</v>
      </c>
      <c r="AH7" s="5">
        <v>6</v>
      </c>
      <c r="AI7" s="5" t="s">
        <v>17</v>
      </c>
      <c r="AJ7">
        <v>13.157142857142857</v>
      </c>
      <c r="AK7">
        <v>30.211111111111109</v>
      </c>
      <c r="AL7">
        <v>41.477777777777781</v>
      </c>
      <c r="AM7">
        <v>45.909999999999989</v>
      </c>
      <c r="AN7">
        <v>47.760000000000005</v>
      </c>
      <c r="AO7">
        <v>50.910000000000004</v>
      </c>
      <c r="AP7">
        <v>50.349999999999994</v>
      </c>
      <c r="AQ7">
        <v>53.800000000000004</v>
      </c>
      <c r="AR7">
        <v>54.524999999999999</v>
      </c>
      <c r="AS7">
        <v>54.854545454545452</v>
      </c>
      <c r="AT7">
        <v>57.561538461538447</v>
      </c>
      <c r="AU7">
        <v>59.046153846153857</v>
      </c>
      <c r="AV7">
        <v>55</v>
      </c>
      <c r="AW7">
        <v>57.999999999999993</v>
      </c>
      <c r="AX7">
        <v>57.253846153846169</v>
      </c>
      <c r="AY7">
        <v>59.108333333333341</v>
      </c>
      <c r="AZ7">
        <v>59.414285714285704</v>
      </c>
      <c r="BA7">
        <v>65.526666666666671</v>
      </c>
      <c r="BB7">
        <v>59.928571428571431</v>
      </c>
      <c r="BC7">
        <v>62.114285714285714</v>
      </c>
      <c r="BD7">
        <v>61.964285714285708</v>
      </c>
      <c r="BE7">
        <v>44.463636363636368</v>
      </c>
      <c r="BF7">
        <v>33.15</v>
      </c>
      <c r="BG7">
        <v>30.462500000000002</v>
      </c>
      <c r="BH7">
        <v>23.766666666666662</v>
      </c>
      <c r="BI7">
        <v>22.763636363636365</v>
      </c>
      <c r="BJ7">
        <v>22.154545454545456</v>
      </c>
      <c r="BK7">
        <v>18.418181818181814</v>
      </c>
    </row>
    <row r="8" spans="1:63" x14ac:dyDescent="0.25">
      <c r="A8" s="5">
        <v>7</v>
      </c>
      <c r="B8" s="5" t="s">
        <v>14</v>
      </c>
      <c r="C8" s="31">
        <v>17.041666666666668</v>
      </c>
      <c r="D8" s="31">
        <v>34.544444444444444</v>
      </c>
      <c r="E8" s="31">
        <v>49.911111111111104</v>
      </c>
      <c r="F8" s="31">
        <v>58.6</v>
      </c>
      <c r="G8" s="31">
        <v>62.866666666666653</v>
      </c>
      <c r="H8" s="31">
        <v>67.215384615384622</v>
      </c>
      <c r="I8" s="31">
        <v>77.905882352941163</v>
      </c>
      <c r="J8" s="31">
        <v>85.065000000000012</v>
      </c>
      <c r="K8" s="31">
        <v>87.376470588235293</v>
      </c>
      <c r="L8" s="31">
        <v>86.442105263157899</v>
      </c>
      <c r="M8" s="31">
        <v>91.468181818181833</v>
      </c>
      <c r="N8" s="31">
        <v>90.427272727272737</v>
      </c>
      <c r="O8" s="31">
        <v>96.473913043478262</v>
      </c>
      <c r="P8" s="31">
        <v>94.595454545454515</v>
      </c>
      <c r="Q8" s="31">
        <v>97.890909090909062</v>
      </c>
      <c r="R8" s="31">
        <v>104.65416666666665</v>
      </c>
      <c r="S8" s="31">
        <v>106.91249999999998</v>
      </c>
      <c r="T8" s="31">
        <v>108.68800000000003</v>
      </c>
      <c r="U8" s="31">
        <v>98.005555555555546</v>
      </c>
      <c r="V8" s="31">
        <v>106.46666666666668</v>
      </c>
      <c r="W8" s="31">
        <v>103.34800000000001</v>
      </c>
      <c r="X8" s="31">
        <v>68.480952380952388</v>
      </c>
      <c r="Y8" s="31">
        <v>60.81428571428571</v>
      </c>
      <c r="Z8" s="31">
        <v>47.704999999999998</v>
      </c>
      <c r="AA8" s="31">
        <v>42.295238095238091</v>
      </c>
      <c r="AB8" s="31">
        <v>37.6</v>
      </c>
      <c r="AC8" s="31">
        <v>37.48947368421053</v>
      </c>
      <c r="AD8" s="31">
        <v>29.064705882352943</v>
      </c>
      <c r="AH8" s="5">
        <v>7</v>
      </c>
      <c r="AI8" s="5" t="s">
        <v>17</v>
      </c>
      <c r="AJ8">
        <v>11.75</v>
      </c>
      <c r="AK8">
        <v>26.799999999999997</v>
      </c>
      <c r="AL8">
        <v>30.900000000000002</v>
      </c>
      <c r="AM8">
        <v>44.3</v>
      </c>
      <c r="AN8">
        <v>47.32</v>
      </c>
      <c r="AO8">
        <v>49.190000000000005</v>
      </c>
      <c r="AP8">
        <v>54.872727272727275</v>
      </c>
      <c r="AQ8">
        <v>55.68333333333333</v>
      </c>
      <c r="AR8">
        <v>61.580000000000005</v>
      </c>
      <c r="AS8">
        <v>67.21764705882353</v>
      </c>
      <c r="AT8">
        <v>63.279999999999994</v>
      </c>
      <c r="AU8">
        <v>62.100000000000009</v>
      </c>
      <c r="AV8">
        <v>60.985714285714288</v>
      </c>
      <c r="AW8">
        <v>57.208333333333336</v>
      </c>
      <c r="AX8">
        <v>64.063636363636363</v>
      </c>
      <c r="AY8">
        <v>64.233333333333348</v>
      </c>
      <c r="AZ8">
        <v>62.664285714285718</v>
      </c>
      <c r="BA8">
        <v>65.59375</v>
      </c>
      <c r="BB8">
        <v>62.32</v>
      </c>
      <c r="BC8">
        <v>64.393333333333345</v>
      </c>
      <c r="BD8">
        <v>62.599999999999994</v>
      </c>
      <c r="BE8">
        <v>46.8</v>
      </c>
      <c r="BF8">
        <v>38.93333333333333</v>
      </c>
      <c r="BG8">
        <v>31.838461538461537</v>
      </c>
      <c r="BH8">
        <v>25.236363636363635</v>
      </c>
      <c r="BI8">
        <v>24.591666666666669</v>
      </c>
      <c r="BJ8">
        <v>24.91</v>
      </c>
      <c r="BK8">
        <v>21.545454545454543</v>
      </c>
    </row>
    <row r="9" spans="1:63" x14ac:dyDescent="0.25">
      <c r="A9" s="5">
        <v>8</v>
      </c>
      <c r="B9" s="5" t="s">
        <v>14</v>
      </c>
      <c r="C9" s="31">
        <v>16.212499999999999</v>
      </c>
      <c r="D9" s="31">
        <v>31.209999999999997</v>
      </c>
      <c r="E9" s="31">
        <v>50.918181818181822</v>
      </c>
      <c r="F9" s="31">
        <v>56.475000000000001</v>
      </c>
      <c r="G9" s="31">
        <v>58.792307692307688</v>
      </c>
      <c r="H9" s="31">
        <v>58.800000000000004</v>
      </c>
      <c r="I9" s="31">
        <v>60.433333333333337</v>
      </c>
      <c r="J9" s="31">
        <v>61.358333333333341</v>
      </c>
      <c r="K9" s="31">
        <v>61.41666666666665</v>
      </c>
      <c r="L9" s="31">
        <v>61.241666666666667</v>
      </c>
      <c r="M9" s="31">
        <v>64.42307692307692</v>
      </c>
      <c r="N9" s="31">
        <v>63.199999999999996</v>
      </c>
      <c r="O9" s="31">
        <v>63.299999999999983</v>
      </c>
      <c r="P9" s="31">
        <v>62.407142857142858</v>
      </c>
      <c r="Q9" s="31">
        <v>62.276923076923076</v>
      </c>
      <c r="R9" s="31">
        <v>64.007692307692309</v>
      </c>
      <c r="S9" s="31">
        <v>62.125</v>
      </c>
      <c r="T9" s="31">
        <v>65.32307692307694</v>
      </c>
      <c r="U9" s="31">
        <v>62.953846153846143</v>
      </c>
      <c r="V9" s="31">
        <v>61.650000000000006</v>
      </c>
      <c r="W9" s="31">
        <v>63.646666666666661</v>
      </c>
      <c r="X9" s="31">
        <v>44.738461538461543</v>
      </c>
      <c r="Y9" s="31">
        <v>30.288888888888884</v>
      </c>
      <c r="Z9" s="31">
        <v>24.791666666666661</v>
      </c>
      <c r="AA9" s="31">
        <v>23.366666666666664</v>
      </c>
      <c r="AB9" s="31">
        <v>21.763636363636362</v>
      </c>
      <c r="AC9" s="31">
        <v>22.97</v>
      </c>
      <c r="AD9" s="31">
        <v>22.212499999999999</v>
      </c>
      <c r="AH9" s="5">
        <v>8</v>
      </c>
      <c r="AI9" s="5" t="s">
        <v>17</v>
      </c>
      <c r="AJ9">
        <v>12.283333333333331</v>
      </c>
      <c r="AK9">
        <v>23.137499999999999</v>
      </c>
      <c r="AL9">
        <v>43.711111111111109</v>
      </c>
      <c r="AM9">
        <v>45.6</v>
      </c>
      <c r="AN9">
        <v>49.75</v>
      </c>
      <c r="AO9">
        <v>49.629999999999995</v>
      </c>
      <c r="AP9">
        <v>52.879999999999995</v>
      </c>
      <c r="AQ9">
        <v>52.609999999999992</v>
      </c>
      <c r="AR9">
        <v>56.209090909090904</v>
      </c>
      <c r="AS9">
        <v>55.3</v>
      </c>
      <c r="AT9">
        <v>54.02</v>
      </c>
      <c r="AU9">
        <v>55.15</v>
      </c>
      <c r="AV9">
        <v>54.25</v>
      </c>
      <c r="AW9">
        <v>56.31818181818182</v>
      </c>
      <c r="AX9">
        <v>53.218181818181819</v>
      </c>
      <c r="AY9">
        <v>55.836363636363643</v>
      </c>
      <c r="AZ9">
        <v>56.927272727272729</v>
      </c>
      <c r="BA9">
        <v>55.68181818181818</v>
      </c>
      <c r="BB9">
        <v>55.290000000000006</v>
      </c>
      <c r="BC9">
        <v>53.036363636363646</v>
      </c>
      <c r="BD9">
        <v>55.25</v>
      </c>
      <c r="BE9">
        <v>39.03</v>
      </c>
      <c r="BF9">
        <v>28.26</v>
      </c>
      <c r="BG9">
        <v>21.811111111111114</v>
      </c>
      <c r="BH9">
        <v>21.75</v>
      </c>
      <c r="BI9">
        <v>16.855555555555554</v>
      </c>
      <c r="BJ9">
        <v>18.310000000000002</v>
      </c>
      <c r="BK9">
        <v>15.3375</v>
      </c>
    </row>
    <row r="10" spans="1:63" x14ac:dyDescent="0.25">
      <c r="A10" s="5">
        <v>9</v>
      </c>
      <c r="B10" s="5" t="s">
        <v>14</v>
      </c>
      <c r="C10" s="31">
        <v>17.324999999999999</v>
      </c>
      <c r="D10" s="31">
        <v>29.349999999999998</v>
      </c>
      <c r="E10" s="31">
        <v>48.281250000000007</v>
      </c>
      <c r="F10" s="31">
        <v>54.142105263157887</v>
      </c>
      <c r="G10" s="31">
        <v>58.014285714285712</v>
      </c>
      <c r="H10" s="31">
        <v>58.43333333333333</v>
      </c>
      <c r="I10" s="31">
        <v>58.985714285714302</v>
      </c>
      <c r="J10" s="31">
        <v>60.204545454545453</v>
      </c>
      <c r="K10" s="31">
        <v>61.217391304347814</v>
      </c>
      <c r="L10" s="31">
        <v>59.845454545454544</v>
      </c>
      <c r="M10" s="31">
        <v>59.43181818181818</v>
      </c>
      <c r="N10" s="31">
        <v>58.276190476190472</v>
      </c>
      <c r="O10" s="31">
        <v>59.982608695652189</v>
      </c>
      <c r="P10" s="31">
        <v>59.390909090909076</v>
      </c>
      <c r="Q10" s="31">
        <v>60.636363636363633</v>
      </c>
      <c r="R10" s="31">
        <v>59.954166666666673</v>
      </c>
      <c r="S10" s="31">
        <v>59.868181818181831</v>
      </c>
      <c r="T10" s="31">
        <v>58.640909090909098</v>
      </c>
      <c r="U10" s="31">
        <v>59.176190476190477</v>
      </c>
      <c r="V10" s="31">
        <v>57.914285714285704</v>
      </c>
      <c r="W10" s="31">
        <v>59.199999999999996</v>
      </c>
      <c r="X10" s="31">
        <v>51.71</v>
      </c>
      <c r="Y10" s="31">
        <v>35.840000000000003</v>
      </c>
      <c r="Z10" s="31">
        <v>28.1</v>
      </c>
      <c r="AA10" s="31">
        <v>25</v>
      </c>
      <c r="AB10" s="31">
        <v>23.26</v>
      </c>
      <c r="AC10" s="31">
        <v>23.41</v>
      </c>
      <c r="AD10" s="31">
        <v>22.2</v>
      </c>
      <c r="AH10" s="5">
        <v>9</v>
      </c>
      <c r="AI10" s="5" t="s">
        <v>17</v>
      </c>
      <c r="AJ10">
        <v>12.569999999999999</v>
      </c>
      <c r="AK10">
        <v>25.983333333333334</v>
      </c>
      <c r="AL10">
        <v>42.726666666666674</v>
      </c>
      <c r="AM10">
        <v>46.268749999999997</v>
      </c>
      <c r="AN10">
        <v>48.249999999999993</v>
      </c>
      <c r="AO10">
        <v>45.393333333333338</v>
      </c>
      <c r="AP10">
        <v>46.440000000000005</v>
      </c>
      <c r="AQ10">
        <v>47.36666666666666</v>
      </c>
      <c r="AR10">
        <v>46.294117647058826</v>
      </c>
      <c r="AS10">
        <v>47.362500000000004</v>
      </c>
      <c r="AT10">
        <v>46.699999999999996</v>
      </c>
      <c r="AU10">
        <v>47.606249999999996</v>
      </c>
      <c r="AV10">
        <v>45.143749999999997</v>
      </c>
      <c r="AW10">
        <v>46.10588235294118</v>
      </c>
      <c r="AX10">
        <v>47.164705882352948</v>
      </c>
      <c r="AY10">
        <v>48.933333333333337</v>
      </c>
      <c r="AZ10">
        <v>46.911764705882355</v>
      </c>
      <c r="BA10">
        <v>48.405555555555551</v>
      </c>
      <c r="BB10">
        <v>49.284210526315796</v>
      </c>
      <c r="BC10">
        <v>49.347058823529409</v>
      </c>
      <c r="BD10">
        <v>49.79999999999999</v>
      </c>
      <c r="BE10" s="1"/>
      <c r="BF10" s="1"/>
      <c r="BG10" s="1"/>
      <c r="BH10" s="1"/>
      <c r="BI10" s="1"/>
      <c r="BJ10" s="1"/>
      <c r="BK10" s="1"/>
    </row>
    <row r="11" spans="1:63" x14ac:dyDescent="0.25">
      <c r="A11" s="5">
        <v>10</v>
      </c>
      <c r="B11" s="5" t="s">
        <v>14</v>
      </c>
      <c r="C11" s="31">
        <v>14.049999999999997</v>
      </c>
      <c r="D11" s="31">
        <v>29.112500000000001</v>
      </c>
      <c r="E11" s="31">
        <v>45.98</v>
      </c>
      <c r="F11" s="31">
        <v>63.159999999999989</v>
      </c>
      <c r="G11" s="31">
        <v>59.65</v>
      </c>
      <c r="H11" s="31">
        <v>62.471428571428568</v>
      </c>
      <c r="I11" s="31">
        <v>57.738461538461543</v>
      </c>
      <c r="J11" s="31">
        <v>56.738461538461522</v>
      </c>
      <c r="K11" s="31">
        <v>61.1294117647059</v>
      </c>
      <c r="L11" s="31">
        <v>72.836842105263145</v>
      </c>
      <c r="M11" s="31">
        <v>70.299999999999983</v>
      </c>
      <c r="N11" s="31">
        <v>71.426315789473691</v>
      </c>
      <c r="O11" s="31">
        <v>72.594736842105277</v>
      </c>
      <c r="P11" s="31">
        <v>71.289473684210535</v>
      </c>
      <c r="Q11" s="31">
        <v>72.973684210526329</v>
      </c>
      <c r="R11" s="31">
        <v>70.284210526315803</v>
      </c>
      <c r="S11" s="31">
        <v>71.652631578947378</v>
      </c>
      <c r="T11" s="31">
        <v>70.525000000000006</v>
      </c>
      <c r="U11" s="31">
        <v>71.594736842105263</v>
      </c>
      <c r="V11" s="31">
        <v>72.378947368421052</v>
      </c>
      <c r="W11" s="31">
        <v>78.528000000000006</v>
      </c>
      <c r="X11" s="31">
        <v>49.933333333333337</v>
      </c>
      <c r="Y11" s="31">
        <v>38.770000000000003</v>
      </c>
      <c r="Z11" s="31">
        <v>25.878571428571426</v>
      </c>
      <c r="AA11" s="31">
        <v>25.964285714285712</v>
      </c>
      <c r="AB11" s="31">
        <v>21.340000000000003</v>
      </c>
      <c r="AC11" s="31">
        <v>20.186666666666667</v>
      </c>
      <c r="AD11" s="31">
        <v>23.507142857142856</v>
      </c>
      <c r="AH11" s="5">
        <v>10</v>
      </c>
      <c r="AI11" s="5" t="s">
        <v>17</v>
      </c>
      <c r="AJ11">
        <v>12.799999999999999</v>
      </c>
      <c r="AK11">
        <v>22.685714285714287</v>
      </c>
      <c r="AL11">
        <v>45.488888888888894</v>
      </c>
      <c r="AM11">
        <v>53.118181818181817</v>
      </c>
      <c r="AN11">
        <v>60.258333333333333</v>
      </c>
      <c r="AO11">
        <v>57.812499999999993</v>
      </c>
      <c r="AP11">
        <v>58.118181818181817</v>
      </c>
      <c r="AQ11">
        <v>58.291666666666664</v>
      </c>
      <c r="AR11">
        <v>63.016666666666652</v>
      </c>
      <c r="AS11">
        <v>63.008333333333347</v>
      </c>
      <c r="AT11">
        <v>64.541666666666671</v>
      </c>
      <c r="AU11">
        <v>62.099999999999994</v>
      </c>
      <c r="AV11">
        <v>61.823076923076925</v>
      </c>
      <c r="AW11">
        <v>62.941666666666663</v>
      </c>
      <c r="AX11">
        <v>73.038461538461533</v>
      </c>
      <c r="AY11">
        <v>74.907142857142858</v>
      </c>
      <c r="AZ11">
        <v>63.585714285714282</v>
      </c>
      <c r="BA11">
        <v>66.592857142857142</v>
      </c>
      <c r="BB11">
        <v>72.821428571428569</v>
      </c>
      <c r="BC11">
        <v>65.815384615384602</v>
      </c>
      <c r="BD11">
        <v>68.538461538461533</v>
      </c>
      <c r="BE11">
        <v>57.600000000000009</v>
      </c>
      <c r="BF11">
        <v>28.209090909090911</v>
      </c>
      <c r="BG11">
        <v>30.881818181818179</v>
      </c>
      <c r="BH11">
        <v>25.099999999999998</v>
      </c>
      <c r="BI11">
        <v>22.937500000000004</v>
      </c>
      <c r="BJ11">
        <v>22.963636363636365</v>
      </c>
      <c r="BK11">
        <v>19.383333333333329</v>
      </c>
    </row>
    <row r="12" spans="1:63" x14ac:dyDescent="0.25">
      <c r="A12" s="5">
        <v>11</v>
      </c>
      <c r="B12" s="5" t="s">
        <v>14</v>
      </c>
      <c r="C12" s="31">
        <v>15.5</v>
      </c>
      <c r="D12" s="31">
        <v>46.506666666666661</v>
      </c>
      <c r="E12" s="31">
        <v>77.964705882352945</v>
      </c>
      <c r="F12" s="31">
        <v>86.3888888888889</v>
      </c>
      <c r="G12" s="31">
        <v>91.857894736842113</v>
      </c>
      <c r="H12" s="31">
        <v>94.734999999999985</v>
      </c>
      <c r="I12" s="31">
        <v>98.272727272727266</v>
      </c>
      <c r="J12" s="31">
        <v>98.563636363636391</v>
      </c>
      <c r="K12" s="31">
        <v>95.88095238095238</v>
      </c>
      <c r="L12" s="31">
        <v>100.72608695652173</v>
      </c>
      <c r="M12" s="31">
        <v>100.77499999999998</v>
      </c>
      <c r="N12" s="31">
        <v>99.843478260869574</v>
      </c>
      <c r="O12" s="31">
        <v>98.295652173913027</v>
      </c>
      <c r="P12" s="31">
        <v>100.8625</v>
      </c>
      <c r="Q12" s="31">
        <v>99.966666666666598</v>
      </c>
      <c r="R12" s="31">
        <v>98.269565217391303</v>
      </c>
      <c r="S12" s="31">
        <v>100.94583333333333</v>
      </c>
      <c r="T12" s="31">
        <v>97.439130434782598</v>
      </c>
      <c r="U12" s="31">
        <v>103.58846153846154</v>
      </c>
      <c r="V12" s="31">
        <v>102.74583333333334</v>
      </c>
      <c r="W12" s="31">
        <v>100.30833333333332</v>
      </c>
      <c r="X12" s="31">
        <v>75.514285714285705</v>
      </c>
      <c r="Y12" s="31">
        <v>50.694444444444436</v>
      </c>
      <c r="Z12" s="31">
        <v>40.838888888888881</v>
      </c>
      <c r="AA12" s="31">
        <v>38.115384615384613</v>
      </c>
      <c r="AB12" s="31">
        <v>30.973333333333326</v>
      </c>
      <c r="AC12" s="31">
        <v>32.118181818181817</v>
      </c>
      <c r="AD12" s="31">
        <v>28.339999999999996</v>
      </c>
      <c r="AH12" s="5">
        <v>11</v>
      </c>
      <c r="AI12" s="5" t="s">
        <v>17</v>
      </c>
      <c r="AJ12">
        <v>12.587500000000002</v>
      </c>
      <c r="AK12">
        <v>27.155555555555555</v>
      </c>
      <c r="AL12">
        <v>47.363636363636367</v>
      </c>
      <c r="AM12">
        <v>54.958333333333321</v>
      </c>
      <c r="AN12">
        <v>61.146153846153837</v>
      </c>
      <c r="AO12">
        <v>66.026666666666671</v>
      </c>
      <c r="AP12">
        <v>65.186666666666667</v>
      </c>
      <c r="AQ12">
        <v>66.073333333333338</v>
      </c>
      <c r="AR12">
        <v>70.776470588235298</v>
      </c>
      <c r="AS12">
        <v>71.594444444444434</v>
      </c>
      <c r="AT12">
        <v>72.900000000000006</v>
      </c>
      <c r="AU12">
        <v>72.161111111111097</v>
      </c>
      <c r="AV12">
        <v>70.083333333333329</v>
      </c>
      <c r="AW12">
        <v>68.426315789473676</v>
      </c>
      <c r="AX12">
        <v>71.284999999999997</v>
      </c>
      <c r="AY12">
        <v>72.739999999999995</v>
      </c>
      <c r="AZ12">
        <v>73.059999999999988</v>
      </c>
      <c r="BA12">
        <v>74.357894736842098</v>
      </c>
      <c r="BB12">
        <v>74.890000000000015</v>
      </c>
      <c r="BC12">
        <v>73.110000000000014</v>
      </c>
      <c r="BD12">
        <v>76.142857142857139</v>
      </c>
      <c r="BE12">
        <v>46.606249999999996</v>
      </c>
      <c r="BF12">
        <v>32.19</v>
      </c>
      <c r="BG12">
        <v>29.427272727272733</v>
      </c>
      <c r="BH12">
        <v>27.000000000000004</v>
      </c>
      <c r="BI12">
        <v>23</v>
      </c>
      <c r="BJ12">
        <v>26.23076923076923</v>
      </c>
      <c r="BK12">
        <v>20.390909090909091</v>
      </c>
    </row>
    <row r="13" spans="1:63" x14ac:dyDescent="0.25">
      <c r="A13" s="5">
        <v>12</v>
      </c>
      <c r="B13" s="5" t="s">
        <v>14</v>
      </c>
      <c r="C13" s="31">
        <v>11.287500000000001</v>
      </c>
      <c r="D13" s="31">
        <v>31.708333333333329</v>
      </c>
      <c r="E13" s="31">
        <v>55.491666666666667</v>
      </c>
      <c r="F13" s="31">
        <v>58.045454545454554</v>
      </c>
      <c r="G13" s="31">
        <v>67.237499999999997</v>
      </c>
      <c r="H13" s="31">
        <v>80.304545454545462</v>
      </c>
      <c r="I13" s="31">
        <v>76.200000000000017</v>
      </c>
      <c r="J13" s="31">
        <v>77.910000000000011</v>
      </c>
      <c r="K13" s="31">
        <v>77.831578947368413</v>
      </c>
      <c r="L13" s="31">
        <v>77.180952380952391</v>
      </c>
      <c r="M13" s="31">
        <v>76.289999999999992</v>
      </c>
      <c r="N13" s="31">
        <v>75.678947368421049</v>
      </c>
      <c r="O13" s="31">
        <v>75.015789473684208</v>
      </c>
      <c r="P13" s="31">
        <v>75.714285714285708</v>
      </c>
      <c r="Q13" s="31">
        <v>77.205000000000013</v>
      </c>
      <c r="R13" s="31">
        <v>80.404761904761898</v>
      </c>
      <c r="S13" s="31">
        <v>73.716666666666669</v>
      </c>
      <c r="T13" s="31">
        <v>81.377272727272725</v>
      </c>
      <c r="U13" s="31">
        <v>75.600000000000009</v>
      </c>
      <c r="V13" s="31">
        <v>83.183333333333337</v>
      </c>
      <c r="W13" s="31">
        <v>82.765217391304347</v>
      </c>
      <c r="X13" s="31">
        <v>49.8764705882353</v>
      </c>
      <c r="Y13" s="31">
        <v>36.692857142857136</v>
      </c>
      <c r="Z13" s="31">
        <v>29.838461538461537</v>
      </c>
      <c r="AA13" s="31">
        <v>22.684615384615388</v>
      </c>
      <c r="AB13" s="31">
        <v>21.423076923076927</v>
      </c>
      <c r="AC13" s="31">
        <v>20.977777777777774</v>
      </c>
      <c r="AD13" s="31">
        <v>22.430769230769229</v>
      </c>
      <c r="AH13" s="5">
        <v>12</v>
      </c>
      <c r="AI13" s="5" t="s">
        <v>17</v>
      </c>
      <c r="AJ13">
        <v>12.987500000000001</v>
      </c>
      <c r="AK13">
        <v>23.633333333333336</v>
      </c>
      <c r="AL13">
        <v>49.27272727272728</v>
      </c>
      <c r="AM13">
        <v>52.733333333333334</v>
      </c>
      <c r="AN13">
        <v>56.718181818181819</v>
      </c>
      <c r="AO13">
        <v>64.55</v>
      </c>
      <c r="AP13">
        <v>72.07647058823531</v>
      </c>
      <c r="AQ13">
        <v>62.56666666666667</v>
      </c>
      <c r="AR13">
        <v>73.429411764705861</v>
      </c>
      <c r="AS13">
        <v>66.512500000000003</v>
      </c>
      <c r="AT13">
        <v>69.424999999999997</v>
      </c>
      <c r="AU13">
        <v>74.35499999999999</v>
      </c>
      <c r="AV13">
        <v>70.215000000000003</v>
      </c>
      <c r="AW13">
        <v>66.825000000000003</v>
      </c>
      <c r="AX13">
        <v>69.413333333333341</v>
      </c>
      <c r="AY13">
        <v>69.125</v>
      </c>
      <c r="AZ13">
        <v>60.278571428571432</v>
      </c>
      <c r="BA13">
        <v>69.59</v>
      </c>
      <c r="BB13">
        <v>71.34736842105265</v>
      </c>
      <c r="BC13">
        <v>71.944999999999979</v>
      </c>
      <c r="BD13">
        <v>71.504761904761907</v>
      </c>
      <c r="BE13">
        <v>50.184615384615384</v>
      </c>
      <c r="BF13">
        <v>33.941666666666663</v>
      </c>
      <c r="BG13">
        <v>23.109090909090909</v>
      </c>
      <c r="BH13">
        <v>21.509090909090904</v>
      </c>
      <c r="BI13">
        <v>21.236363636363635</v>
      </c>
      <c r="BJ13">
        <v>16.68888888888889</v>
      </c>
      <c r="BK13">
        <v>20.258333333333329</v>
      </c>
    </row>
    <row r="14" spans="1:63" x14ac:dyDescent="0.25">
      <c r="A14" s="5">
        <v>13</v>
      </c>
      <c r="B14" s="5" t="s">
        <v>14</v>
      </c>
      <c r="C14" s="31">
        <v>12.9</v>
      </c>
      <c r="D14" s="31">
        <v>32.1</v>
      </c>
      <c r="E14" s="31">
        <v>52.864285714285721</v>
      </c>
      <c r="F14" s="31">
        <v>58.815384615384623</v>
      </c>
      <c r="G14" s="31">
        <v>62.030769230769231</v>
      </c>
      <c r="H14" s="31">
        <v>65.657142857142844</v>
      </c>
      <c r="I14" s="31">
        <v>66.58</v>
      </c>
      <c r="J14" s="31">
        <v>58.307142857142857</v>
      </c>
      <c r="K14" s="31">
        <v>63.666666666666679</v>
      </c>
      <c r="L14" s="31">
        <v>66.97999999999999</v>
      </c>
      <c r="M14" s="31">
        <v>62.43571428571429</v>
      </c>
      <c r="N14" s="31">
        <v>62.949999999999989</v>
      </c>
      <c r="O14" s="31">
        <v>60.415384615384625</v>
      </c>
      <c r="P14" s="31">
        <v>61.178571428571423</v>
      </c>
      <c r="Q14" s="31">
        <v>61.464285714285715</v>
      </c>
      <c r="R14" s="31">
        <v>65.635294117647064</v>
      </c>
      <c r="S14" s="31">
        <v>64.600000000000009</v>
      </c>
      <c r="T14" s="31">
        <v>66.086666666666673</v>
      </c>
      <c r="U14" s="31">
        <v>60.028571428571418</v>
      </c>
      <c r="V14" s="31">
        <v>65.137500000000017</v>
      </c>
      <c r="W14" s="31">
        <v>65.635294117647064</v>
      </c>
      <c r="X14" s="31">
        <v>45.821428571428569</v>
      </c>
      <c r="Y14" s="31">
        <v>28.541666666666661</v>
      </c>
      <c r="Z14" s="31">
        <v>19.808333333333334</v>
      </c>
      <c r="AA14" s="31">
        <v>20.46</v>
      </c>
      <c r="AB14" s="31">
        <v>17.5</v>
      </c>
      <c r="AC14" s="31">
        <v>17.600000000000001</v>
      </c>
      <c r="AD14" s="31">
        <v>17.440000000000001</v>
      </c>
      <c r="AH14" s="5">
        <v>13</v>
      </c>
      <c r="AI14" s="5" t="s">
        <v>17</v>
      </c>
      <c r="AJ14">
        <v>11.125</v>
      </c>
      <c r="AK14">
        <v>28.155555555555555</v>
      </c>
      <c r="AL14">
        <v>50.463636363636354</v>
      </c>
      <c r="AM14">
        <v>58.438461538461532</v>
      </c>
      <c r="AN14">
        <v>57.716666666666669</v>
      </c>
      <c r="AO14">
        <v>53.3</v>
      </c>
      <c r="AP14">
        <v>58.224999999999994</v>
      </c>
      <c r="AQ14">
        <v>55.672727272727272</v>
      </c>
      <c r="AR14">
        <v>54.800000000000004</v>
      </c>
      <c r="AS14">
        <v>57.24545454545455</v>
      </c>
      <c r="AT14">
        <v>53.56666666666667</v>
      </c>
      <c r="AU14">
        <v>52.4</v>
      </c>
      <c r="AV14">
        <v>60.930769230769222</v>
      </c>
      <c r="AW14">
        <v>58.780000000000008</v>
      </c>
      <c r="AX14">
        <v>55.333333333333343</v>
      </c>
      <c r="AY14">
        <v>60.746153846153852</v>
      </c>
      <c r="AZ14">
        <v>56.241666666666667</v>
      </c>
      <c r="BA14">
        <v>56.1</v>
      </c>
      <c r="BB14">
        <v>57.483333333333341</v>
      </c>
      <c r="BC14">
        <v>55.530769230769231</v>
      </c>
      <c r="BD14">
        <v>56.546153846153857</v>
      </c>
      <c r="BE14">
        <v>33.727272727272727</v>
      </c>
      <c r="BF14">
        <v>24.077777777777776</v>
      </c>
      <c r="BG14">
        <v>15.999999999999998</v>
      </c>
      <c r="BH14">
        <v>17.5</v>
      </c>
      <c r="BI14">
        <v>15.850000000000001</v>
      </c>
      <c r="BJ14">
        <v>14.457142857142857</v>
      </c>
      <c r="BK14">
        <v>11.033333333333331</v>
      </c>
    </row>
    <row r="15" spans="1:63" x14ac:dyDescent="0.25">
      <c r="A15" s="5">
        <v>14</v>
      </c>
      <c r="B15" s="5" t="s">
        <v>14</v>
      </c>
      <c r="C15" s="31">
        <v>12.581818181818182</v>
      </c>
      <c r="D15" s="31">
        <v>37.343750000000007</v>
      </c>
      <c r="E15" s="31">
        <v>59.661111111111104</v>
      </c>
      <c r="F15" s="31">
        <v>68</v>
      </c>
      <c r="G15" s="31">
        <v>67.963157894736852</v>
      </c>
      <c r="H15" s="31">
        <v>67.163157894736841</v>
      </c>
      <c r="I15" s="31">
        <v>68.620000000000019</v>
      </c>
      <c r="J15" s="31">
        <v>69.765000000000001</v>
      </c>
      <c r="K15" s="31">
        <v>67.980952380952374</v>
      </c>
      <c r="L15" s="31">
        <v>72.223809523809521</v>
      </c>
      <c r="M15" s="31">
        <v>70.75</v>
      </c>
      <c r="N15" s="31">
        <v>73.87826086956521</v>
      </c>
      <c r="O15" s="31">
        <v>73.27272727272728</v>
      </c>
      <c r="P15" s="31">
        <v>72.914285714285725</v>
      </c>
      <c r="Q15" s="31">
        <v>75.595454545454558</v>
      </c>
      <c r="R15" s="31">
        <v>76.060869565217388</v>
      </c>
      <c r="S15" s="31">
        <v>73.469565217391292</v>
      </c>
      <c r="T15" s="31">
        <v>77.987499999999983</v>
      </c>
      <c r="U15" s="31">
        <v>80.807692307692307</v>
      </c>
      <c r="V15" s="31">
        <v>74.759090909090901</v>
      </c>
      <c r="W15" s="31">
        <v>76.7</v>
      </c>
      <c r="X15" s="31">
        <v>60.376190476190494</v>
      </c>
      <c r="Y15" s="31">
        <v>34.911111111111111</v>
      </c>
      <c r="Z15" s="31">
        <v>27.029411764705884</v>
      </c>
      <c r="AA15" s="31">
        <v>23.873333333333331</v>
      </c>
      <c r="AB15" s="31">
        <v>23.168750000000003</v>
      </c>
      <c r="AC15" s="31">
        <v>25.406249999999993</v>
      </c>
      <c r="AD15" s="31">
        <v>23.499999999999996</v>
      </c>
      <c r="AH15" s="5">
        <v>14</v>
      </c>
      <c r="AI15" s="5" t="s">
        <v>17</v>
      </c>
      <c r="AJ15">
        <v>11.833333333333336</v>
      </c>
      <c r="AK15">
        <v>32.846153846153854</v>
      </c>
      <c r="AL15">
        <v>48.328571428571429</v>
      </c>
      <c r="AM15">
        <v>49.824999999999996</v>
      </c>
      <c r="AN15">
        <v>53.826666666666661</v>
      </c>
      <c r="AO15">
        <v>54.723529411764702</v>
      </c>
      <c r="AP15">
        <v>58.21764705882353</v>
      </c>
      <c r="AQ15">
        <v>59.805555555555543</v>
      </c>
      <c r="AR15">
        <v>58.511111111111113</v>
      </c>
      <c r="AS15">
        <v>59.27058823529412</v>
      </c>
      <c r="AT15">
        <v>58.666666666666664</v>
      </c>
      <c r="AU15">
        <v>56.922222222222231</v>
      </c>
      <c r="AV15">
        <v>59.810526315789467</v>
      </c>
      <c r="AW15">
        <v>59.105555555555547</v>
      </c>
      <c r="AX15">
        <v>59.726315789473681</v>
      </c>
      <c r="AY15">
        <v>59.6</v>
      </c>
      <c r="AZ15">
        <v>60.857894736842105</v>
      </c>
      <c r="BA15">
        <v>62.847368421052629</v>
      </c>
      <c r="BB15">
        <v>64.199999999999989</v>
      </c>
      <c r="BC15">
        <v>61.838095238095235</v>
      </c>
      <c r="BD15">
        <v>61.199999999999996</v>
      </c>
      <c r="BE15">
        <v>51.516666666666659</v>
      </c>
      <c r="BF15">
        <v>36.549999999999997</v>
      </c>
      <c r="BG15">
        <v>31.311111111111114</v>
      </c>
      <c r="BH15">
        <v>25.68888888888889</v>
      </c>
      <c r="BI15">
        <v>25.511111111111109</v>
      </c>
      <c r="BJ15">
        <v>27.581249999999997</v>
      </c>
      <c r="BK15">
        <v>25.023529411764706</v>
      </c>
    </row>
    <row r="16" spans="1:63" x14ac:dyDescent="0.25">
      <c r="A16" s="5">
        <v>15</v>
      </c>
      <c r="B16" s="5" t="s">
        <v>14</v>
      </c>
      <c r="C16" s="31">
        <v>15.8</v>
      </c>
      <c r="D16" s="31">
        <v>36.676923076923075</v>
      </c>
      <c r="E16" s="31">
        <v>58.600000000000009</v>
      </c>
      <c r="F16" s="31">
        <v>62.118749999999999</v>
      </c>
      <c r="G16" s="31">
        <v>66.800000000000011</v>
      </c>
      <c r="H16" s="31">
        <v>67.587499999999991</v>
      </c>
      <c r="I16" s="31">
        <v>69.387500000000003</v>
      </c>
      <c r="J16" s="31">
        <v>68.168750000000003</v>
      </c>
      <c r="K16" s="31">
        <v>67.831249999999997</v>
      </c>
      <c r="L16" s="31">
        <v>67.194444444444457</v>
      </c>
      <c r="M16" s="31">
        <v>69.594117647058823</v>
      </c>
      <c r="N16" s="31">
        <v>69.200000000000017</v>
      </c>
      <c r="O16" s="31">
        <v>69.412499999999994</v>
      </c>
      <c r="P16" s="31">
        <v>67.635294117647049</v>
      </c>
      <c r="Q16" s="31">
        <v>71.582352941176481</v>
      </c>
      <c r="R16" s="31">
        <v>70.935294117647047</v>
      </c>
      <c r="S16" s="31">
        <v>69.856249999999989</v>
      </c>
      <c r="T16" s="31">
        <v>71.038888888888891</v>
      </c>
      <c r="U16" s="31">
        <v>72.835294117647067</v>
      </c>
      <c r="V16" s="31">
        <v>68.405882352941163</v>
      </c>
      <c r="W16" s="31">
        <v>70.447058823529417</v>
      </c>
      <c r="X16" s="31">
        <v>51.08</v>
      </c>
      <c r="Y16" s="31">
        <v>34.333333333333336</v>
      </c>
      <c r="Z16" s="31">
        <v>26.246153846153845</v>
      </c>
      <c r="AA16" s="31">
        <v>25.184615384615384</v>
      </c>
      <c r="AB16" s="31">
        <v>23.430769230769233</v>
      </c>
      <c r="AC16" s="31">
        <v>23.95384615384615</v>
      </c>
      <c r="AD16" s="31">
        <v>23.492857142857144</v>
      </c>
      <c r="AH16" s="5">
        <v>15</v>
      </c>
      <c r="AI16" s="5" t="s">
        <v>17</v>
      </c>
      <c r="AJ16">
        <v>11.333333333333336</v>
      </c>
      <c r="AK16">
        <v>26.572727272727267</v>
      </c>
      <c r="AL16">
        <v>43.309090909090912</v>
      </c>
      <c r="AM16">
        <v>52.421428571428585</v>
      </c>
      <c r="AN16">
        <v>58.021428571428558</v>
      </c>
      <c r="AO16">
        <v>62.056250000000006</v>
      </c>
      <c r="AP16">
        <v>63.26250000000001</v>
      </c>
      <c r="AQ16">
        <v>70.755555555555546</v>
      </c>
      <c r="AR16">
        <v>70.322222222222223</v>
      </c>
      <c r="AS16">
        <v>69.40000000000002</v>
      </c>
      <c r="AT16">
        <v>69.838888888888903</v>
      </c>
      <c r="AU16">
        <v>70.2</v>
      </c>
      <c r="AV16">
        <v>75.847619047619034</v>
      </c>
      <c r="AW16">
        <v>77.038095238095252</v>
      </c>
      <c r="AX16">
        <v>79.833333333333329</v>
      </c>
      <c r="AY16">
        <v>80.665217391304338</v>
      </c>
      <c r="AZ16">
        <v>81.668181818181822</v>
      </c>
      <c r="BA16">
        <v>82.869565217391298</v>
      </c>
      <c r="BB16">
        <v>81.033333333333346</v>
      </c>
      <c r="BC16">
        <v>85.76</v>
      </c>
      <c r="BD16">
        <v>82.068000000000012</v>
      </c>
      <c r="BE16">
        <v>70.947826086956539</v>
      </c>
      <c r="BF16">
        <v>53.263157894736842</v>
      </c>
      <c r="BG16">
        <v>36.033333333333331</v>
      </c>
      <c r="BH16">
        <v>28.976923076923072</v>
      </c>
      <c r="BI16">
        <v>30.157142857142851</v>
      </c>
      <c r="BJ16">
        <v>25.553846153846159</v>
      </c>
      <c r="BK16">
        <v>24.383333333333329</v>
      </c>
    </row>
    <row r="17" spans="1:63" x14ac:dyDescent="0.25">
      <c r="A17" s="5">
        <v>16</v>
      </c>
      <c r="B17" s="5" t="s">
        <v>14</v>
      </c>
      <c r="C17" s="31">
        <v>11.31111111111111</v>
      </c>
      <c r="D17" s="31">
        <v>25.810000000000002</v>
      </c>
      <c r="E17" s="31">
        <v>53.992857142857147</v>
      </c>
      <c r="F17" s="31">
        <v>58.620000000000005</v>
      </c>
      <c r="G17" s="31">
        <v>66.606250000000003</v>
      </c>
      <c r="H17" s="31">
        <v>64.1875</v>
      </c>
      <c r="I17" s="31">
        <v>66.035294117647069</v>
      </c>
      <c r="J17" s="31">
        <v>66.099999999999994</v>
      </c>
      <c r="K17" s="31">
        <v>68.635294117647049</v>
      </c>
      <c r="L17" s="31">
        <v>68.088235294117652</v>
      </c>
      <c r="M17" s="31">
        <v>69.752941176470571</v>
      </c>
      <c r="N17" s="31">
        <v>69.099999999999994</v>
      </c>
      <c r="O17" s="31">
        <v>71.516666666666666</v>
      </c>
      <c r="P17" s="31">
        <v>74.077777777777769</v>
      </c>
      <c r="Q17" s="31">
        <v>70.55</v>
      </c>
      <c r="R17" s="31">
        <v>76.359090909090909</v>
      </c>
      <c r="S17" s="31">
        <v>71.44736842105263</v>
      </c>
      <c r="T17" s="31">
        <v>73.326315789473682</v>
      </c>
      <c r="U17" s="31">
        <v>76.89500000000001</v>
      </c>
      <c r="V17" s="31">
        <v>78.23333333333332</v>
      </c>
      <c r="W17" s="31">
        <v>75.61363636363636</v>
      </c>
      <c r="X17" s="31">
        <v>60.714999999999989</v>
      </c>
      <c r="Y17" s="31">
        <v>40.54117647058824</v>
      </c>
      <c r="Z17" s="31">
        <v>29.992857142857144</v>
      </c>
      <c r="AA17" s="31">
        <v>26.938461538461542</v>
      </c>
      <c r="AB17" s="31">
        <v>21.830769230769231</v>
      </c>
      <c r="AC17" s="31">
        <v>18.781818181818181</v>
      </c>
      <c r="AD17" s="31">
        <v>21.3</v>
      </c>
      <c r="AH17" s="5">
        <v>16</v>
      </c>
      <c r="AI17" s="5" t="s">
        <v>17</v>
      </c>
      <c r="AJ17">
        <v>12.8375</v>
      </c>
      <c r="AK17">
        <v>25.444444444444446</v>
      </c>
      <c r="AL17">
        <v>50.076923076923066</v>
      </c>
      <c r="AM17">
        <v>53.246153846153838</v>
      </c>
      <c r="AN17">
        <v>57.357142857142854</v>
      </c>
      <c r="AO17">
        <v>62.106666666666662</v>
      </c>
      <c r="AP17">
        <v>62.793333333333337</v>
      </c>
      <c r="AQ17">
        <v>63.718750000000007</v>
      </c>
      <c r="AR17">
        <v>64.53125</v>
      </c>
      <c r="AS17">
        <v>65.824999999999989</v>
      </c>
      <c r="AT17">
        <v>65.505882352941171</v>
      </c>
      <c r="AU17">
        <v>66.82352941176471</v>
      </c>
      <c r="AV17">
        <v>66.517647058823528</v>
      </c>
      <c r="AW17">
        <v>65.941176470588232</v>
      </c>
      <c r="AX17">
        <v>64.629411764705878</v>
      </c>
      <c r="AY17">
        <v>66</v>
      </c>
      <c r="AZ17">
        <v>67.933333333333337</v>
      </c>
      <c r="BA17">
        <v>68.215789473684211</v>
      </c>
      <c r="BB17">
        <v>69.705555555555563</v>
      </c>
      <c r="BC17">
        <v>70.025000000000006</v>
      </c>
      <c r="BD17">
        <v>72.872727272727261</v>
      </c>
      <c r="BE17">
        <v>52.438095238095244</v>
      </c>
      <c r="BF17">
        <v>36.080952380952382</v>
      </c>
      <c r="BG17">
        <v>27.588888888888885</v>
      </c>
      <c r="BH17">
        <v>26.138461538461545</v>
      </c>
      <c r="BI17">
        <v>24.342857142857138</v>
      </c>
      <c r="BJ17">
        <v>21.849999999999998</v>
      </c>
      <c r="BK17">
        <v>20.975000000000005</v>
      </c>
    </row>
    <row r="18" spans="1:63" x14ac:dyDescent="0.25">
      <c r="A18" s="5">
        <v>17</v>
      </c>
      <c r="B18" s="5" t="s">
        <v>14</v>
      </c>
      <c r="C18" s="31">
        <v>11.649999999999999</v>
      </c>
      <c r="D18" s="31">
        <v>35.315384615384616</v>
      </c>
      <c r="E18" s="31">
        <v>51.143749999999997</v>
      </c>
      <c r="F18" s="31">
        <v>55.449999999999996</v>
      </c>
      <c r="G18" s="31">
        <v>56.100000000000009</v>
      </c>
      <c r="H18" s="31">
        <v>58.294117647058826</v>
      </c>
      <c r="I18" s="31">
        <v>60.811764705882354</v>
      </c>
      <c r="J18" s="31">
        <v>63.805555555555557</v>
      </c>
      <c r="K18" s="31">
        <v>62.188888888888897</v>
      </c>
      <c r="L18" s="31">
        <v>59.475000000000001</v>
      </c>
      <c r="M18" s="31">
        <v>63.400000000000006</v>
      </c>
      <c r="N18" s="31">
        <v>64.844444444444463</v>
      </c>
      <c r="O18" s="31">
        <v>52.7</v>
      </c>
      <c r="P18" s="31">
        <v>64.388888888888886</v>
      </c>
      <c r="Q18" s="31">
        <v>64.368421052631589</v>
      </c>
      <c r="R18" s="31">
        <v>69.100000000000009</v>
      </c>
      <c r="S18" s="31">
        <v>69.566666666666677</v>
      </c>
      <c r="T18" s="31">
        <v>69.394444444444446</v>
      </c>
      <c r="U18" s="31">
        <v>67.728571428571428</v>
      </c>
      <c r="V18" s="31">
        <v>71.049999999999983</v>
      </c>
      <c r="W18" s="31">
        <v>70.977272727272734</v>
      </c>
      <c r="X18" s="31">
        <v>53.110526315789471</v>
      </c>
      <c r="Y18" s="31">
        <v>38.905555555555559</v>
      </c>
      <c r="Z18" s="31">
        <v>33.88421052631579</v>
      </c>
      <c r="AA18" s="31">
        <v>28.618750000000002</v>
      </c>
      <c r="AB18" s="31">
        <v>26.955555555555549</v>
      </c>
      <c r="AC18" s="31">
        <v>28.21</v>
      </c>
      <c r="AD18" s="31">
        <v>25.3</v>
      </c>
      <c r="AH18" s="5">
        <v>17</v>
      </c>
      <c r="AI18" s="5" t="s">
        <v>17</v>
      </c>
      <c r="AJ18">
        <v>9.7833333333333332</v>
      </c>
      <c r="AK18">
        <v>19.237500000000001</v>
      </c>
      <c r="AL18">
        <v>25.76</v>
      </c>
      <c r="AM18">
        <v>32.024999999999999</v>
      </c>
      <c r="AN18">
        <v>32.699999999999996</v>
      </c>
      <c r="AO18">
        <v>30.61428571428571</v>
      </c>
      <c r="AP18">
        <v>31.142857142857142</v>
      </c>
      <c r="AQ18">
        <v>38.022222222222219</v>
      </c>
      <c r="AR18">
        <v>36.811111111111103</v>
      </c>
      <c r="AS18">
        <v>39.909999999999997</v>
      </c>
      <c r="AT18">
        <v>38.880000000000003</v>
      </c>
      <c r="AU18">
        <v>37.533333333333331</v>
      </c>
      <c r="AV18">
        <v>36.788888888888891</v>
      </c>
      <c r="AW18">
        <v>35.25555555555556</v>
      </c>
      <c r="AX18">
        <v>35.822222222222223</v>
      </c>
      <c r="AY18">
        <v>38.64</v>
      </c>
      <c r="AZ18">
        <v>37.299999999999997</v>
      </c>
      <c r="BA18">
        <v>38.455555555555549</v>
      </c>
      <c r="BB18">
        <v>37.49</v>
      </c>
      <c r="BC18">
        <v>39.629999999999995</v>
      </c>
      <c r="BD18">
        <v>41.236363636363642</v>
      </c>
      <c r="BE18">
        <v>32.688888888888897</v>
      </c>
      <c r="BF18">
        <v>24.900000000000002</v>
      </c>
      <c r="BG18">
        <v>19.916666666666668</v>
      </c>
      <c r="BH18">
        <v>19.012499999999999</v>
      </c>
      <c r="BI18">
        <v>19.533333333333331</v>
      </c>
      <c r="BJ18">
        <v>14.983333333333334</v>
      </c>
      <c r="BK18">
        <v>15.266666666666667</v>
      </c>
    </row>
    <row r="19" spans="1:63" x14ac:dyDescent="0.25">
      <c r="A19" s="5">
        <v>18</v>
      </c>
      <c r="B19" s="5" t="s">
        <v>14</v>
      </c>
      <c r="C19" s="31">
        <v>12.84</v>
      </c>
      <c r="D19" s="31">
        <v>22.619999999999997</v>
      </c>
      <c r="E19" s="31">
        <v>38.75555555555556</v>
      </c>
      <c r="F19" s="31">
        <v>45.89</v>
      </c>
      <c r="G19" s="31">
        <v>48.290909090909096</v>
      </c>
      <c r="H19" s="31">
        <v>49.4</v>
      </c>
      <c r="I19" s="31">
        <v>51.209090909090904</v>
      </c>
      <c r="J19" s="31">
        <v>51.433333333333337</v>
      </c>
      <c r="K19" s="31">
        <v>52.65</v>
      </c>
      <c r="L19" s="31">
        <v>52.125000000000007</v>
      </c>
      <c r="M19" s="31">
        <v>54.108333333333327</v>
      </c>
      <c r="N19" s="31">
        <v>54.866666666666667</v>
      </c>
      <c r="O19" s="31">
        <v>53.669230769230772</v>
      </c>
      <c r="P19" s="31">
        <v>53.218181818181819</v>
      </c>
      <c r="Q19" s="31">
        <v>54.830769230769228</v>
      </c>
      <c r="R19" s="31">
        <v>53.215384615384615</v>
      </c>
      <c r="S19" s="31">
        <v>56.542857142857144</v>
      </c>
      <c r="T19" s="31">
        <v>57.535714285714285</v>
      </c>
      <c r="U19" s="31">
        <v>60.05</v>
      </c>
      <c r="V19" s="31">
        <v>53.675000000000011</v>
      </c>
      <c r="W19" s="31">
        <v>58.518750000000004</v>
      </c>
      <c r="X19" s="31">
        <v>31.957142857142859</v>
      </c>
      <c r="Y19" s="31">
        <v>26.133333333333336</v>
      </c>
      <c r="Z19" s="31">
        <v>19.675000000000001</v>
      </c>
      <c r="AA19" s="31">
        <v>16.816666666666666</v>
      </c>
      <c r="AB19" s="31">
        <v>16.666666666666668</v>
      </c>
      <c r="AC19" s="31">
        <v>16.34</v>
      </c>
      <c r="AD19" s="31">
        <v>14.033333333333331</v>
      </c>
      <c r="AH19" s="5">
        <v>18</v>
      </c>
      <c r="AI19" s="5" t="s">
        <v>17</v>
      </c>
      <c r="AJ19">
        <v>10.14</v>
      </c>
      <c r="AK19">
        <v>18.925000000000001</v>
      </c>
      <c r="AL19">
        <v>25.842857142857149</v>
      </c>
      <c r="AM19">
        <v>39.255555555555553</v>
      </c>
      <c r="AN19">
        <v>40.730000000000004</v>
      </c>
      <c r="AO19">
        <v>43.410000000000004</v>
      </c>
      <c r="AP19">
        <v>43.790909090909096</v>
      </c>
      <c r="AQ19">
        <v>46.93</v>
      </c>
      <c r="AR19">
        <v>44.218181818181819</v>
      </c>
      <c r="AS19">
        <v>44.509090909090901</v>
      </c>
      <c r="AT19">
        <v>44.355555555555547</v>
      </c>
      <c r="AU19">
        <v>45.533333333333331</v>
      </c>
      <c r="AV19">
        <v>46.992307692307698</v>
      </c>
      <c r="AW19">
        <v>48.392307692307675</v>
      </c>
      <c r="AX19">
        <v>47.976923076923079</v>
      </c>
      <c r="AY19">
        <v>48.607142857142854</v>
      </c>
      <c r="AZ19">
        <v>47.1</v>
      </c>
      <c r="BA19">
        <v>47.041666666666664</v>
      </c>
      <c r="BB19">
        <v>46.946153846153848</v>
      </c>
      <c r="BC19">
        <v>49.584615384615375</v>
      </c>
      <c r="BD19">
        <v>51.292857142857137</v>
      </c>
      <c r="BE19">
        <v>28.528571428571432</v>
      </c>
      <c r="BF19">
        <v>19.987500000000001</v>
      </c>
      <c r="BG19">
        <v>18.842857142857145</v>
      </c>
      <c r="BH19">
        <v>17.8</v>
      </c>
      <c r="BI19">
        <v>13.58333333333333</v>
      </c>
      <c r="BJ19">
        <v>12.649999999999999</v>
      </c>
      <c r="BK19">
        <v>11.714285714285714</v>
      </c>
    </row>
    <row r="20" spans="1:63" s="3" customFormat="1" x14ac:dyDescent="0.25">
      <c r="A20" s="3" t="s">
        <v>18</v>
      </c>
      <c r="B20" s="27">
        <f t="shared" ref="B20:C20" si="0">AVERAGE(C2:C19)</f>
        <v>14.150577200577199</v>
      </c>
      <c r="C20" s="27">
        <f t="shared" si="0"/>
        <v>33.054978177686515</v>
      </c>
      <c r="D20" s="27">
        <f>AVERAGE(E2:E19)</f>
        <v>53.389550605531007</v>
      </c>
      <c r="E20" s="27">
        <f t="shared" ref="E20:BJ20" si="1">AVERAGE(F2:F19)</f>
        <v>59.97095028468933</v>
      </c>
      <c r="F20" s="27">
        <f t="shared" si="1"/>
        <v>63.238619871843554</v>
      </c>
      <c r="G20" s="27">
        <f t="shared" si="1"/>
        <v>64.540712060199283</v>
      </c>
      <c r="H20" s="27">
        <f t="shared" si="1"/>
        <v>66.441507031911456</v>
      </c>
      <c r="I20" s="27">
        <f t="shared" si="1"/>
        <v>66.976906773781764</v>
      </c>
      <c r="J20" s="27">
        <f t="shared" si="1"/>
        <v>67.695689048954335</v>
      </c>
      <c r="K20" s="27">
        <f t="shared" si="1"/>
        <v>68.698655453376659</v>
      </c>
      <c r="L20" s="27">
        <f t="shared" si="1"/>
        <v>69.613995636716226</v>
      </c>
      <c r="M20" s="27">
        <f t="shared" si="1"/>
        <v>69.039691102820385</v>
      </c>
      <c r="N20" s="27">
        <f t="shared" si="1"/>
        <v>69.059997778871974</v>
      </c>
      <c r="O20" s="27">
        <f t="shared" si="1"/>
        <v>70.058638111180258</v>
      </c>
      <c r="P20" s="27">
        <f t="shared" si="1"/>
        <v>71.047361928219118</v>
      </c>
      <c r="Q20" s="27">
        <f t="shared" si="1"/>
        <v>71.438866262367867</v>
      </c>
      <c r="R20" s="27">
        <f t="shared" si="1"/>
        <v>71.458945048721944</v>
      </c>
      <c r="S20" s="27">
        <f t="shared" si="1"/>
        <v>72.631808009210474</v>
      </c>
      <c r="T20" s="27">
        <f t="shared" si="1"/>
        <v>72.495232352333105</v>
      </c>
      <c r="U20" s="27">
        <f t="shared" si="1"/>
        <v>72.709522548386715</v>
      </c>
      <c r="V20" s="27">
        <f t="shared" si="1"/>
        <v>73.745036011970441</v>
      </c>
      <c r="W20" s="27">
        <f t="shared" si="1"/>
        <v>51.722153996363879</v>
      </c>
      <c r="X20" s="27">
        <f t="shared" si="1"/>
        <v>35.829269224783928</v>
      </c>
      <c r="Y20" s="27">
        <f t="shared" si="1"/>
        <v>28.006151329965185</v>
      </c>
      <c r="Z20" s="27">
        <f t="shared" si="1"/>
        <v>25.414787766246096</v>
      </c>
      <c r="AA20" s="27">
        <f t="shared" si="1"/>
        <v>23.204310072189973</v>
      </c>
      <c r="AB20" s="27">
        <f t="shared" si="1"/>
        <v>23.390213765685253</v>
      </c>
      <c r="AC20" s="27">
        <f t="shared" si="1"/>
        <v>22.023603659412483</v>
      </c>
      <c r="AD20" s="27"/>
      <c r="AE20" s="27"/>
      <c r="AF20" s="27"/>
      <c r="AG20" s="27"/>
      <c r="AH20" s="27"/>
      <c r="AI20" s="27">
        <f t="shared" si="1"/>
        <v>12.016185064935065</v>
      </c>
      <c r="AJ20" s="27">
        <f t="shared" si="1"/>
        <v>26.036906534823206</v>
      </c>
      <c r="AK20" s="27">
        <f t="shared" si="1"/>
        <v>42.9922332605666</v>
      </c>
      <c r="AL20" s="27">
        <f t="shared" si="1"/>
        <v>49.164177666469335</v>
      </c>
      <c r="AM20" s="27">
        <f t="shared" si="1"/>
        <v>51.845320142820157</v>
      </c>
      <c r="AN20" s="27">
        <f t="shared" si="1"/>
        <v>53.210078990998099</v>
      </c>
      <c r="AO20" s="27">
        <f t="shared" si="1"/>
        <v>54.7421134557164</v>
      </c>
      <c r="AP20" s="27">
        <f t="shared" si="1"/>
        <v>55.994290285331957</v>
      </c>
      <c r="AQ20" s="27">
        <f t="shared" si="1"/>
        <v>57.410583714125359</v>
      </c>
      <c r="AR20" s="27">
        <f t="shared" si="1"/>
        <v>58.259051954309292</v>
      </c>
      <c r="AS20" s="27">
        <f t="shared" si="1"/>
        <v>58.140979514312839</v>
      </c>
      <c r="AT20" s="27">
        <f t="shared" si="1"/>
        <v>58.034372835316468</v>
      </c>
      <c r="AU20" s="27">
        <f t="shared" si="1"/>
        <v>57.791601400859022</v>
      </c>
      <c r="AV20" s="27">
        <f t="shared" si="1"/>
        <v>57.52004604748155</v>
      </c>
      <c r="AW20" s="27">
        <f t="shared" si="1"/>
        <v>58.616936753190622</v>
      </c>
      <c r="AX20" s="27">
        <f t="shared" si="1"/>
        <v>59.69285609000714</v>
      </c>
      <c r="AY20" s="27">
        <f t="shared" si="1"/>
        <v>58.671784246121177</v>
      </c>
      <c r="AZ20" s="27">
        <f t="shared" si="1"/>
        <v>60.46170983307664</v>
      </c>
      <c r="BA20" s="27">
        <f t="shared" si="1"/>
        <v>60.402618583495787</v>
      </c>
      <c r="BB20" s="27">
        <f t="shared" si="1"/>
        <v>60.643764617735201</v>
      </c>
      <c r="BC20" s="27">
        <f t="shared" si="1"/>
        <v>61.36223968623969</v>
      </c>
      <c r="BD20" s="27">
        <f t="shared" si="1"/>
        <v>44.771140405133373</v>
      </c>
      <c r="BE20" s="27">
        <f t="shared" si="1"/>
        <v>31.055721578902688</v>
      </c>
      <c r="BF20" s="27">
        <f t="shared" si="1"/>
        <v>24.651731095701688</v>
      </c>
      <c r="BG20" s="27">
        <f t="shared" si="1"/>
        <v>22.31486962384021</v>
      </c>
      <c r="BH20" s="27">
        <f t="shared" si="1"/>
        <v>20.76971288515406</v>
      </c>
      <c r="BI20" s="27">
        <f t="shared" si="1"/>
        <v>19.761896836823308</v>
      </c>
      <c r="BJ20" s="27">
        <f t="shared" si="1"/>
        <v>18.07560642932615</v>
      </c>
    </row>
    <row r="21" spans="1:63" s="3" customFormat="1" x14ac:dyDescent="0.25">
      <c r="A21" s="3" t="s">
        <v>10</v>
      </c>
      <c r="B21" s="27">
        <f>STDEV(C2:C19)</f>
        <v>2.2177527415688973</v>
      </c>
      <c r="C21" s="27">
        <f t="shared" ref="C21:BJ21" si="2">STDEV(D2:D19)</f>
        <v>5.6797025241670829</v>
      </c>
      <c r="D21" s="27">
        <f t="shared" si="2"/>
        <v>9.6139966675879869</v>
      </c>
      <c r="E21" s="27">
        <f t="shared" si="2"/>
        <v>9.8242710160069819</v>
      </c>
      <c r="F21" s="27">
        <f t="shared" si="2"/>
        <v>10.24322332904355</v>
      </c>
      <c r="G21" s="27">
        <f t="shared" si="2"/>
        <v>11.138810302929061</v>
      </c>
      <c r="H21" s="27">
        <f t="shared" si="2"/>
        <v>11.72576629231239</v>
      </c>
      <c r="I21" s="27">
        <f t="shared" si="2"/>
        <v>12.589947093359401</v>
      </c>
      <c r="J21" s="27">
        <f t="shared" si="2"/>
        <v>11.49875113155499</v>
      </c>
      <c r="K21" s="27">
        <f t="shared" si="2"/>
        <v>12.098889204606193</v>
      </c>
      <c r="L21" s="27">
        <f t="shared" si="2"/>
        <v>12.250436383097812</v>
      </c>
      <c r="M21" s="27">
        <f t="shared" si="2"/>
        <v>12.014964759916939</v>
      </c>
      <c r="N21" s="27">
        <f t="shared" si="2"/>
        <v>13.313667252202148</v>
      </c>
      <c r="O21" s="27">
        <f t="shared" si="2"/>
        <v>13.275617071739683</v>
      </c>
      <c r="P21" s="27">
        <f t="shared" si="2"/>
        <v>13.084731243095456</v>
      </c>
      <c r="Q21" s="27">
        <f t="shared" si="2"/>
        <v>13.866092858274921</v>
      </c>
      <c r="R21" s="27">
        <f t="shared" si="2"/>
        <v>14.304819474108561</v>
      </c>
      <c r="S21" s="27">
        <f t="shared" si="2"/>
        <v>13.994014165210729</v>
      </c>
      <c r="T21" s="27">
        <f t="shared" si="2"/>
        <v>13.306421795235433</v>
      </c>
      <c r="U21" s="27">
        <f t="shared" si="2"/>
        <v>14.5109491745632</v>
      </c>
      <c r="V21" s="27">
        <f t="shared" si="2"/>
        <v>13.977708881075282</v>
      </c>
      <c r="W21" s="27">
        <f t="shared" si="2"/>
        <v>10.446525104006732</v>
      </c>
      <c r="X21" s="27">
        <f t="shared" si="2"/>
        <v>8.5544629823117457</v>
      </c>
      <c r="Y21" s="27">
        <f t="shared" si="2"/>
        <v>7.2353774688825405</v>
      </c>
      <c r="Z21" s="27">
        <f t="shared" si="2"/>
        <v>6.5888929871847974</v>
      </c>
      <c r="AA21" s="27">
        <f t="shared" si="2"/>
        <v>5.2127144551679381</v>
      </c>
      <c r="AB21" s="27">
        <f t="shared" si="2"/>
        <v>6.1224724290031158</v>
      </c>
      <c r="AC21" s="27">
        <f t="shared" si="2"/>
        <v>4.1971926508787947</v>
      </c>
      <c r="AD21" s="27"/>
      <c r="AE21" s="27"/>
      <c r="AF21" s="27"/>
      <c r="AG21" s="27"/>
      <c r="AH21" s="27"/>
      <c r="AI21" s="27">
        <f t="shared" si="2"/>
        <v>1.1013776250632632</v>
      </c>
      <c r="AJ21" s="27">
        <f t="shared" si="2"/>
        <v>4.4990421535072951</v>
      </c>
      <c r="AK21" s="27">
        <f t="shared" si="2"/>
        <v>8.683453775233831</v>
      </c>
      <c r="AL21" s="27">
        <f t="shared" si="2"/>
        <v>7.1485470355769767</v>
      </c>
      <c r="AM21" s="27">
        <f t="shared" si="2"/>
        <v>8.3582116611771404</v>
      </c>
      <c r="AN21" s="27">
        <f t="shared" si="2"/>
        <v>9.0859974727302362</v>
      </c>
      <c r="AO21" s="27">
        <f t="shared" si="2"/>
        <v>9.6504756023128024</v>
      </c>
      <c r="AP21" s="27">
        <f t="shared" si="2"/>
        <v>8.6075475626697724</v>
      </c>
      <c r="AQ21" s="27">
        <f t="shared" si="2"/>
        <v>10.337643119142124</v>
      </c>
      <c r="AR21" s="27">
        <f t="shared" si="2"/>
        <v>9.8468621117019506</v>
      </c>
      <c r="AS21" s="27">
        <f t="shared" si="2"/>
        <v>10.377975111279049</v>
      </c>
      <c r="AT21" s="27">
        <f t="shared" si="2"/>
        <v>10.666977647807583</v>
      </c>
      <c r="AU21" s="27">
        <f t="shared" si="2"/>
        <v>10.77558584678161</v>
      </c>
      <c r="AV21" s="27">
        <f t="shared" si="2"/>
        <v>10.474947856852685</v>
      </c>
      <c r="AW21" s="27">
        <f t="shared" si="2"/>
        <v>11.736583624006226</v>
      </c>
      <c r="AX21" s="27">
        <f t="shared" si="2"/>
        <v>11.566624295928646</v>
      </c>
      <c r="AY21" s="27">
        <f t="shared" si="2"/>
        <v>10.920609964109836</v>
      </c>
      <c r="AZ21" s="27">
        <f t="shared" si="2"/>
        <v>11.507991620941334</v>
      </c>
      <c r="BA21" s="27">
        <f t="shared" si="2"/>
        <v>11.824023709003388</v>
      </c>
      <c r="BB21" s="27">
        <f t="shared" si="2"/>
        <v>11.538899447177959</v>
      </c>
      <c r="BC21" s="27">
        <f t="shared" si="2"/>
        <v>11.173521918110838</v>
      </c>
      <c r="BD21" s="27">
        <f t="shared" si="2"/>
        <v>10.895392089340897</v>
      </c>
      <c r="BE21" s="27">
        <f t="shared" si="2"/>
        <v>7.683726563989862</v>
      </c>
      <c r="BF21" s="27">
        <f t="shared" si="2"/>
        <v>6.1978099505858877</v>
      </c>
      <c r="BG21" s="27">
        <f t="shared" si="2"/>
        <v>3.8970957614144739</v>
      </c>
      <c r="BH21" s="27">
        <f t="shared" si="2"/>
        <v>4.2849444778211065</v>
      </c>
      <c r="BI21" s="27">
        <f t="shared" si="2"/>
        <v>4.6313962042326473</v>
      </c>
      <c r="BJ21" s="27">
        <f t="shared" si="2"/>
        <v>4.309378891866654</v>
      </c>
    </row>
    <row r="22" spans="1:63" s="2" customFormat="1" x14ac:dyDescent="0.25">
      <c r="A22" s="11"/>
    </row>
    <row r="23" spans="1:63" s="2" customFormat="1" x14ac:dyDescent="0.25">
      <c r="A23" s="11"/>
    </row>
    <row r="24" spans="1:63" s="2" customFormat="1" x14ac:dyDescent="0.25">
      <c r="A24" s="11"/>
      <c r="B24" s="30"/>
    </row>
    <row r="25" spans="1:63" s="2" customFormat="1" x14ac:dyDescent="0.25">
      <c r="A25" s="11"/>
      <c r="B25" s="30"/>
    </row>
    <row r="26" spans="1:63" s="2" customFormat="1" x14ac:dyDescent="0.25">
      <c r="C26" s="32"/>
      <c r="D26" s="32"/>
      <c r="E26" s="32"/>
      <c r="F26" s="32"/>
      <c r="G26" s="32"/>
      <c r="H26" s="32"/>
      <c r="I26" s="32"/>
      <c r="J26" s="32"/>
      <c r="K26" s="32"/>
      <c r="L26" s="32"/>
      <c r="M26" s="32"/>
      <c r="N26" s="32"/>
      <c r="O26" s="32"/>
      <c r="P26" s="32"/>
      <c r="Q26" s="32"/>
      <c r="R26" s="32"/>
      <c r="S26" s="32"/>
      <c r="T26" s="32"/>
      <c r="U26" s="32"/>
      <c r="V26" s="32"/>
      <c r="W26" s="32"/>
      <c r="X26" s="32"/>
      <c r="Y26" s="32"/>
      <c r="Z26" s="32"/>
      <c r="AA26" s="32"/>
      <c r="AB26" s="32"/>
      <c r="AC26" s="32"/>
      <c r="AD26" s="32"/>
      <c r="AE26" s="32"/>
      <c r="AF26" s="32"/>
      <c r="AG26" s="32"/>
      <c r="AH26" s="32"/>
      <c r="AI26" s="32"/>
      <c r="AJ26" s="32"/>
      <c r="AK26" s="32"/>
      <c r="AL26" s="32"/>
      <c r="AM26" s="32"/>
      <c r="AN26" s="32"/>
      <c r="AO26" s="32"/>
      <c r="AP26" s="32"/>
      <c r="AQ26" s="32"/>
      <c r="AR26" s="32"/>
    </row>
    <row r="27" spans="1:63" s="2" customFormat="1" x14ac:dyDescent="0.25">
      <c r="A27" s="32"/>
      <c r="B27" s="32"/>
      <c r="C27" s="33"/>
      <c r="D27" s="30"/>
      <c r="E27" s="30"/>
      <c r="F27" s="30"/>
      <c r="G27" s="30"/>
      <c r="H27" s="30"/>
      <c r="I27" s="30"/>
      <c r="J27" s="30"/>
      <c r="K27" s="30"/>
      <c r="L27" s="30"/>
      <c r="M27" s="30"/>
      <c r="N27" s="30"/>
      <c r="O27" s="30"/>
      <c r="P27" s="30"/>
      <c r="Q27" s="30"/>
      <c r="R27" s="30"/>
      <c r="S27" s="30"/>
      <c r="T27" s="30"/>
      <c r="U27" s="30"/>
      <c r="V27" s="30"/>
      <c r="W27" s="30"/>
      <c r="X27" s="30"/>
      <c r="Y27" s="30"/>
      <c r="Z27" s="30"/>
      <c r="AA27" s="30"/>
      <c r="AB27" s="30"/>
      <c r="AC27" s="30"/>
      <c r="AD27" s="30"/>
      <c r="AE27" s="30"/>
      <c r="AF27" s="30"/>
      <c r="AG27" s="30"/>
      <c r="AH27" s="30"/>
      <c r="AI27" s="30"/>
      <c r="AJ27" s="30"/>
      <c r="AK27" s="30"/>
      <c r="AL27" s="30"/>
      <c r="AM27" s="30"/>
      <c r="AN27" s="30"/>
      <c r="AO27" s="30"/>
      <c r="AP27" s="30"/>
      <c r="AQ27" s="30"/>
      <c r="AR27" s="30"/>
    </row>
    <row r="28" spans="1:63" s="2" customFormat="1" x14ac:dyDescent="0.25">
      <c r="A28" s="32"/>
      <c r="B28" s="32"/>
      <c r="C28" s="30"/>
      <c r="D28" s="33"/>
      <c r="E28" s="30"/>
      <c r="F28" s="30"/>
      <c r="G28" s="30"/>
      <c r="H28" s="30"/>
      <c r="I28" s="30"/>
      <c r="J28" s="30"/>
      <c r="K28" s="30"/>
      <c r="L28" s="30"/>
      <c r="M28" s="30"/>
      <c r="N28" s="30"/>
      <c r="O28" s="30"/>
      <c r="P28" s="30"/>
      <c r="Q28" s="30"/>
      <c r="R28" s="30"/>
      <c r="S28" s="30"/>
      <c r="T28" s="30"/>
      <c r="U28" s="30"/>
      <c r="V28" s="30"/>
      <c r="W28" s="30"/>
      <c r="X28" s="30"/>
      <c r="Y28" s="30"/>
      <c r="Z28" s="30"/>
      <c r="AA28" s="30"/>
      <c r="AB28" s="30"/>
      <c r="AC28" s="30"/>
      <c r="AD28" s="30"/>
      <c r="AE28" s="30"/>
      <c r="AF28" s="30"/>
      <c r="AG28" s="30"/>
      <c r="AH28" s="30"/>
      <c r="AI28" s="30"/>
      <c r="AJ28" s="30"/>
      <c r="AK28" s="30"/>
      <c r="AL28" s="30"/>
      <c r="AM28" s="30"/>
      <c r="AN28" s="30"/>
      <c r="AO28" s="30"/>
      <c r="AP28" s="30"/>
      <c r="AQ28" s="30"/>
      <c r="AR28" s="30"/>
    </row>
    <row r="29" spans="1:63" s="2" customFormat="1" x14ac:dyDescent="0.25">
      <c r="A29" s="32"/>
      <c r="B29" s="32"/>
      <c r="C29" s="30"/>
      <c r="D29" s="30"/>
      <c r="E29" s="33"/>
      <c r="F29" s="30"/>
      <c r="G29" s="30"/>
      <c r="H29" s="30"/>
      <c r="I29" s="30"/>
      <c r="J29" s="30"/>
      <c r="K29" s="30"/>
      <c r="L29" s="30"/>
      <c r="M29" s="30"/>
      <c r="N29" s="30"/>
      <c r="O29" s="30"/>
      <c r="P29" s="30"/>
      <c r="Q29" s="30"/>
      <c r="R29" s="30"/>
      <c r="S29" s="30"/>
      <c r="T29" s="30"/>
      <c r="U29" s="30"/>
      <c r="V29" s="30"/>
      <c r="W29" s="30"/>
      <c r="X29" s="30"/>
      <c r="Y29" s="30"/>
      <c r="Z29" s="30"/>
      <c r="AA29" s="30"/>
      <c r="AB29" s="30"/>
      <c r="AC29" s="30"/>
      <c r="AD29" s="30"/>
      <c r="AE29" s="30"/>
      <c r="AF29" s="30"/>
      <c r="AG29" s="30"/>
      <c r="AH29" s="30"/>
      <c r="AI29" s="30"/>
      <c r="AJ29" s="30"/>
      <c r="AK29" s="30"/>
      <c r="AL29" s="30"/>
      <c r="AM29" s="30"/>
      <c r="AN29" s="30"/>
      <c r="AO29" s="30"/>
      <c r="AP29" s="30"/>
      <c r="AQ29" s="30"/>
      <c r="AR29" s="30"/>
    </row>
    <row r="30" spans="1:63" s="2" customFormat="1" x14ac:dyDescent="0.25">
      <c r="A30" s="32"/>
      <c r="B30" s="32"/>
      <c r="C30" s="30"/>
      <c r="D30" s="30"/>
      <c r="E30" s="30"/>
      <c r="F30" s="33"/>
      <c r="G30" s="30"/>
      <c r="H30" s="30"/>
      <c r="I30" s="30"/>
      <c r="J30" s="30"/>
      <c r="K30" s="30"/>
      <c r="L30" s="30"/>
      <c r="M30" s="30"/>
      <c r="N30" s="30"/>
      <c r="O30" s="30"/>
      <c r="P30" s="30"/>
      <c r="Q30" s="30"/>
      <c r="R30" s="30"/>
      <c r="S30" s="30"/>
      <c r="T30" s="30"/>
      <c r="U30" s="30"/>
      <c r="V30" s="30"/>
      <c r="W30" s="30"/>
      <c r="X30" s="30"/>
      <c r="Y30" s="30"/>
      <c r="Z30" s="30"/>
      <c r="AA30" s="30"/>
      <c r="AB30" s="30"/>
      <c r="AC30" s="30"/>
      <c r="AD30" s="30"/>
      <c r="AE30" s="30"/>
      <c r="AF30" s="30"/>
      <c r="AG30" s="30"/>
      <c r="AH30" s="30"/>
      <c r="AI30" s="30"/>
      <c r="AJ30" s="30"/>
      <c r="AK30" s="30"/>
      <c r="AL30" s="30"/>
      <c r="AM30" s="30"/>
      <c r="AN30" s="30"/>
      <c r="AO30" s="30"/>
      <c r="AP30" s="30"/>
      <c r="AQ30" s="30"/>
      <c r="AR30" s="30"/>
    </row>
    <row r="31" spans="1:63" s="2" customFormat="1" x14ac:dyDescent="0.25">
      <c r="A31" s="32"/>
      <c r="B31" s="32"/>
      <c r="C31" s="30"/>
      <c r="D31" s="30"/>
      <c r="E31" s="30"/>
      <c r="F31" s="30"/>
      <c r="G31" s="33"/>
      <c r="H31" s="30"/>
      <c r="I31" s="30"/>
      <c r="J31" s="30"/>
      <c r="K31" s="30"/>
      <c r="L31" s="30"/>
      <c r="M31" s="30"/>
      <c r="N31" s="30"/>
      <c r="O31" s="30"/>
      <c r="P31" s="30"/>
      <c r="Q31" s="30"/>
      <c r="R31" s="30"/>
      <c r="S31" s="30"/>
      <c r="T31" s="30"/>
      <c r="U31" s="30"/>
      <c r="V31" s="30"/>
      <c r="W31" s="30"/>
      <c r="X31" s="30"/>
      <c r="Y31" s="30"/>
      <c r="Z31" s="30"/>
      <c r="AA31" s="30"/>
      <c r="AB31" s="30"/>
      <c r="AC31" s="30"/>
      <c r="AD31" s="30"/>
      <c r="AE31" s="30"/>
      <c r="AF31" s="30"/>
      <c r="AG31" s="30"/>
      <c r="AH31" s="30"/>
      <c r="AI31" s="30"/>
      <c r="AJ31" s="30"/>
      <c r="AK31" s="30"/>
      <c r="AL31" s="30"/>
      <c r="AM31" s="30"/>
      <c r="AN31" s="30"/>
      <c r="AO31" s="30"/>
      <c r="AP31" s="30"/>
      <c r="AQ31" s="30"/>
      <c r="AR31" s="30"/>
    </row>
    <row r="32" spans="1:63" s="2" customFormat="1" x14ac:dyDescent="0.25">
      <c r="A32" s="32"/>
      <c r="B32" s="32"/>
      <c r="C32" s="30"/>
      <c r="D32" s="30"/>
      <c r="E32" s="30"/>
      <c r="F32" s="30"/>
      <c r="G32" s="30"/>
      <c r="H32" s="33"/>
      <c r="I32" s="30"/>
      <c r="J32" s="30"/>
      <c r="K32" s="30"/>
      <c r="L32" s="30"/>
      <c r="M32" s="30"/>
      <c r="N32" s="30"/>
      <c r="O32" s="30"/>
      <c r="P32" s="30"/>
      <c r="Q32" s="30"/>
      <c r="R32" s="30"/>
      <c r="S32" s="30"/>
      <c r="T32" s="30"/>
      <c r="U32" s="30"/>
      <c r="V32" s="30"/>
      <c r="W32" s="30"/>
      <c r="X32" s="30"/>
      <c r="Y32" s="30"/>
      <c r="Z32" s="30"/>
      <c r="AA32" s="30"/>
      <c r="AB32" s="30"/>
      <c r="AC32" s="30"/>
      <c r="AD32" s="30"/>
      <c r="AE32" s="30"/>
      <c r="AF32" s="30"/>
      <c r="AG32" s="30"/>
      <c r="AH32" s="30"/>
      <c r="AI32" s="30"/>
      <c r="AJ32" s="30"/>
      <c r="AK32" s="30"/>
      <c r="AL32" s="30"/>
      <c r="AM32" s="30"/>
      <c r="AN32" s="30"/>
      <c r="AO32" s="30"/>
      <c r="AP32" s="30"/>
      <c r="AQ32" s="30"/>
      <c r="AR32" s="30"/>
    </row>
    <row r="33" spans="1:44" s="2" customFormat="1" x14ac:dyDescent="0.25">
      <c r="A33" s="32"/>
      <c r="B33" s="32"/>
      <c r="C33" s="30"/>
      <c r="D33" s="30"/>
      <c r="E33" s="30"/>
      <c r="F33" s="30"/>
      <c r="G33" s="30"/>
      <c r="H33" s="30"/>
      <c r="I33" s="33"/>
      <c r="J33" s="30"/>
      <c r="K33" s="30"/>
      <c r="L33" s="30"/>
      <c r="M33" s="30"/>
      <c r="N33" s="30"/>
      <c r="O33" s="30"/>
      <c r="P33" s="30"/>
      <c r="Q33" s="30"/>
      <c r="R33" s="30"/>
      <c r="S33" s="30"/>
      <c r="T33" s="30"/>
      <c r="U33" s="30"/>
      <c r="V33" s="30"/>
      <c r="W33" s="30"/>
      <c r="X33" s="30"/>
      <c r="Y33" s="30"/>
      <c r="Z33" s="30"/>
      <c r="AA33" s="30"/>
      <c r="AB33" s="30"/>
      <c r="AC33" s="30"/>
      <c r="AD33" s="30"/>
      <c r="AE33" s="30"/>
      <c r="AF33" s="30"/>
      <c r="AG33" s="30"/>
      <c r="AH33" s="30"/>
      <c r="AI33" s="30"/>
      <c r="AJ33" s="30"/>
      <c r="AK33" s="30"/>
      <c r="AL33" s="30"/>
      <c r="AM33" s="30"/>
      <c r="AN33" s="30"/>
      <c r="AO33" s="30"/>
      <c r="AP33" s="30"/>
      <c r="AQ33" s="30"/>
      <c r="AR33" s="30"/>
    </row>
    <row r="34" spans="1:44" s="2" customFormat="1" x14ac:dyDescent="0.25">
      <c r="A34" s="32"/>
      <c r="B34" s="32"/>
      <c r="C34" s="30"/>
      <c r="D34" s="30"/>
      <c r="E34" s="30"/>
      <c r="F34" s="30"/>
      <c r="G34" s="30"/>
      <c r="H34" s="30"/>
      <c r="I34" s="30"/>
      <c r="J34" s="33"/>
      <c r="K34" s="30"/>
      <c r="L34" s="30"/>
      <c r="M34" s="30"/>
      <c r="N34" s="30"/>
      <c r="O34" s="30"/>
      <c r="P34" s="30"/>
      <c r="Q34" s="30"/>
      <c r="R34" s="30"/>
      <c r="S34" s="30"/>
      <c r="T34" s="30"/>
      <c r="U34" s="30"/>
      <c r="V34" s="30"/>
      <c r="W34" s="30"/>
      <c r="X34" s="30"/>
      <c r="Y34" s="30"/>
      <c r="Z34" s="30"/>
      <c r="AA34" s="30"/>
      <c r="AB34" s="30"/>
      <c r="AC34" s="30"/>
      <c r="AD34" s="30"/>
      <c r="AE34" s="30"/>
      <c r="AF34" s="30"/>
      <c r="AG34" s="30"/>
      <c r="AH34" s="30"/>
      <c r="AI34" s="30"/>
      <c r="AJ34" s="30"/>
      <c r="AK34" s="30"/>
      <c r="AL34" s="30"/>
      <c r="AM34" s="30"/>
      <c r="AN34" s="30"/>
      <c r="AO34" s="30"/>
      <c r="AP34" s="30"/>
      <c r="AQ34" s="30"/>
      <c r="AR34" s="30"/>
    </row>
    <row r="35" spans="1:44" s="2" customFormat="1" x14ac:dyDescent="0.25">
      <c r="A35" s="32"/>
      <c r="B35" s="32"/>
      <c r="C35" s="30"/>
      <c r="D35" s="30"/>
      <c r="E35" s="30"/>
      <c r="F35" s="30"/>
      <c r="G35" s="30"/>
      <c r="H35" s="30"/>
      <c r="I35" s="30"/>
      <c r="J35" s="30"/>
      <c r="K35" s="33"/>
      <c r="L35" s="30"/>
      <c r="M35" s="30"/>
      <c r="N35" s="30"/>
      <c r="O35" s="30"/>
      <c r="P35" s="30"/>
      <c r="Q35" s="30"/>
      <c r="R35" s="30"/>
      <c r="S35" s="30"/>
      <c r="T35" s="30"/>
      <c r="U35" s="30"/>
      <c r="V35" s="30"/>
      <c r="W35" s="30"/>
      <c r="X35" s="30"/>
      <c r="Y35" s="30"/>
      <c r="Z35" s="30"/>
      <c r="AA35" s="30"/>
      <c r="AB35" s="30"/>
      <c r="AC35" s="30"/>
      <c r="AD35" s="30"/>
      <c r="AE35" s="30"/>
      <c r="AF35" s="30"/>
      <c r="AG35" s="30"/>
      <c r="AH35" s="30"/>
      <c r="AI35" s="30"/>
      <c r="AJ35" s="30"/>
      <c r="AK35" s="30"/>
      <c r="AL35" s="30"/>
      <c r="AM35" s="30"/>
      <c r="AN35" s="30"/>
      <c r="AO35" s="30"/>
      <c r="AP35" s="30"/>
      <c r="AQ35" s="30"/>
      <c r="AR35" s="30"/>
    </row>
    <row r="36" spans="1:44" s="2" customFormat="1" x14ac:dyDescent="0.25">
      <c r="A36" s="32"/>
      <c r="B36" s="32"/>
      <c r="C36" s="30"/>
      <c r="D36" s="30"/>
      <c r="E36" s="30"/>
      <c r="F36" s="30"/>
      <c r="G36" s="30"/>
      <c r="H36" s="30"/>
      <c r="I36" s="30"/>
      <c r="J36" s="30"/>
      <c r="K36" s="30"/>
      <c r="L36" s="33"/>
      <c r="M36" s="30"/>
      <c r="N36" s="30"/>
      <c r="O36" s="30"/>
      <c r="P36" s="30"/>
      <c r="Q36" s="30"/>
      <c r="R36" s="30"/>
      <c r="S36" s="30"/>
      <c r="T36" s="30"/>
      <c r="U36" s="30"/>
      <c r="V36" s="30"/>
      <c r="W36" s="30"/>
      <c r="X36" s="30"/>
      <c r="Y36" s="30"/>
      <c r="Z36" s="30"/>
      <c r="AA36" s="30"/>
      <c r="AB36" s="30"/>
      <c r="AC36" s="30"/>
      <c r="AD36" s="30"/>
      <c r="AE36" s="30"/>
      <c r="AF36" s="30"/>
      <c r="AG36" s="30"/>
      <c r="AH36" s="30"/>
      <c r="AI36" s="30"/>
      <c r="AJ36" s="30"/>
      <c r="AK36" s="30"/>
      <c r="AL36" s="30"/>
      <c r="AM36" s="30"/>
      <c r="AN36" s="30"/>
      <c r="AO36" s="30"/>
      <c r="AP36" s="30"/>
      <c r="AQ36" s="30"/>
      <c r="AR36" s="30"/>
    </row>
    <row r="37" spans="1:44" s="2" customFormat="1" x14ac:dyDescent="0.25">
      <c r="A37" s="32"/>
      <c r="B37" s="32"/>
      <c r="C37" s="30"/>
      <c r="D37" s="30"/>
      <c r="E37" s="30"/>
      <c r="F37" s="30"/>
      <c r="G37" s="30"/>
      <c r="H37" s="30"/>
      <c r="I37" s="30"/>
      <c r="J37" s="30"/>
      <c r="K37" s="30"/>
      <c r="L37" s="30"/>
      <c r="M37" s="33"/>
      <c r="N37" s="30"/>
      <c r="O37" s="30"/>
      <c r="P37" s="30"/>
      <c r="Q37" s="30"/>
      <c r="R37" s="30"/>
      <c r="S37" s="30"/>
      <c r="T37" s="30"/>
      <c r="U37" s="30"/>
      <c r="V37" s="30"/>
      <c r="W37" s="30"/>
      <c r="X37" s="30"/>
      <c r="Y37" s="30"/>
      <c r="Z37" s="30"/>
      <c r="AA37" s="30"/>
      <c r="AB37" s="30"/>
      <c r="AC37" s="30"/>
      <c r="AD37" s="30"/>
      <c r="AE37" s="30"/>
      <c r="AF37" s="30"/>
      <c r="AG37" s="30"/>
      <c r="AH37" s="30"/>
      <c r="AI37" s="30"/>
      <c r="AJ37" s="30"/>
      <c r="AK37" s="30"/>
      <c r="AL37" s="30"/>
      <c r="AM37" s="30"/>
      <c r="AN37" s="30"/>
      <c r="AO37" s="30"/>
      <c r="AP37" s="30"/>
      <c r="AQ37" s="30"/>
      <c r="AR37" s="30"/>
    </row>
    <row r="38" spans="1:44" s="2" customFormat="1" x14ac:dyDescent="0.25">
      <c r="A38" s="32"/>
      <c r="B38" s="32"/>
      <c r="C38" s="30"/>
      <c r="D38" s="30"/>
      <c r="E38" s="30"/>
      <c r="F38" s="30"/>
      <c r="G38" s="30"/>
      <c r="H38" s="30"/>
      <c r="I38" s="30"/>
      <c r="J38" s="30"/>
      <c r="K38" s="30"/>
      <c r="L38" s="30"/>
      <c r="M38" s="30"/>
      <c r="N38" s="33"/>
      <c r="O38" s="30"/>
      <c r="P38" s="30"/>
      <c r="Q38" s="30"/>
      <c r="R38" s="30"/>
      <c r="S38" s="30"/>
      <c r="T38" s="30"/>
      <c r="U38" s="30"/>
      <c r="V38" s="30"/>
      <c r="W38" s="30"/>
      <c r="X38" s="30"/>
      <c r="Y38" s="30"/>
      <c r="Z38" s="30"/>
      <c r="AA38" s="30"/>
      <c r="AB38" s="30"/>
      <c r="AC38" s="30"/>
      <c r="AD38" s="30"/>
      <c r="AE38" s="30"/>
      <c r="AF38" s="30"/>
      <c r="AG38" s="30"/>
      <c r="AH38" s="30"/>
      <c r="AI38" s="30"/>
      <c r="AJ38" s="30"/>
      <c r="AK38" s="30"/>
      <c r="AL38" s="30"/>
      <c r="AM38" s="30"/>
      <c r="AN38" s="30"/>
      <c r="AO38" s="30"/>
      <c r="AP38" s="30"/>
      <c r="AQ38" s="30"/>
      <c r="AR38" s="30"/>
    </row>
    <row r="39" spans="1:44" s="2" customFormat="1" x14ac:dyDescent="0.25">
      <c r="A39" s="32"/>
      <c r="B39" s="32"/>
      <c r="C39" s="30"/>
      <c r="D39" s="30"/>
      <c r="E39" s="30"/>
      <c r="F39" s="30"/>
      <c r="G39" s="30"/>
      <c r="H39" s="30"/>
      <c r="I39" s="30"/>
      <c r="J39" s="30"/>
      <c r="K39" s="30"/>
      <c r="L39" s="30"/>
      <c r="M39" s="30"/>
      <c r="N39" s="30"/>
      <c r="O39" s="33"/>
      <c r="P39" s="30"/>
      <c r="Q39" s="30"/>
      <c r="R39" s="30"/>
      <c r="S39" s="30"/>
      <c r="T39" s="30"/>
      <c r="U39" s="30"/>
      <c r="V39" s="30"/>
      <c r="W39" s="30"/>
      <c r="X39" s="30"/>
      <c r="Y39" s="30"/>
      <c r="Z39" s="30"/>
      <c r="AA39" s="30"/>
      <c r="AB39" s="30"/>
      <c r="AC39" s="30"/>
      <c r="AD39" s="30"/>
      <c r="AE39" s="30"/>
      <c r="AF39" s="30"/>
      <c r="AG39" s="30"/>
      <c r="AH39" s="30"/>
      <c r="AI39" s="30"/>
      <c r="AJ39" s="30"/>
      <c r="AK39" s="30"/>
      <c r="AL39" s="30"/>
      <c r="AM39" s="30"/>
      <c r="AN39" s="30"/>
      <c r="AO39" s="30"/>
      <c r="AP39" s="30"/>
      <c r="AQ39" s="30"/>
      <c r="AR39" s="30"/>
    </row>
    <row r="40" spans="1:44" s="2" customFormat="1" x14ac:dyDescent="0.25">
      <c r="A40" s="32"/>
      <c r="B40" s="32"/>
      <c r="C40" s="30"/>
      <c r="D40" s="30"/>
      <c r="E40" s="30"/>
      <c r="F40" s="30"/>
      <c r="G40" s="30"/>
      <c r="H40" s="30"/>
      <c r="I40" s="30"/>
      <c r="J40" s="30"/>
      <c r="K40" s="30"/>
      <c r="L40" s="30"/>
      <c r="M40" s="30"/>
      <c r="N40" s="30"/>
      <c r="O40" s="30"/>
      <c r="P40" s="33"/>
      <c r="Q40" s="30"/>
      <c r="R40" s="30"/>
      <c r="S40" s="30"/>
      <c r="T40" s="30"/>
      <c r="U40" s="30"/>
      <c r="V40" s="30"/>
      <c r="W40" s="30"/>
      <c r="X40" s="30"/>
      <c r="Y40" s="30"/>
      <c r="Z40" s="30"/>
      <c r="AA40" s="30"/>
      <c r="AB40" s="30"/>
      <c r="AC40" s="30"/>
      <c r="AD40" s="30"/>
      <c r="AE40" s="30"/>
      <c r="AF40" s="30"/>
      <c r="AG40" s="30"/>
      <c r="AH40" s="30"/>
      <c r="AI40" s="30"/>
      <c r="AJ40" s="30"/>
      <c r="AK40" s="30"/>
      <c r="AL40" s="30"/>
      <c r="AM40" s="30"/>
      <c r="AN40" s="30"/>
      <c r="AO40" s="30"/>
      <c r="AP40" s="30"/>
      <c r="AQ40" s="30"/>
      <c r="AR40" s="30"/>
    </row>
    <row r="41" spans="1:44" s="2" customFormat="1" x14ac:dyDescent="0.25">
      <c r="A41" s="32"/>
      <c r="B41" s="32"/>
      <c r="C41" s="30"/>
      <c r="D41" s="30"/>
      <c r="E41" s="30"/>
      <c r="F41" s="30"/>
      <c r="G41" s="30"/>
      <c r="H41" s="30"/>
      <c r="I41" s="30"/>
      <c r="J41" s="30"/>
      <c r="K41" s="30"/>
      <c r="L41" s="30"/>
      <c r="M41" s="30"/>
      <c r="N41" s="30"/>
      <c r="O41" s="30"/>
      <c r="P41" s="30"/>
      <c r="Q41" s="33"/>
      <c r="R41" s="30"/>
      <c r="S41" s="30"/>
      <c r="T41" s="30"/>
      <c r="U41" s="30"/>
      <c r="V41" s="30"/>
      <c r="W41" s="30"/>
      <c r="X41" s="30"/>
      <c r="Y41" s="30"/>
      <c r="Z41" s="30"/>
      <c r="AA41" s="30"/>
      <c r="AB41" s="30"/>
      <c r="AC41" s="30"/>
      <c r="AD41" s="30"/>
      <c r="AE41" s="30"/>
      <c r="AF41" s="30"/>
      <c r="AG41" s="30"/>
      <c r="AH41" s="30"/>
      <c r="AI41" s="30"/>
      <c r="AJ41" s="30"/>
      <c r="AK41" s="30"/>
      <c r="AL41" s="30"/>
      <c r="AM41" s="30"/>
      <c r="AN41" s="30"/>
      <c r="AO41" s="30"/>
      <c r="AP41" s="30"/>
      <c r="AQ41" s="30"/>
      <c r="AR41" s="30"/>
    </row>
    <row r="42" spans="1:44" s="2" customFormat="1" x14ac:dyDescent="0.25">
      <c r="A42" s="32"/>
      <c r="B42" s="32"/>
      <c r="C42" s="30"/>
      <c r="D42" s="30"/>
      <c r="E42" s="30"/>
      <c r="F42" s="30"/>
      <c r="G42" s="30"/>
      <c r="H42" s="30"/>
      <c r="I42" s="30"/>
      <c r="J42" s="30"/>
      <c r="K42" s="30"/>
      <c r="L42" s="30"/>
      <c r="M42" s="30"/>
      <c r="N42" s="30"/>
      <c r="O42" s="30"/>
      <c r="P42" s="30"/>
      <c r="Q42" s="30"/>
      <c r="R42" s="33"/>
      <c r="S42" s="30"/>
      <c r="T42" s="30"/>
      <c r="U42" s="30"/>
      <c r="V42" s="30"/>
      <c r="W42" s="30"/>
      <c r="X42" s="30"/>
      <c r="Y42" s="30"/>
      <c r="Z42" s="30"/>
      <c r="AA42" s="30"/>
      <c r="AB42" s="30"/>
      <c r="AC42" s="30"/>
      <c r="AD42" s="30"/>
      <c r="AE42" s="30"/>
      <c r="AF42" s="30"/>
      <c r="AG42" s="30"/>
      <c r="AH42" s="30"/>
      <c r="AI42" s="30"/>
      <c r="AJ42" s="30"/>
      <c r="AK42" s="30"/>
      <c r="AL42" s="30"/>
      <c r="AM42" s="30"/>
      <c r="AN42" s="30"/>
      <c r="AO42" s="30"/>
      <c r="AP42" s="30"/>
      <c r="AQ42" s="30"/>
      <c r="AR42" s="30"/>
    </row>
    <row r="43" spans="1:44" s="2" customFormat="1" x14ac:dyDescent="0.25">
      <c r="A43" s="32"/>
      <c r="B43" s="32"/>
      <c r="C43" s="30"/>
      <c r="D43" s="30"/>
      <c r="E43" s="30"/>
      <c r="F43" s="30"/>
      <c r="G43" s="30"/>
      <c r="H43" s="30"/>
      <c r="I43" s="30"/>
      <c r="J43" s="30"/>
      <c r="K43" s="30"/>
      <c r="L43" s="30"/>
      <c r="M43" s="30"/>
      <c r="N43" s="30"/>
      <c r="O43" s="30"/>
      <c r="P43" s="30"/>
      <c r="Q43" s="30"/>
      <c r="R43" s="30"/>
      <c r="S43" s="33"/>
      <c r="T43" s="30"/>
      <c r="U43" s="30"/>
      <c r="V43" s="30"/>
      <c r="W43" s="30"/>
      <c r="X43" s="30"/>
      <c r="Y43" s="30"/>
      <c r="Z43" s="30"/>
      <c r="AA43" s="30"/>
      <c r="AB43" s="30"/>
      <c r="AC43" s="30"/>
      <c r="AD43" s="30"/>
      <c r="AE43" s="30"/>
      <c r="AF43" s="30"/>
      <c r="AG43" s="30"/>
      <c r="AH43" s="30"/>
      <c r="AI43" s="30"/>
      <c r="AJ43" s="30"/>
      <c r="AK43" s="30"/>
      <c r="AL43" s="30"/>
      <c r="AM43" s="30"/>
      <c r="AN43" s="30"/>
      <c r="AO43" s="30"/>
      <c r="AP43" s="30"/>
      <c r="AQ43" s="30"/>
      <c r="AR43" s="30"/>
    </row>
    <row r="44" spans="1:44" s="2" customFormat="1" x14ac:dyDescent="0.25">
      <c r="A44" s="32"/>
      <c r="B44" s="32"/>
      <c r="C44" s="30"/>
      <c r="D44" s="30"/>
      <c r="E44" s="30"/>
      <c r="F44" s="30"/>
      <c r="G44" s="30"/>
      <c r="H44" s="30"/>
      <c r="I44" s="30"/>
      <c r="J44" s="30"/>
      <c r="K44" s="30"/>
      <c r="L44" s="30"/>
      <c r="M44" s="30"/>
      <c r="N44" s="30"/>
      <c r="O44" s="30"/>
      <c r="P44" s="30"/>
      <c r="Q44" s="30"/>
      <c r="R44" s="30"/>
      <c r="S44" s="30"/>
      <c r="T44" s="33"/>
      <c r="U44" s="30"/>
      <c r="V44" s="30"/>
      <c r="W44" s="30"/>
      <c r="X44" s="30"/>
      <c r="Y44" s="30"/>
      <c r="Z44" s="30"/>
      <c r="AA44" s="30"/>
      <c r="AB44" s="30"/>
      <c r="AC44" s="30"/>
      <c r="AD44" s="30"/>
      <c r="AE44" s="30"/>
      <c r="AF44" s="30"/>
      <c r="AG44" s="30"/>
      <c r="AH44" s="30"/>
      <c r="AI44" s="30"/>
      <c r="AJ44" s="30"/>
      <c r="AK44" s="30"/>
      <c r="AL44" s="30"/>
      <c r="AM44" s="30"/>
      <c r="AN44" s="30"/>
      <c r="AO44" s="30"/>
      <c r="AP44" s="30"/>
      <c r="AQ44" s="30"/>
      <c r="AR44" s="30"/>
    </row>
    <row r="45" spans="1:44" s="2" customFormat="1" x14ac:dyDescent="0.25">
      <c r="A45" s="32"/>
      <c r="B45" s="32"/>
      <c r="C45" s="30"/>
      <c r="D45" s="30"/>
      <c r="E45" s="30"/>
      <c r="F45" s="30"/>
      <c r="G45" s="30"/>
      <c r="H45" s="30"/>
      <c r="I45" s="30"/>
      <c r="J45" s="30"/>
      <c r="K45" s="30"/>
      <c r="L45" s="30"/>
      <c r="M45" s="30"/>
      <c r="N45" s="30"/>
      <c r="O45" s="30"/>
      <c r="P45" s="30"/>
      <c r="Q45" s="30"/>
      <c r="R45" s="30"/>
      <c r="S45" s="30"/>
      <c r="T45" s="30"/>
      <c r="U45" s="33"/>
      <c r="V45" s="30"/>
      <c r="W45" s="30"/>
      <c r="X45" s="30"/>
      <c r="Y45" s="30"/>
      <c r="Z45" s="30"/>
      <c r="AA45" s="30"/>
      <c r="AB45" s="30"/>
      <c r="AC45" s="30"/>
      <c r="AD45" s="30"/>
      <c r="AE45" s="30"/>
      <c r="AF45" s="30"/>
      <c r="AG45" s="30"/>
      <c r="AH45" s="30"/>
      <c r="AI45" s="30"/>
      <c r="AJ45" s="30"/>
      <c r="AK45" s="30"/>
      <c r="AL45" s="30"/>
      <c r="AM45" s="30"/>
      <c r="AN45" s="30"/>
      <c r="AO45" s="30"/>
      <c r="AP45" s="30"/>
      <c r="AQ45" s="30"/>
      <c r="AR45" s="30"/>
    </row>
    <row r="46" spans="1:44" s="2" customFormat="1" x14ac:dyDescent="0.25">
      <c r="A46" s="32"/>
      <c r="B46" s="32"/>
      <c r="C46" s="30"/>
      <c r="D46" s="30"/>
      <c r="E46" s="30"/>
      <c r="F46" s="30"/>
      <c r="G46" s="30"/>
      <c r="H46" s="30"/>
      <c r="I46" s="30"/>
      <c r="J46" s="30"/>
      <c r="K46" s="30"/>
      <c r="L46" s="30"/>
      <c r="M46" s="30"/>
      <c r="N46" s="30"/>
      <c r="O46" s="30"/>
      <c r="P46" s="30"/>
      <c r="Q46" s="30"/>
      <c r="R46" s="30"/>
      <c r="S46" s="30"/>
      <c r="T46" s="30"/>
      <c r="U46" s="30"/>
      <c r="V46" s="33"/>
      <c r="W46" s="30"/>
      <c r="X46" s="30"/>
      <c r="Y46" s="30"/>
      <c r="Z46" s="30"/>
      <c r="AA46" s="30"/>
      <c r="AB46" s="30"/>
      <c r="AC46" s="30"/>
      <c r="AD46" s="30"/>
      <c r="AE46" s="30"/>
      <c r="AF46" s="30"/>
      <c r="AG46" s="30"/>
      <c r="AH46" s="30"/>
      <c r="AI46" s="30"/>
      <c r="AJ46" s="30"/>
      <c r="AK46" s="30"/>
      <c r="AL46" s="30"/>
      <c r="AM46" s="30"/>
      <c r="AN46" s="30"/>
      <c r="AO46" s="30"/>
      <c r="AP46" s="30"/>
      <c r="AQ46" s="30"/>
      <c r="AR46" s="30"/>
    </row>
    <row r="47" spans="1:44" s="2" customFormat="1" x14ac:dyDescent="0.25">
      <c r="A47" s="32"/>
      <c r="B47" s="32"/>
      <c r="C47" s="30"/>
      <c r="D47" s="30"/>
      <c r="E47" s="30"/>
      <c r="F47" s="30"/>
      <c r="G47" s="30"/>
      <c r="H47" s="30"/>
      <c r="I47" s="30"/>
      <c r="J47" s="30"/>
      <c r="K47" s="30"/>
      <c r="L47" s="30"/>
      <c r="M47" s="30"/>
      <c r="N47" s="30"/>
      <c r="O47" s="30"/>
      <c r="P47" s="30"/>
      <c r="Q47" s="30"/>
      <c r="R47" s="30"/>
      <c r="S47" s="30"/>
      <c r="T47" s="30"/>
      <c r="U47" s="30"/>
      <c r="V47" s="30"/>
      <c r="W47" s="33"/>
      <c r="X47" s="30"/>
      <c r="Y47" s="30"/>
      <c r="Z47" s="30"/>
      <c r="AA47" s="30"/>
      <c r="AB47" s="30"/>
      <c r="AC47" s="30"/>
      <c r="AD47" s="30"/>
      <c r="AE47" s="30"/>
      <c r="AF47" s="30"/>
      <c r="AG47" s="30"/>
      <c r="AH47" s="30"/>
      <c r="AI47" s="30"/>
      <c r="AJ47" s="30"/>
      <c r="AK47" s="30"/>
      <c r="AL47" s="30"/>
      <c r="AM47" s="30"/>
      <c r="AN47" s="30"/>
      <c r="AO47" s="30"/>
      <c r="AP47" s="30"/>
      <c r="AQ47" s="30"/>
      <c r="AR47" s="30"/>
    </row>
    <row r="48" spans="1:44" s="2" customFormat="1" x14ac:dyDescent="0.25">
      <c r="A48" s="32"/>
      <c r="B48" s="32"/>
      <c r="C48" s="30"/>
      <c r="D48" s="30"/>
      <c r="E48" s="30"/>
      <c r="F48" s="30"/>
      <c r="G48" s="30"/>
      <c r="H48" s="30"/>
      <c r="I48" s="30"/>
      <c r="J48" s="30"/>
      <c r="K48" s="30"/>
      <c r="L48" s="30"/>
      <c r="M48" s="30"/>
      <c r="N48" s="30"/>
      <c r="O48" s="30"/>
      <c r="P48" s="30"/>
      <c r="Q48" s="30"/>
      <c r="R48" s="30"/>
      <c r="S48" s="30"/>
      <c r="T48" s="30"/>
      <c r="U48" s="30"/>
      <c r="V48" s="30"/>
      <c r="W48" s="30"/>
      <c r="X48" s="33"/>
      <c r="Y48" s="30"/>
      <c r="Z48" s="30"/>
      <c r="AA48" s="30"/>
      <c r="AB48" s="30"/>
      <c r="AC48" s="30"/>
      <c r="AD48" s="30"/>
      <c r="AE48" s="30"/>
      <c r="AF48" s="30"/>
      <c r="AG48" s="30"/>
      <c r="AH48" s="30"/>
      <c r="AI48" s="30"/>
      <c r="AJ48" s="30"/>
      <c r="AK48" s="30"/>
      <c r="AL48" s="30"/>
      <c r="AM48" s="30"/>
      <c r="AN48" s="30"/>
      <c r="AO48" s="30"/>
      <c r="AP48" s="30"/>
      <c r="AQ48" s="30"/>
      <c r="AR48" s="30"/>
    </row>
    <row r="49" spans="1:44" s="2" customFormat="1" x14ac:dyDescent="0.25">
      <c r="A49" s="32"/>
      <c r="B49" s="32"/>
      <c r="C49" s="30"/>
      <c r="D49" s="30"/>
      <c r="E49" s="30"/>
      <c r="F49" s="30"/>
      <c r="G49" s="30"/>
      <c r="H49" s="30"/>
      <c r="I49" s="30"/>
      <c r="J49" s="30"/>
      <c r="K49" s="30"/>
      <c r="L49" s="30"/>
      <c r="M49" s="30"/>
      <c r="N49" s="30"/>
      <c r="O49" s="30"/>
      <c r="P49" s="30"/>
      <c r="Q49" s="30"/>
      <c r="R49" s="30"/>
      <c r="S49" s="30"/>
      <c r="T49" s="30"/>
      <c r="U49" s="30"/>
      <c r="V49" s="30"/>
      <c r="W49" s="30"/>
      <c r="X49" s="30"/>
      <c r="Y49" s="33"/>
      <c r="Z49" s="30"/>
      <c r="AA49" s="30"/>
      <c r="AB49" s="30"/>
      <c r="AC49" s="30"/>
      <c r="AD49" s="30"/>
      <c r="AE49" s="30"/>
      <c r="AF49" s="30"/>
      <c r="AG49" s="30"/>
      <c r="AH49" s="30"/>
      <c r="AI49" s="30"/>
      <c r="AJ49" s="30"/>
      <c r="AK49" s="30"/>
      <c r="AL49" s="30"/>
      <c r="AM49" s="30"/>
      <c r="AN49" s="30"/>
      <c r="AO49" s="30"/>
      <c r="AP49" s="30"/>
      <c r="AQ49" s="30"/>
      <c r="AR49" s="30"/>
    </row>
    <row r="50" spans="1:44" s="2" customFormat="1" x14ac:dyDescent="0.25">
      <c r="A50" s="32"/>
      <c r="B50" s="32"/>
      <c r="C50" s="30"/>
      <c r="D50" s="30"/>
      <c r="E50" s="30"/>
      <c r="F50" s="30"/>
      <c r="G50" s="30"/>
      <c r="H50" s="30"/>
      <c r="I50" s="30"/>
      <c r="J50" s="30"/>
      <c r="K50" s="30"/>
      <c r="L50" s="30"/>
      <c r="M50" s="30"/>
      <c r="N50" s="30"/>
      <c r="O50" s="30"/>
      <c r="P50" s="30"/>
      <c r="Q50" s="30"/>
      <c r="R50" s="30"/>
      <c r="S50" s="30"/>
      <c r="T50" s="30"/>
      <c r="U50" s="30"/>
      <c r="V50" s="30"/>
      <c r="W50" s="30"/>
      <c r="X50" s="30"/>
      <c r="Y50" s="30"/>
      <c r="Z50" s="33"/>
      <c r="AA50" s="30"/>
      <c r="AB50" s="30"/>
      <c r="AC50" s="30"/>
      <c r="AD50" s="30"/>
      <c r="AE50" s="30"/>
      <c r="AF50" s="30"/>
      <c r="AG50" s="30"/>
      <c r="AH50" s="30"/>
      <c r="AI50" s="30"/>
      <c r="AJ50" s="30"/>
      <c r="AK50" s="30"/>
      <c r="AL50" s="30"/>
      <c r="AM50" s="30"/>
      <c r="AN50" s="30"/>
      <c r="AO50" s="30"/>
      <c r="AP50" s="30"/>
      <c r="AQ50" s="30"/>
      <c r="AR50" s="30"/>
    </row>
    <row r="51" spans="1:44" s="2" customFormat="1" x14ac:dyDescent="0.25">
      <c r="A51" s="32"/>
      <c r="B51" s="32"/>
      <c r="C51" s="30"/>
      <c r="D51" s="30"/>
      <c r="E51" s="30"/>
      <c r="F51" s="30"/>
      <c r="G51" s="30"/>
      <c r="H51" s="30"/>
      <c r="I51" s="30"/>
      <c r="J51" s="30"/>
      <c r="K51" s="30"/>
      <c r="L51" s="30"/>
      <c r="M51" s="30"/>
      <c r="N51" s="30"/>
      <c r="O51" s="30"/>
      <c r="P51" s="30"/>
      <c r="Q51" s="30"/>
      <c r="R51" s="30"/>
      <c r="S51" s="30"/>
      <c r="T51" s="30"/>
      <c r="U51" s="30"/>
      <c r="V51" s="30"/>
      <c r="W51" s="30"/>
      <c r="X51" s="30"/>
      <c r="Y51" s="30"/>
      <c r="Z51" s="30"/>
      <c r="AA51" s="33"/>
      <c r="AB51" s="30"/>
      <c r="AC51" s="30"/>
      <c r="AD51" s="30"/>
      <c r="AE51" s="30"/>
      <c r="AF51" s="30"/>
      <c r="AG51" s="30"/>
      <c r="AH51" s="30"/>
      <c r="AI51" s="30"/>
      <c r="AJ51" s="30"/>
      <c r="AK51" s="30"/>
      <c r="AL51" s="30"/>
      <c r="AM51" s="30"/>
      <c r="AN51" s="30"/>
      <c r="AO51" s="30"/>
      <c r="AP51" s="30"/>
      <c r="AQ51" s="30"/>
      <c r="AR51" s="30"/>
    </row>
    <row r="52" spans="1:44" s="2" customFormat="1" x14ac:dyDescent="0.25">
      <c r="A52" s="32"/>
      <c r="B52" s="32"/>
      <c r="C52" s="30"/>
      <c r="D52" s="30"/>
      <c r="E52" s="30"/>
      <c r="F52" s="30"/>
      <c r="G52" s="30"/>
      <c r="H52" s="30"/>
      <c r="I52" s="30"/>
      <c r="J52" s="30"/>
      <c r="K52" s="30"/>
      <c r="L52" s="30"/>
      <c r="M52" s="30"/>
      <c r="N52" s="30"/>
      <c r="O52" s="30"/>
      <c r="P52" s="30"/>
      <c r="Q52" s="30"/>
      <c r="R52" s="30"/>
      <c r="S52" s="30"/>
      <c r="T52" s="30"/>
      <c r="U52" s="30"/>
      <c r="V52" s="30"/>
      <c r="W52" s="30"/>
      <c r="X52" s="30"/>
      <c r="Y52" s="30"/>
      <c r="Z52" s="30"/>
      <c r="AA52" s="30"/>
      <c r="AB52" s="33"/>
      <c r="AC52" s="30"/>
      <c r="AD52" s="30"/>
      <c r="AE52" s="30"/>
      <c r="AF52" s="30"/>
      <c r="AG52" s="30"/>
      <c r="AH52" s="30"/>
      <c r="AI52" s="30"/>
      <c r="AJ52" s="30"/>
      <c r="AK52" s="30"/>
      <c r="AL52" s="30"/>
      <c r="AM52" s="30"/>
      <c r="AN52" s="30"/>
      <c r="AO52" s="30"/>
      <c r="AP52" s="30"/>
      <c r="AQ52" s="30"/>
      <c r="AR52" s="30"/>
    </row>
    <row r="53" spans="1:44" s="2" customFormat="1" x14ac:dyDescent="0.25">
      <c r="A53" s="32"/>
      <c r="B53" s="32"/>
      <c r="C53" s="30"/>
      <c r="D53" s="30"/>
      <c r="E53" s="30"/>
      <c r="F53" s="30"/>
      <c r="G53" s="30"/>
      <c r="H53" s="30"/>
      <c r="I53" s="30"/>
      <c r="J53" s="30"/>
      <c r="K53" s="30"/>
      <c r="L53" s="30"/>
      <c r="M53" s="30"/>
      <c r="N53" s="30"/>
      <c r="O53" s="30"/>
      <c r="P53" s="30"/>
      <c r="Q53" s="30"/>
      <c r="R53" s="30"/>
      <c r="S53" s="30"/>
      <c r="T53" s="30"/>
      <c r="U53" s="30"/>
      <c r="V53" s="30"/>
      <c r="W53" s="30"/>
      <c r="X53" s="30"/>
      <c r="Y53" s="30"/>
      <c r="Z53" s="30"/>
      <c r="AA53" s="30"/>
      <c r="AB53" s="30"/>
      <c r="AC53" s="33"/>
      <c r="AD53" s="30"/>
      <c r="AE53" s="30"/>
      <c r="AF53" s="30"/>
      <c r="AG53" s="30"/>
      <c r="AH53" s="30"/>
      <c r="AI53" s="30"/>
      <c r="AJ53" s="30"/>
      <c r="AK53" s="30"/>
      <c r="AL53" s="30"/>
      <c r="AM53" s="30"/>
      <c r="AN53" s="30"/>
      <c r="AO53" s="30"/>
      <c r="AP53" s="30"/>
      <c r="AQ53" s="30"/>
      <c r="AR53" s="30"/>
    </row>
    <row r="54" spans="1:44" s="2" customFormat="1" x14ac:dyDescent="0.25">
      <c r="A54" s="32"/>
      <c r="B54" s="32"/>
      <c r="C54" s="30"/>
      <c r="D54" s="30"/>
      <c r="E54" s="30"/>
      <c r="F54" s="30"/>
      <c r="G54" s="30"/>
      <c r="H54" s="30"/>
      <c r="I54" s="30"/>
      <c r="J54" s="30"/>
      <c r="K54" s="30"/>
      <c r="L54" s="30"/>
      <c r="M54" s="30"/>
      <c r="N54" s="30"/>
      <c r="O54" s="30"/>
      <c r="P54" s="30"/>
      <c r="Q54" s="30"/>
      <c r="R54" s="30"/>
      <c r="S54" s="30"/>
      <c r="T54" s="30"/>
      <c r="U54" s="30"/>
      <c r="V54" s="30"/>
      <c r="W54" s="30"/>
      <c r="X54" s="30"/>
      <c r="Y54" s="30"/>
      <c r="Z54" s="30"/>
      <c r="AA54" s="30"/>
      <c r="AB54" s="30"/>
      <c r="AC54" s="30"/>
      <c r="AD54" s="33"/>
      <c r="AE54" s="30"/>
      <c r="AF54" s="30"/>
      <c r="AG54" s="30"/>
      <c r="AH54" s="30"/>
      <c r="AI54" s="30"/>
      <c r="AJ54" s="30"/>
      <c r="AK54" s="30"/>
      <c r="AL54" s="30"/>
      <c r="AM54" s="30"/>
      <c r="AN54" s="30"/>
      <c r="AO54" s="30"/>
      <c r="AP54" s="30"/>
      <c r="AQ54" s="30"/>
      <c r="AR54" s="30"/>
    </row>
    <row r="55" spans="1:44" s="2" customFormat="1" x14ac:dyDescent="0.25">
      <c r="A55" s="32"/>
      <c r="B55" s="32"/>
      <c r="C55" s="30"/>
      <c r="D55" s="30"/>
      <c r="E55" s="30"/>
      <c r="F55" s="30"/>
      <c r="G55" s="30"/>
      <c r="H55" s="30"/>
      <c r="I55" s="30"/>
      <c r="J55" s="30"/>
      <c r="K55" s="30"/>
      <c r="L55" s="30"/>
      <c r="M55" s="30"/>
      <c r="N55" s="30"/>
      <c r="O55" s="30"/>
      <c r="P55" s="30"/>
      <c r="Q55" s="30"/>
      <c r="R55" s="30"/>
      <c r="S55" s="30"/>
      <c r="T55" s="30"/>
      <c r="U55" s="30"/>
      <c r="V55" s="30"/>
      <c r="W55" s="30"/>
      <c r="X55" s="30"/>
      <c r="Y55" s="30"/>
      <c r="Z55" s="30"/>
      <c r="AA55" s="30"/>
      <c r="AB55" s="30"/>
      <c r="AC55" s="30"/>
      <c r="AD55" s="30"/>
      <c r="AE55" s="33"/>
      <c r="AF55" s="30"/>
      <c r="AG55" s="30"/>
      <c r="AH55" s="30"/>
      <c r="AI55" s="30"/>
      <c r="AJ55" s="30"/>
      <c r="AK55" s="30"/>
      <c r="AL55" s="30"/>
      <c r="AM55" s="30"/>
      <c r="AN55" s="30"/>
      <c r="AO55" s="30"/>
      <c r="AP55" s="30"/>
      <c r="AQ55" s="30"/>
      <c r="AR55" s="30"/>
    </row>
    <row r="56" spans="1:44" s="2" customFormat="1" x14ac:dyDescent="0.25">
      <c r="A56" s="32"/>
      <c r="B56" s="32"/>
      <c r="C56" s="30"/>
      <c r="D56" s="30"/>
      <c r="E56" s="30"/>
      <c r="F56" s="30"/>
      <c r="G56" s="30"/>
      <c r="H56" s="30"/>
      <c r="I56" s="30"/>
      <c r="J56" s="30"/>
      <c r="K56" s="30"/>
      <c r="L56" s="30"/>
      <c r="M56" s="30"/>
      <c r="N56" s="30"/>
      <c r="O56" s="30"/>
      <c r="P56" s="30"/>
      <c r="Q56" s="30"/>
      <c r="R56" s="30"/>
      <c r="S56" s="30"/>
      <c r="T56" s="30"/>
      <c r="U56" s="30"/>
      <c r="V56" s="30"/>
      <c r="W56" s="30"/>
      <c r="X56" s="30"/>
      <c r="Y56" s="30"/>
      <c r="Z56" s="30"/>
      <c r="AA56" s="30"/>
      <c r="AB56" s="30"/>
      <c r="AC56" s="30"/>
      <c r="AD56" s="30"/>
      <c r="AE56" s="30"/>
      <c r="AF56" s="33"/>
      <c r="AG56" s="30"/>
      <c r="AH56" s="30"/>
      <c r="AI56" s="30"/>
      <c r="AJ56" s="30"/>
      <c r="AK56" s="30"/>
      <c r="AL56" s="30"/>
      <c r="AM56" s="30"/>
      <c r="AN56" s="30"/>
      <c r="AO56" s="30"/>
      <c r="AP56" s="30"/>
      <c r="AQ56" s="30"/>
      <c r="AR56" s="30"/>
    </row>
    <row r="57" spans="1:44" s="2" customFormat="1" x14ac:dyDescent="0.25">
      <c r="A57" s="32"/>
      <c r="B57" s="32"/>
      <c r="C57" s="30"/>
      <c r="D57" s="30"/>
      <c r="E57" s="30"/>
      <c r="F57" s="30"/>
      <c r="G57" s="30"/>
      <c r="H57" s="30"/>
      <c r="I57" s="30"/>
      <c r="J57" s="30"/>
      <c r="K57" s="30"/>
      <c r="L57" s="30"/>
      <c r="M57" s="30"/>
      <c r="N57" s="30"/>
      <c r="O57" s="30"/>
      <c r="P57" s="30"/>
      <c r="Q57" s="30"/>
      <c r="R57" s="30"/>
      <c r="S57" s="30"/>
      <c r="T57" s="30"/>
      <c r="U57" s="30"/>
      <c r="V57" s="30"/>
      <c r="W57" s="30"/>
      <c r="X57" s="30"/>
      <c r="Y57" s="30"/>
      <c r="Z57" s="30"/>
      <c r="AA57" s="30"/>
      <c r="AB57" s="30"/>
      <c r="AC57" s="30"/>
      <c r="AD57" s="30"/>
      <c r="AE57" s="30"/>
      <c r="AF57" s="30"/>
      <c r="AG57" s="33"/>
      <c r="AH57" s="30"/>
      <c r="AI57" s="30"/>
      <c r="AJ57" s="30"/>
      <c r="AK57" s="30"/>
      <c r="AL57" s="30"/>
      <c r="AM57" s="30"/>
      <c r="AN57" s="30"/>
      <c r="AO57" s="30"/>
      <c r="AP57" s="30"/>
      <c r="AQ57" s="30"/>
      <c r="AR57" s="30"/>
    </row>
    <row r="58" spans="1:44" s="2" customFormat="1" x14ac:dyDescent="0.25">
      <c r="A58" s="32"/>
      <c r="B58" s="32"/>
      <c r="C58" s="30"/>
      <c r="D58" s="30"/>
      <c r="E58" s="30"/>
      <c r="F58" s="30"/>
      <c r="G58" s="30"/>
      <c r="H58" s="30"/>
      <c r="I58" s="30"/>
      <c r="J58" s="30"/>
      <c r="K58" s="30"/>
      <c r="L58" s="30"/>
      <c r="M58" s="30"/>
      <c r="N58" s="30"/>
      <c r="O58" s="30"/>
      <c r="P58" s="30"/>
      <c r="Q58" s="30"/>
      <c r="R58" s="30"/>
      <c r="S58" s="30"/>
      <c r="T58" s="30"/>
      <c r="U58" s="30"/>
      <c r="V58" s="30"/>
      <c r="W58" s="30"/>
      <c r="X58" s="30"/>
      <c r="Y58" s="30"/>
      <c r="Z58" s="30"/>
      <c r="AA58" s="30"/>
      <c r="AB58" s="30"/>
      <c r="AC58" s="30"/>
      <c r="AD58" s="30"/>
      <c r="AE58" s="30"/>
      <c r="AF58" s="30"/>
      <c r="AG58" s="30"/>
      <c r="AH58" s="33"/>
      <c r="AI58" s="30"/>
      <c r="AJ58" s="30"/>
      <c r="AK58" s="30"/>
      <c r="AL58" s="30"/>
      <c r="AM58" s="30"/>
      <c r="AN58" s="30"/>
      <c r="AO58" s="30"/>
      <c r="AP58" s="30"/>
      <c r="AQ58" s="30"/>
      <c r="AR58" s="30"/>
    </row>
    <row r="59" spans="1:44" s="2" customFormat="1" x14ac:dyDescent="0.25">
      <c r="A59" s="32"/>
      <c r="B59" s="32"/>
      <c r="C59" s="30"/>
      <c r="D59" s="30"/>
      <c r="E59" s="30"/>
      <c r="F59" s="30"/>
      <c r="G59" s="30"/>
      <c r="H59" s="30"/>
      <c r="I59" s="30"/>
      <c r="J59" s="30"/>
      <c r="K59" s="30"/>
      <c r="L59" s="30"/>
      <c r="M59" s="30"/>
      <c r="N59" s="30"/>
      <c r="O59" s="30"/>
      <c r="P59" s="30"/>
      <c r="Q59" s="30"/>
      <c r="R59" s="30"/>
      <c r="S59" s="30"/>
      <c r="T59" s="30"/>
      <c r="U59" s="30"/>
      <c r="V59" s="30"/>
      <c r="W59" s="30"/>
      <c r="X59" s="30"/>
      <c r="Y59" s="30"/>
      <c r="Z59" s="30"/>
      <c r="AA59" s="30"/>
      <c r="AB59" s="30"/>
      <c r="AC59" s="30"/>
      <c r="AD59" s="30"/>
      <c r="AE59" s="30"/>
      <c r="AF59" s="30"/>
      <c r="AG59" s="30"/>
      <c r="AH59" s="30"/>
      <c r="AI59" s="33"/>
      <c r="AJ59" s="30"/>
      <c r="AK59" s="30"/>
      <c r="AL59" s="30"/>
      <c r="AM59" s="30"/>
      <c r="AN59" s="30"/>
      <c r="AO59" s="30"/>
      <c r="AP59" s="30"/>
      <c r="AQ59" s="30"/>
      <c r="AR59" s="30"/>
    </row>
    <row r="60" spans="1:44" s="2" customFormat="1" x14ac:dyDescent="0.25">
      <c r="A60" s="32"/>
      <c r="B60" s="32"/>
      <c r="C60" s="30"/>
      <c r="D60" s="30"/>
      <c r="E60" s="30"/>
      <c r="F60" s="30"/>
      <c r="G60" s="30"/>
      <c r="H60" s="30"/>
      <c r="I60" s="30"/>
      <c r="J60" s="30"/>
      <c r="K60" s="30"/>
      <c r="L60" s="30"/>
      <c r="M60" s="30"/>
      <c r="N60" s="30"/>
      <c r="O60" s="30"/>
      <c r="P60" s="30"/>
      <c r="Q60" s="30"/>
      <c r="R60" s="30"/>
      <c r="S60" s="30"/>
      <c r="T60" s="30"/>
      <c r="U60" s="30"/>
      <c r="V60" s="30"/>
      <c r="W60" s="30"/>
      <c r="X60" s="30"/>
      <c r="Y60" s="30"/>
      <c r="Z60" s="30"/>
      <c r="AA60" s="30"/>
      <c r="AB60" s="30"/>
      <c r="AC60" s="30"/>
      <c r="AD60" s="30"/>
      <c r="AE60" s="30"/>
      <c r="AF60" s="30"/>
      <c r="AG60" s="30"/>
      <c r="AH60" s="30"/>
      <c r="AI60" s="30"/>
      <c r="AJ60" s="33"/>
      <c r="AK60" s="30"/>
      <c r="AL60" s="30"/>
      <c r="AM60" s="30"/>
      <c r="AN60" s="30"/>
      <c r="AO60" s="30"/>
      <c r="AP60" s="30"/>
      <c r="AQ60" s="30"/>
      <c r="AR60" s="30"/>
    </row>
    <row r="61" spans="1:44" s="2" customFormat="1" x14ac:dyDescent="0.25">
      <c r="A61" s="32"/>
      <c r="B61" s="32"/>
      <c r="C61" s="30"/>
      <c r="D61" s="30"/>
      <c r="E61" s="30"/>
      <c r="F61" s="30"/>
      <c r="G61" s="30"/>
      <c r="H61" s="30"/>
      <c r="I61" s="30"/>
      <c r="J61" s="30"/>
      <c r="K61" s="30"/>
      <c r="L61" s="30"/>
      <c r="M61" s="30"/>
      <c r="N61" s="30"/>
      <c r="O61" s="30"/>
      <c r="P61" s="30"/>
      <c r="Q61" s="30"/>
      <c r="R61" s="30"/>
      <c r="S61" s="30"/>
      <c r="T61" s="30"/>
      <c r="U61" s="30"/>
      <c r="V61" s="30"/>
      <c r="W61" s="30"/>
      <c r="X61" s="30"/>
      <c r="Y61" s="30"/>
      <c r="Z61" s="30"/>
      <c r="AA61" s="30"/>
      <c r="AB61" s="30"/>
      <c r="AC61" s="30"/>
      <c r="AD61" s="30"/>
      <c r="AE61" s="30"/>
      <c r="AF61" s="30"/>
      <c r="AG61" s="30"/>
      <c r="AH61" s="30"/>
      <c r="AI61" s="30"/>
      <c r="AJ61" s="30"/>
      <c r="AK61" s="33"/>
      <c r="AL61" s="30"/>
      <c r="AM61" s="30"/>
      <c r="AN61" s="30"/>
      <c r="AO61" s="30"/>
      <c r="AP61" s="30"/>
      <c r="AQ61" s="30"/>
      <c r="AR61" s="30"/>
    </row>
    <row r="62" spans="1:44" s="2" customFormat="1" x14ac:dyDescent="0.25">
      <c r="A62" s="32"/>
      <c r="B62" s="32"/>
      <c r="C62" s="30"/>
      <c r="D62" s="30"/>
      <c r="E62" s="30"/>
      <c r="F62" s="30"/>
      <c r="G62" s="30"/>
      <c r="H62" s="30"/>
      <c r="I62" s="30"/>
      <c r="J62" s="30"/>
      <c r="K62" s="30"/>
      <c r="L62" s="30"/>
      <c r="M62" s="30"/>
      <c r="N62" s="30"/>
      <c r="O62" s="30"/>
      <c r="P62" s="30"/>
      <c r="Q62" s="30"/>
      <c r="R62" s="30"/>
      <c r="S62" s="30"/>
      <c r="T62" s="30"/>
      <c r="U62" s="30"/>
      <c r="V62" s="30"/>
      <c r="W62" s="30"/>
      <c r="X62" s="30"/>
      <c r="Y62" s="30"/>
      <c r="Z62" s="30"/>
      <c r="AA62" s="30"/>
      <c r="AB62" s="30"/>
      <c r="AC62" s="30"/>
      <c r="AD62" s="30"/>
      <c r="AE62" s="30"/>
      <c r="AF62" s="30"/>
      <c r="AG62" s="30"/>
      <c r="AH62" s="30"/>
      <c r="AI62" s="30"/>
      <c r="AJ62" s="30"/>
      <c r="AK62" s="30"/>
      <c r="AL62" s="33"/>
      <c r="AM62" s="30"/>
      <c r="AN62" s="30"/>
      <c r="AO62" s="30"/>
      <c r="AP62" s="30"/>
      <c r="AQ62" s="30"/>
      <c r="AR62" s="30"/>
    </row>
    <row r="63" spans="1:44" s="2" customFormat="1" x14ac:dyDescent="0.25">
      <c r="A63" s="32"/>
      <c r="B63" s="32"/>
      <c r="C63" s="30"/>
      <c r="D63" s="30"/>
      <c r="E63" s="30"/>
      <c r="F63" s="30"/>
      <c r="G63" s="30"/>
      <c r="H63" s="30"/>
      <c r="I63" s="30"/>
      <c r="J63" s="30"/>
      <c r="K63" s="30"/>
      <c r="L63" s="30"/>
      <c r="M63" s="30"/>
      <c r="N63" s="30"/>
      <c r="O63" s="30"/>
      <c r="P63" s="30"/>
      <c r="Q63" s="30"/>
      <c r="R63" s="30"/>
      <c r="S63" s="30"/>
      <c r="T63" s="30"/>
      <c r="U63" s="30"/>
      <c r="V63" s="30"/>
      <c r="W63" s="30"/>
      <c r="X63" s="30"/>
      <c r="Y63" s="30"/>
      <c r="Z63" s="30"/>
      <c r="AA63" s="30"/>
      <c r="AB63" s="30"/>
      <c r="AC63" s="30"/>
      <c r="AD63" s="30"/>
      <c r="AE63" s="30"/>
      <c r="AF63" s="30"/>
      <c r="AG63" s="30"/>
      <c r="AH63" s="30"/>
      <c r="AI63" s="30"/>
      <c r="AJ63" s="30"/>
      <c r="AK63" s="30"/>
      <c r="AL63" s="30"/>
      <c r="AM63" s="33"/>
      <c r="AN63" s="30"/>
      <c r="AO63" s="30"/>
      <c r="AP63" s="30"/>
      <c r="AQ63" s="30"/>
      <c r="AR63" s="30"/>
    </row>
    <row r="64" spans="1:44" s="2" customFormat="1" x14ac:dyDescent="0.25">
      <c r="A64" s="32"/>
      <c r="B64" s="32"/>
      <c r="C64" s="30"/>
      <c r="D64" s="30"/>
      <c r="E64" s="30"/>
      <c r="F64" s="30"/>
      <c r="G64" s="30"/>
      <c r="H64" s="30"/>
      <c r="I64" s="30"/>
      <c r="J64" s="30"/>
      <c r="K64" s="30"/>
      <c r="L64" s="30"/>
      <c r="M64" s="30"/>
      <c r="N64" s="30"/>
      <c r="O64" s="30"/>
      <c r="P64" s="30"/>
      <c r="Q64" s="30"/>
      <c r="R64" s="30"/>
      <c r="S64" s="30"/>
      <c r="T64" s="30"/>
      <c r="U64" s="30"/>
      <c r="V64" s="30"/>
      <c r="W64" s="30"/>
      <c r="X64" s="30"/>
      <c r="Y64" s="30"/>
      <c r="Z64" s="30"/>
      <c r="AA64" s="30"/>
      <c r="AB64" s="30"/>
      <c r="AC64" s="30"/>
      <c r="AD64" s="30"/>
      <c r="AE64" s="30"/>
      <c r="AF64" s="30"/>
      <c r="AG64" s="30"/>
      <c r="AH64" s="30"/>
      <c r="AI64" s="30"/>
      <c r="AJ64" s="30"/>
      <c r="AK64" s="30"/>
      <c r="AL64" s="30"/>
      <c r="AM64" s="30"/>
      <c r="AN64" s="33"/>
      <c r="AO64" s="30"/>
      <c r="AP64" s="30"/>
      <c r="AQ64" s="30"/>
      <c r="AR64" s="30"/>
    </row>
    <row r="65" spans="1:45" s="2" customFormat="1" x14ac:dyDescent="0.25">
      <c r="A65" s="32"/>
      <c r="B65" s="32"/>
      <c r="C65" s="30"/>
      <c r="D65" s="30"/>
      <c r="E65" s="30"/>
      <c r="F65" s="30"/>
      <c r="G65" s="30"/>
      <c r="H65" s="30"/>
      <c r="I65" s="30"/>
      <c r="J65" s="30"/>
      <c r="K65" s="30"/>
      <c r="L65" s="30"/>
      <c r="M65" s="30"/>
      <c r="N65" s="30"/>
      <c r="O65" s="30"/>
      <c r="P65" s="30"/>
      <c r="Q65" s="30"/>
      <c r="R65" s="30"/>
      <c r="S65" s="30"/>
      <c r="T65" s="30"/>
      <c r="U65" s="30"/>
      <c r="V65" s="30"/>
      <c r="W65" s="30"/>
      <c r="X65" s="30"/>
      <c r="Y65" s="30"/>
      <c r="Z65" s="30"/>
      <c r="AA65" s="30"/>
      <c r="AB65" s="30"/>
      <c r="AC65" s="30"/>
      <c r="AD65" s="30"/>
      <c r="AE65" s="30"/>
      <c r="AF65" s="30"/>
      <c r="AG65" s="30"/>
      <c r="AH65" s="30"/>
      <c r="AI65" s="30"/>
      <c r="AJ65" s="30"/>
      <c r="AK65" s="30"/>
      <c r="AL65" s="30"/>
      <c r="AM65" s="30"/>
      <c r="AN65" s="30"/>
      <c r="AO65" s="33"/>
      <c r="AP65" s="30"/>
      <c r="AQ65" s="30"/>
      <c r="AR65" s="30"/>
    </row>
    <row r="66" spans="1:45" s="2" customFormat="1" x14ac:dyDescent="0.25">
      <c r="A66" s="32"/>
      <c r="B66" s="32"/>
      <c r="C66" s="30"/>
      <c r="D66" s="30"/>
      <c r="E66" s="30"/>
      <c r="F66" s="30"/>
      <c r="G66" s="30"/>
      <c r="H66" s="30"/>
      <c r="I66" s="30"/>
      <c r="J66" s="30"/>
      <c r="K66" s="30"/>
      <c r="L66" s="30"/>
      <c r="M66" s="30"/>
      <c r="N66" s="30"/>
      <c r="O66" s="30"/>
      <c r="P66" s="30"/>
      <c r="Q66" s="30"/>
      <c r="R66" s="30"/>
      <c r="S66" s="30"/>
      <c r="T66" s="30"/>
      <c r="U66" s="30"/>
      <c r="V66" s="30"/>
      <c r="W66" s="30"/>
      <c r="X66" s="30"/>
      <c r="Y66" s="30"/>
      <c r="Z66" s="30"/>
      <c r="AA66" s="30"/>
      <c r="AB66" s="30"/>
      <c r="AC66" s="30"/>
      <c r="AD66" s="30"/>
      <c r="AE66" s="30"/>
      <c r="AF66" s="30"/>
      <c r="AG66" s="30"/>
      <c r="AH66" s="30"/>
      <c r="AI66" s="30"/>
      <c r="AJ66" s="30"/>
      <c r="AK66" s="30"/>
      <c r="AL66" s="30"/>
      <c r="AM66" s="30"/>
      <c r="AN66" s="30"/>
      <c r="AO66" s="30"/>
      <c r="AP66" s="33"/>
      <c r="AQ66" s="30"/>
      <c r="AR66" s="30"/>
    </row>
    <row r="67" spans="1:45" s="2" customFormat="1" x14ac:dyDescent="0.25">
      <c r="A67" s="32"/>
      <c r="B67" s="32"/>
      <c r="C67" s="30"/>
      <c r="D67" s="30"/>
      <c r="E67" s="30"/>
      <c r="F67" s="30"/>
      <c r="G67" s="30"/>
      <c r="H67" s="30"/>
      <c r="I67" s="30"/>
      <c r="J67" s="30"/>
      <c r="K67" s="30"/>
      <c r="L67" s="30"/>
      <c r="M67" s="30"/>
      <c r="N67" s="30"/>
      <c r="O67" s="30"/>
      <c r="P67" s="30"/>
      <c r="Q67" s="30"/>
      <c r="R67" s="30"/>
      <c r="S67" s="30"/>
      <c r="T67" s="30"/>
      <c r="U67" s="30"/>
      <c r="V67" s="30"/>
      <c r="W67" s="30"/>
      <c r="X67" s="30"/>
      <c r="Y67" s="30"/>
      <c r="Z67" s="30"/>
      <c r="AA67" s="30"/>
      <c r="AB67" s="30"/>
      <c r="AC67" s="30"/>
      <c r="AD67" s="30"/>
      <c r="AE67" s="30"/>
      <c r="AF67" s="30"/>
      <c r="AG67" s="30"/>
      <c r="AH67" s="30"/>
      <c r="AI67" s="30"/>
      <c r="AJ67" s="30"/>
      <c r="AK67" s="30"/>
      <c r="AL67" s="30"/>
      <c r="AM67" s="30"/>
      <c r="AN67" s="30"/>
      <c r="AO67" s="30"/>
      <c r="AP67" s="30"/>
      <c r="AQ67" s="33"/>
      <c r="AR67" s="30"/>
    </row>
    <row r="68" spans="1:45" s="2" customFormat="1" x14ac:dyDescent="0.25">
      <c r="A68" s="32"/>
      <c r="B68" s="32"/>
      <c r="C68" s="30"/>
      <c r="D68" s="30"/>
      <c r="E68" s="30"/>
      <c r="F68" s="30"/>
      <c r="G68" s="30"/>
      <c r="H68" s="30"/>
      <c r="I68" s="30"/>
      <c r="J68" s="30"/>
      <c r="K68" s="30"/>
      <c r="L68" s="30"/>
      <c r="M68" s="30"/>
      <c r="N68" s="30"/>
      <c r="O68" s="30"/>
      <c r="P68" s="30"/>
      <c r="Q68" s="30"/>
      <c r="R68" s="30"/>
      <c r="S68" s="30"/>
      <c r="T68" s="30"/>
      <c r="U68" s="30"/>
      <c r="V68" s="30"/>
      <c r="W68" s="30"/>
      <c r="X68" s="30"/>
      <c r="Y68" s="30"/>
      <c r="Z68" s="30"/>
      <c r="AA68" s="30"/>
      <c r="AB68" s="30"/>
      <c r="AC68" s="30"/>
      <c r="AD68" s="30"/>
      <c r="AE68" s="30"/>
      <c r="AF68" s="30"/>
      <c r="AG68" s="30"/>
      <c r="AH68" s="30"/>
      <c r="AI68" s="30"/>
      <c r="AJ68" s="30"/>
      <c r="AK68" s="30"/>
      <c r="AL68" s="30"/>
      <c r="AM68" s="30"/>
      <c r="AN68" s="30"/>
      <c r="AO68" s="30"/>
      <c r="AP68" s="30"/>
      <c r="AQ68" s="30"/>
      <c r="AR68" s="33"/>
    </row>
    <row r="69" spans="1:45" s="2" customFormat="1" x14ac:dyDescent="0.25"/>
    <row r="70" spans="1:45" s="2" customFormat="1" x14ac:dyDescent="0.25">
      <c r="A70" s="32"/>
      <c r="B70" s="32"/>
      <c r="C70" s="32"/>
      <c r="D70" s="33"/>
      <c r="E70" s="30"/>
      <c r="F70" s="30"/>
      <c r="G70" s="30"/>
      <c r="H70" s="30"/>
      <c r="I70" s="30"/>
      <c r="J70" s="30"/>
      <c r="K70" s="30"/>
      <c r="L70" s="30"/>
      <c r="M70" s="30"/>
      <c r="N70" s="30"/>
      <c r="O70" s="30"/>
      <c r="P70" s="30"/>
      <c r="Q70" s="30"/>
      <c r="R70" s="30"/>
      <c r="S70" s="30"/>
      <c r="T70" s="30"/>
      <c r="U70" s="30"/>
      <c r="V70" s="30"/>
      <c r="W70" s="30"/>
      <c r="X70" s="30"/>
      <c r="Y70" s="30"/>
      <c r="Z70" s="30"/>
      <c r="AA70" s="30"/>
      <c r="AB70" s="30"/>
      <c r="AC70" s="30"/>
      <c r="AD70" s="30"/>
      <c r="AE70" s="30"/>
      <c r="AF70" s="30"/>
      <c r="AG70" s="30"/>
      <c r="AH70" s="30"/>
      <c r="AI70" s="30"/>
      <c r="AJ70" s="30"/>
      <c r="AK70" s="30"/>
      <c r="AL70" s="30"/>
      <c r="AM70" s="30"/>
      <c r="AN70" s="30"/>
      <c r="AO70" s="30"/>
      <c r="AP70" s="30"/>
      <c r="AQ70" s="30"/>
      <c r="AR70" s="30"/>
      <c r="AS70" s="30"/>
    </row>
    <row r="71" spans="1:45" s="2" customFormat="1" x14ac:dyDescent="0.25">
      <c r="B71" s="32"/>
      <c r="C71" s="32"/>
      <c r="D71" s="30"/>
      <c r="E71" s="33"/>
      <c r="F71" s="30"/>
      <c r="G71" s="30"/>
      <c r="H71" s="30"/>
      <c r="I71" s="30"/>
      <c r="J71" s="30"/>
      <c r="K71" s="30"/>
      <c r="L71" s="30"/>
      <c r="M71" s="30"/>
      <c r="N71" s="30"/>
      <c r="O71" s="30"/>
      <c r="P71" s="30"/>
      <c r="Q71" s="30"/>
      <c r="R71" s="30"/>
      <c r="S71" s="30"/>
      <c r="T71" s="30"/>
      <c r="U71" s="30"/>
      <c r="V71" s="30"/>
      <c r="W71" s="30"/>
      <c r="X71" s="30"/>
      <c r="Y71" s="30"/>
      <c r="Z71" s="30"/>
      <c r="AA71" s="30"/>
      <c r="AB71" s="30"/>
      <c r="AC71" s="30"/>
      <c r="AD71" s="30"/>
      <c r="AE71" s="30"/>
      <c r="AF71" s="30"/>
      <c r="AG71" s="30"/>
      <c r="AH71" s="30"/>
      <c r="AI71" s="30"/>
      <c r="AJ71" s="30"/>
      <c r="AK71" s="30"/>
      <c r="AL71" s="30"/>
      <c r="AM71" s="30"/>
      <c r="AN71" s="30"/>
      <c r="AO71" s="30"/>
      <c r="AP71" s="30"/>
      <c r="AQ71" s="30"/>
      <c r="AR71" s="30"/>
      <c r="AS71" s="30"/>
    </row>
    <row r="72" spans="1:45" s="2" customFormat="1" x14ac:dyDescent="0.25">
      <c r="B72" s="32"/>
      <c r="C72" s="32"/>
      <c r="D72" s="30"/>
      <c r="E72" s="30"/>
      <c r="F72" s="33"/>
      <c r="G72" s="30"/>
      <c r="H72" s="30"/>
      <c r="I72" s="30"/>
      <c r="J72" s="30"/>
      <c r="K72" s="30"/>
      <c r="L72" s="30"/>
      <c r="M72" s="30"/>
      <c r="N72" s="30"/>
      <c r="O72" s="30"/>
      <c r="P72" s="30"/>
      <c r="Q72" s="30"/>
      <c r="R72" s="30"/>
      <c r="S72" s="30"/>
      <c r="T72" s="30"/>
      <c r="U72" s="30"/>
      <c r="V72" s="30"/>
      <c r="W72" s="30"/>
      <c r="X72" s="30"/>
      <c r="Y72" s="30"/>
      <c r="Z72" s="30"/>
      <c r="AA72" s="30"/>
      <c r="AB72" s="30"/>
      <c r="AC72" s="30"/>
      <c r="AD72" s="30"/>
      <c r="AE72" s="30"/>
      <c r="AF72" s="30"/>
      <c r="AG72" s="30"/>
      <c r="AH72" s="30"/>
      <c r="AI72" s="30"/>
      <c r="AJ72" s="30"/>
      <c r="AK72" s="30"/>
      <c r="AL72" s="30"/>
      <c r="AM72" s="30"/>
      <c r="AN72" s="30"/>
      <c r="AO72" s="30"/>
      <c r="AP72" s="30"/>
      <c r="AQ72" s="30"/>
      <c r="AR72" s="30"/>
      <c r="AS72" s="30"/>
    </row>
    <row r="73" spans="1:45" s="2" customFormat="1" x14ac:dyDescent="0.25">
      <c r="B73" s="32"/>
      <c r="C73" s="32"/>
      <c r="D73" s="30"/>
      <c r="E73" s="30"/>
      <c r="F73" s="30"/>
      <c r="G73" s="33"/>
      <c r="H73" s="30"/>
      <c r="I73" s="30"/>
      <c r="J73" s="30"/>
      <c r="K73" s="30"/>
      <c r="L73" s="30"/>
      <c r="M73" s="30"/>
      <c r="N73" s="30"/>
      <c r="O73" s="30"/>
      <c r="P73" s="30"/>
      <c r="Q73" s="30"/>
      <c r="R73" s="30"/>
      <c r="S73" s="30"/>
      <c r="T73" s="30"/>
      <c r="U73" s="30"/>
      <c r="V73" s="30"/>
      <c r="W73" s="30"/>
      <c r="X73" s="30"/>
      <c r="Y73" s="30"/>
      <c r="Z73" s="30"/>
      <c r="AA73" s="30"/>
      <c r="AB73" s="30"/>
      <c r="AC73" s="30"/>
      <c r="AD73" s="30"/>
      <c r="AE73" s="30"/>
      <c r="AF73" s="30"/>
      <c r="AG73" s="30"/>
      <c r="AH73" s="30"/>
      <c r="AI73" s="30"/>
      <c r="AJ73" s="30"/>
      <c r="AK73" s="30"/>
      <c r="AL73" s="30"/>
      <c r="AM73" s="30"/>
      <c r="AN73" s="30"/>
      <c r="AO73" s="30"/>
      <c r="AP73" s="30"/>
      <c r="AQ73" s="30"/>
      <c r="AR73" s="30"/>
      <c r="AS73" s="30"/>
    </row>
    <row r="74" spans="1:45" s="2" customFormat="1" x14ac:dyDescent="0.25">
      <c r="B74" s="32"/>
      <c r="C74" s="32"/>
      <c r="D74" s="30"/>
      <c r="E74" s="30"/>
      <c r="F74" s="30"/>
      <c r="G74" s="30"/>
      <c r="H74" s="33"/>
      <c r="I74" s="30"/>
      <c r="J74" s="30"/>
      <c r="K74" s="30"/>
      <c r="L74" s="30"/>
      <c r="M74" s="30"/>
      <c r="N74" s="30"/>
      <c r="O74" s="30"/>
      <c r="P74" s="30"/>
      <c r="Q74" s="30"/>
      <c r="R74" s="30"/>
      <c r="S74" s="30"/>
      <c r="T74" s="30"/>
      <c r="U74" s="30"/>
      <c r="V74" s="30"/>
      <c r="W74" s="30"/>
      <c r="X74" s="30"/>
      <c r="Y74" s="30"/>
      <c r="Z74" s="30"/>
      <c r="AA74" s="30"/>
      <c r="AB74" s="30"/>
      <c r="AC74" s="30"/>
      <c r="AD74" s="30"/>
      <c r="AE74" s="30"/>
      <c r="AF74" s="30"/>
      <c r="AG74" s="30"/>
      <c r="AH74" s="30"/>
      <c r="AI74" s="30"/>
      <c r="AJ74" s="30"/>
      <c r="AK74" s="30"/>
      <c r="AL74" s="30"/>
      <c r="AM74" s="30"/>
      <c r="AN74" s="30"/>
      <c r="AO74" s="30"/>
      <c r="AP74" s="30"/>
      <c r="AQ74" s="30"/>
      <c r="AR74" s="30"/>
      <c r="AS74" s="30"/>
    </row>
    <row r="75" spans="1:45" s="2" customFormat="1" x14ac:dyDescent="0.25">
      <c r="B75" s="32"/>
      <c r="C75" s="32"/>
      <c r="D75" s="30"/>
      <c r="E75" s="30"/>
      <c r="F75" s="30"/>
      <c r="G75" s="30"/>
      <c r="H75" s="30"/>
      <c r="I75" s="33"/>
      <c r="J75" s="30"/>
      <c r="K75" s="30"/>
      <c r="L75" s="30"/>
      <c r="M75" s="30"/>
      <c r="N75" s="30"/>
      <c r="O75" s="30"/>
      <c r="P75" s="30"/>
      <c r="Q75" s="30"/>
      <c r="R75" s="30"/>
      <c r="S75" s="30"/>
      <c r="T75" s="30"/>
      <c r="U75" s="30"/>
      <c r="V75" s="30"/>
      <c r="W75" s="30"/>
      <c r="X75" s="30"/>
      <c r="Y75" s="30"/>
      <c r="Z75" s="30"/>
      <c r="AA75" s="30"/>
      <c r="AB75" s="30"/>
      <c r="AC75" s="30"/>
      <c r="AD75" s="30"/>
      <c r="AE75" s="30"/>
      <c r="AF75" s="30"/>
      <c r="AG75" s="30"/>
      <c r="AH75" s="30"/>
      <c r="AI75" s="30"/>
      <c r="AJ75" s="30"/>
      <c r="AK75" s="30"/>
      <c r="AL75" s="30"/>
      <c r="AM75" s="30"/>
      <c r="AN75" s="30"/>
      <c r="AO75" s="30"/>
      <c r="AP75" s="30"/>
      <c r="AQ75" s="30"/>
      <c r="AR75" s="30"/>
      <c r="AS75" s="30"/>
    </row>
    <row r="76" spans="1:45" s="2" customFormat="1" x14ac:dyDescent="0.25">
      <c r="B76" s="32"/>
      <c r="C76" s="32"/>
      <c r="D76" s="30"/>
      <c r="E76" s="30"/>
      <c r="F76" s="30"/>
      <c r="G76" s="30"/>
      <c r="H76" s="30"/>
      <c r="I76" s="30"/>
      <c r="J76" s="33"/>
      <c r="K76" s="30"/>
      <c r="L76" s="30"/>
      <c r="M76" s="30"/>
      <c r="N76" s="30"/>
      <c r="O76" s="30"/>
      <c r="P76" s="30"/>
      <c r="Q76" s="30"/>
      <c r="R76" s="30"/>
      <c r="S76" s="30"/>
      <c r="T76" s="30"/>
      <c r="U76" s="30"/>
      <c r="V76" s="30"/>
      <c r="W76" s="30"/>
      <c r="X76" s="30"/>
      <c r="Y76" s="30"/>
      <c r="Z76" s="30"/>
      <c r="AA76" s="30"/>
      <c r="AB76" s="30"/>
      <c r="AC76" s="30"/>
      <c r="AD76" s="30"/>
      <c r="AE76" s="30"/>
      <c r="AF76" s="30"/>
      <c r="AG76" s="30"/>
      <c r="AH76" s="30"/>
      <c r="AI76" s="30"/>
      <c r="AJ76" s="30"/>
      <c r="AK76" s="30"/>
      <c r="AL76" s="30"/>
      <c r="AM76" s="30"/>
      <c r="AN76" s="30"/>
      <c r="AO76" s="30"/>
      <c r="AP76" s="30"/>
      <c r="AQ76" s="30"/>
      <c r="AR76" s="30"/>
      <c r="AS76" s="30"/>
    </row>
    <row r="77" spans="1:45" s="2" customFormat="1" x14ac:dyDescent="0.25">
      <c r="B77" s="32"/>
      <c r="C77" s="32"/>
      <c r="D77" s="30"/>
      <c r="E77" s="30"/>
      <c r="F77" s="30"/>
      <c r="G77" s="30"/>
      <c r="H77" s="30"/>
      <c r="I77" s="30"/>
      <c r="J77" s="30"/>
      <c r="K77" s="33"/>
      <c r="L77" s="30"/>
      <c r="M77" s="30"/>
      <c r="N77" s="30"/>
      <c r="O77" s="30"/>
      <c r="P77" s="30"/>
      <c r="Q77" s="30"/>
      <c r="R77" s="30"/>
      <c r="S77" s="30"/>
      <c r="T77" s="30"/>
      <c r="U77" s="30"/>
      <c r="V77" s="30"/>
      <c r="W77" s="30"/>
      <c r="X77" s="30"/>
      <c r="Y77" s="30"/>
      <c r="Z77" s="30"/>
      <c r="AA77" s="30"/>
      <c r="AB77" s="30"/>
      <c r="AC77" s="30"/>
      <c r="AD77" s="30"/>
      <c r="AE77" s="30"/>
      <c r="AF77" s="30"/>
      <c r="AG77" s="30"/>
      <c r="AH77" s="30"/>
      <c r="AI77" s="30"/>
      <c r="AJ77" s="30"/>
      <c r="AK77" s="30"/>
      <c r="AL77" s="30"/>
      <c r="AM77" s="30"/>
      <c r="AN77" s="30"/>
      <c r="AO77" s="30"/>
      <c r="AP77" s="30"/>
      <c r="AQ77" s="30"/>
      <c r="AR77" s="30"/>
      <c r="AS77" s="30"/>
    </row>
    <row r="78" spans="1:45" s="2" customFormat="1" x14ac:dyDescent="0.25">
      <c r="B78" s="32"/>
      <c r="C78" s="32"/>
      <c r="D78" s="30"/>
      <c r="E78" s="30"/>
      <c r="F78" s="30"/>
      <c r="G78" s="30"/>
      <c r="H78" s="30"/>
      <c r="I78" s="30"/>
      <c r="J78" s="30"/>
      <c r="K78" s="30"/>
      <c r="L78" s="33"/>
      <c r="M78" s="30"/>
      <c r="N78" s="30"/>
      <c r="O78" s="30"/>
      <c r="P78" s="30"/>
      <c r="Q78" s="30"/>
      <c r="R78" s="30"/>
      <c r="S78" s="30"/>
      <c r="T78" s="30"/>
      <c r="U78" s="30"/>
      <c r="V78" s="30"/>
      <c r="W78" s="30"/>
      <c r="X78" s="30"/>
      <c r="Y78" s="30"/>
      <c r="Z78" s="30"/>
      <c r="AA78" s="30"/>
      <c r="AB78" s="30"/>
      <c r="AC78" s="30"/>
      <c r="AD78" s="30"/>
      <c r="AE78" s="30"/>
      <c r="AF78" s="30"/>
      <c r="AG78" s="30"/>
      <c r="AH78" s="30"/>
      <c r="AI78" s="30"/>
      <c r="AJ78" s="30"/>
      <c r="AK78" s="30"/>
      <c r="AL78" s="30"/>
      <c r="AM78" s="30"/>
      <c r="AN78" s="30"/>
      <c r="AO78" s="30"/>
      <c r="AP78" s="30"/>
      <c r="AQ78" s="30"/>
      <c r="AR78" s="30"/>
      <c r="AS78" s="30"/>
    </row>
    <row r="79" spans="1:45" s="2" customFormat="1" x14ac:dyDescent="0.25">
      <c r="B79" s="32"/>
      <c r="C79" s="32"/>
      <c r="D79" s="30"/>
      <c r="E79" s="30"/>
      <c r="F79" s="30"/>
      <c r="G79" s="30"/>
      <c r="H79" s="30"/>
      <c r="I79" s="30"/>
      <c r="J79" s="30"/>
      <c r="K79" s="30"/>
      <c r="L79" s="30"/>
      <c r="M79" s="33"/>
      <c r="N79" s="30"/>
      <c r="O79" s="30"/>
      <c r="P79" s="30"/>
      <c r="Q79" s="30"/>
      <c r="R79" s="30"/>
      <c r="S79" s="30"/>
      <c r="T79" s="30"/>
      <c r="U79" s="30"/>
      <c r="V79" s="30"/>
      <c r="W79" s="30"/>
      <c r="X79" s="30"/>
      <c r="Y79" s="30"/>
      <c r="Z79" s="30"/>
      <c r="AA79" s="30"/>
      <c r="AB79" s="30"/>
      <c r="AC79" s="30"/>
      <c r="AD79" s="30"/>
      <c r="AE79" s="30"/>
      <c r="AF79" s="30"/>
      <c r="AG79" s="30"/>
      <c r="AH79" s="30"/>
      <c r="AI79" s="30"/>
      <c r="AJ79" s="30"/>
      <c r="AK79" s="30"/>
      <c r="AL79" s="30"/>
      <c r="AM79" s="30"/>
      <c r="AN79" s="30"/>
      <c r="AO79" s="30"/>
      <c r="AP79" s="30"/>
      <c r="AQ79" s="30"/>
      <c r="AR79" s="30"/>
      <c r="AS79" s="30"/>
    </row>
    <row r="80" spans="1:45" s="2" customFormat="1" x14ac:dyDescent="0.25">
      <c r="B80" s="32"/>
      <c r="C80" s="32"/>
      <c r="D80" s="30"/>
      <c r="E80" s="30"/>
      <c r="F80" s="30"/>
      <c r="G80" s="30"/>
      <c r="H80" s="30"/>
      <c r="I80" s="30"/>
      <c r="J80" s="30"/>
      <c r="K80" s="30"/>
      <c r="L80" s="30"/>
      <c r="M80" s="30"/>
      <c r="N80" s="33"/>
      <c r="O80" s="30"/>
      <c r="P80" s="30"/>
      <c r="Q80" s="30"/>
      <c r="R80" s="30"/>
      <c r="S80" s="30"/>
      <c r="T80" s="30"/>
      <c r="U80" s="30"/>
      <c r="V80" s="30"/>
      <c r="W80" s="30"/>
      <c r="X80" s="30"/>
      <c r="Y80" s="30"/>
      <c r="Z80" s="30"/>
      <c r="AA80" s="30"/>
      <c r="AB80" s="30"/>
      <c r="AC80" s="30"/>
      <c r="AD80" s="30"/>
      <c r="AE80" s="30"/>
      <c r="AF80" s="30"/>
      <c r="AG80" s="30"/>
      <c r="AH80" s="30"/>
      <c r="AI80" s="30"/>
      <c r="AJ80" s="30"/>
      <c r="AK80" s="30"/>
      <c r="AL80" s="30"/>
      <c r="AM80" s="30"/>
      <c r="AN80" s="30"/>
      <c r="AO80" s="30"/>
      <c r="AP80" s="30"/>
      <c r="AQ80" s="30"/>
      <c r="AR80" s="30"/>
      <c r="AS80" s="30"/>
    </row>
    <row r="81" spans="2:45" s="2" customFormat="1" x14ac:dyDescent="0.25">
      <c r="B81" s="32"/>
      <c r="C81" s="32"/>
      <c r="D81" s="30"/>
      <c r="E81" s="30"/>
      <c r="F81" s="30"/>
      <c r="G81" s="30"/>
      <c r="H81" s="30"/>
      <c r="I81" s="30"/>
      <c r="J81" s="30"/>
      <c r="K81" s="30"/>
      <c r="L81" s="30"/>
      <c r="M81" s="30"/>
      <c r="N81" s="30"/>
      <c r="O81" s="33"/>
      <c r="P81" s="30"/>
      <c r="Q81" s="30"/>
      <c r="R81" s="30"/>
      <c r="S81" s="30"/>
      <c r="T81" s="30"/>
      <c r="U81" s="30"/>
      <c r="V81" s="30"/>
      <c r="W81" s="30"/>
      <c r="X81" s="30"/>
      <c r="Y81" s="30"/>
      <c r="Z81" s="30"/>
      <c r="AA81" s="30"/>
      <c r="AB81" s="30"/>
      <c r="AC81" s="30"/>
      <c r="AD81" s="30"/>
      <c r="AE81" s="30"/>
      <c r="AF81" s="30"/>
      <c r="AG81" s="30"/>
      <c r="AH81" s="30"/>
      <c r="AI81" s="30"/>
      <c r="AJ81" s="30"/>
      <c r="AK81" s="30"/>
      <c r="AL81" s="30"/>
      <c r="AM81" s="30"/>
      <c r="AN81" s="30"/>
      <c r="AO81" s="30"/>
      <c r="AP81" s="30"/>
      <c r="AQ81" s="30"/>
      <c r="AR81" s="30"/>
      <c r="AS81" s="30"/>
    </row>
    <row r="82" spans="2:45" s="2" customFormat="1" x14ac:dyDescent="0.25">
      <c r="B82" s="32"/>
      <c r="C82" s="32"/>
      <c r="D82" s="30"/>
      <c r="E82" s="30"/>
      <c r="F82" s="30"/>
      <c r="G82" s="30"/>
      <c r="H82" s="30"/>
      <c r="I82" s="30"/>
      <c r="J82" s="30"/>
      <c r="K82" s="30"/>
      <c r="L82" s="30"/>
      <c r="M82" s="30"/>
      <c r="N82" s="30"/>
      <c r="O82" s="30"/>
      <c r="P82" s="33"/>
      <c r="Q82" s="30"/>
      <c r="R82" s="30"/>
      <c r="S82" s="30"/>
      <c r="T82" s="30"/>
      <c r="U82" s="30"/>
      <c r="V82" s="30"/>
      <c r="W82" s="30"/>
      <c r="X82" s="30"/>
      <c r="Y82" s="30"/>
      <c r="Z82" s="30"/>
      <c r="AA82" s="30"/>
      <c r="AB82" s="30"/>
      <c r="AC82" s="30"/>
      <c r="AD82" s="30"/>
      <c r="AE82" s="30"/>
      <c r="AF82" s="30"/>
      <c r="AG82" s="30"/>
      <c r="AH82" s="30"/>
      <c r="AI82" s="30"/>
      <c r="AJ82" s="30"/>
      <c r="AK82" s="30"/>
      <c r="AL82" s="30"/>
      <c r="AM82" s="30"/>
      <c r="AN82" s="30"/>
      <c r="AO82" s="30"/>
      <c r="AP82" s="30"/>
      <c r="AQ82" s="30"/>
      <c r="AR82" s="30"/>
      <c r="AS82" s="30"/>
    </row>
    <row r="83" spans="2:45" s="2" customFormat="1" x14ac:dyDescent="0.25">
      <c r="B83" s="32"/>
      <c r="C83" s="32"/>
      <c r="D83" s="30"/>
      <c r="E83" s="30"/>
      <c r="F83" s="30"/>
      <c r="G83" s="30"/>
      <c r="H83" s="30"/>
      <c r="I83" s="30"/>
      <c r="J83" s="30"/>
      <c r="K83" s="30"/>
      <c r="L83" s="30"/>
      <c r="M83" s="30"/>
      <c r="N83" s="30"/>
      <c r="O83" s="30"/>
      <c r="P83" s="30"/>
      <c r="Q83" s="33"/>
      <c r="R83" s="30"/>
      <c r="S83" s="30"/>
      <c r="T83" s="30"/>
      <c r="U83" s="30"/>
      <c r="V83" s="30"/>
      <c r="W83" s="30"/>
      <c r="X83" s="30"/>
      <c r="Y83" s="30"/>
      <c r="Z83" s="30"/>
      <c r="AA83" s="30"/>
      <c r="AB83" s="30"/>
      <c r="AC83" s="30"/>
      <c r="AD83" s="30"/>
      <c r="AE83" s="30"/>
      <c r="AF83" s="30"/>
      <c r="AG83" s="30"/>
      <c r="AH83" s="30"/>
      <c r="AI83" s="30"/>
      <c r="AJ83" s="30"/>
      <c r="AK83" s="30"/>
      <c r="AL83" s="30"/>
      <c r="AM83" s="30"/>
      <c r="AN83" s="30"/>
      <c r="AO83" s="30"/>
      <c r="AP83" s="30"/>
      <c r="AQ83" s="30"/>
      <c r="AR83" s="30"/>
      <c r="AS83" s="30"/>
    </row>
    <row r="84" spans="2:45" s="2" customFormat="1" x14ac:dyDescent="0.25">
      <c r="B84" s="32"/>
      <c r="C84" s="32"/>
      <c r="D84" s="30"/>
      <c r="E84" s="30"/>
      <c r="F84" s="30"/>
      <c r="G84" s="30"/>
      <c r="H84" s="30"/>
      <c r="I84" s="30"/>
      <c r="J84" s="30"/>
      <c r="K84" s="30"/>
      <c r="L84" s="30"/>
      <c r="M84" s="30"/>
      <c r="N84" s="30"/>
      <c r="O84" s="30"/>
      <c r="P84" s="30"/>
      <c r="Q84" s="30"/>
      <c r="R84" s="33"/>
      <c r="S84" s="30"/>
      <c r="T84" s="30"/>
      <c r="U84" s="30"/>
      <c r="V84" s="30"/>
      <c r="W84" s="30"/>
      <c r="X84" s="30"/>
      <c r="Y84" s="30"/>
      <c r="Z84" s="30"/>
      <c r="AA84" s="30"/>
      <c r="AB84" s="30"/>
      <c r="AC84" s="30"/>
      <c r="AD84" s="30"/>
      <c r="AE84" s="30"/>
      <c r="AF84" s="30"/>
      <c r="AG84" s="30"/>
      <c r="AH84" s="30"/>
      <c r="AI84" s="30"/>
      <c r="AJ84" s="30"/>
      <c r="AK84" s="30"/>
      <c r="AL84" s="30"/>
      <c r="AM84" s="30"/>
      <c r="AN84" s="30"/>
      <c r="AO84" s="30"/>
      <c r="AP84" s="30"/>
      <c r="AQ84" s="30"/>
      <c r="AR84" s="30"/>
      <c r="AS84" s="30"/>
    </row>
    <row r="85" spans="2:45" s="2" customFormat="1" x14ac:dyDescent="0.25">
      <c r="B85" s="32"/>
      <c r="C85" s="32"/>
      <c r="D85" s="30"/>
      <c r="E85" s="30"/>
      <c r="F85" s="30"/>
      <c r="G85" s="30"/>
      <c r="H85" s="30"/>
      <c r="I85" s="30"/>
      <c r="J85" s="30"/>
      <c r="K85" s="30"/>
      <c r="L85" s="30"/>
      <c r="M85" s="30"/>
      <c r="N85" s="30"/>
      <c r="O85" s="30"/>
      <c r="P85" s="30"/>
      <c r="Q85" s="30"/>
      <c r="R85" s="30"/>
      <c r="S85" s="33"/>
      <c r="T85" s="30"/>
      <c r="U85" s="30"/>
      <c r="V85" s="30"/>
      <c r="W85" s="30"/>
      <c r="X85" s="30"/>
      <c r="Y85" s="30"/>
      <c r="Z85" s="30"/>
      <c r="AA85" s="30"/>
      <c r="AB85" s="30"/>
      <c r="AC85" s="30"/>
      <c r="AD85" s="30"/>
      <c r="AE85" s="30"/>
      <c r="AF85" s="30"/>
      <c r="AG85" s="30"/>
      <c r="AH85" s="30"/>
      <c r="AI85" s="30"/>
      <c r="AJ85" s="30"/>
      <c r="AK85" s="30"/>
      <c r="AL85" s="30"/>
      <c r="AM85" s="30"/>
      <c r="AN85" s="30"/>
      <c r="AO85" s="30"/>
      <c r="AP85" s="30"/>
      <c r="AQ85" s="30"/>
      <c r="AR85" s="30"/>
      <c r="AS85" s="30"/>
    </row>
    <row r="86" spans="2:45" s="2" customFormat="1" x14ac:dyDescent="0.25">
      <c r="B86" s="32"/>
      <c r="C86" s="32"/>
      <c r="D86" s="30"/>
      <c r="E86" s="30"/>
      <c r="F86" s="30"/>
      <c r="G86" s="30"/>
      <c r="H86" s="30"/>
      <c r="I86" s="30"/>
      <c r="J86" s="30"/>
      <c r="K86" s="30"/>
      <c r="L86" s="30"/>
      <c r="M86" s="30"/>
      <c r="N86" s="30"/>
      <c r="O86" s="30"/>
      <c r="P86" s="30"/>
      <c r="Q86" s="30"/>
      <c r="R86" s="30"/>
      <c r="S86" s="30"/>
      <c r="T86" s="33"/>
      <c r="U86" s="30"/>
      <c r="V86" s="30"/>
      <c r="W86" s="30"/>
      <c r="X86" s="30"/>
      <c r="Y86" s="30"/>
      <c r="Z86" s="30"/>
      <c r="AA86" s="30"/>
      <c r="AB86" s="30"/>
      <c r="AC86" s="30"/>
      <c r="AD86" s="30"/>
      <c r="AE86" s="30"/>
      <c r="AF86" s="30"/>
      <c r="AG86" s="30"/>
      <c r="AH86" s="30"/>
      <c r="AI86" s="30"/>
      <c r="AJ86" s="30"/>
      <c r="AK86" s="30"/>
      <c r="AL86" s="30"/>
      <c r="AM86" s="30"/>
      <c r="AN86" s="30"/>
      <c r="AO86" s="30"/>
      <c r="AP86" s="30"/>
      <c r="AQ86" s="30"/>
      <c r="AR86" s="30"/>
      <c r="AS86" s="30"/>
    </row>
    <row r="87" spans="2:45" s="2" customFormat="1" x14ac:dyDescent="0.25">
      <c r="B87" s="32"/>
      <c r="C87" s="32"/>
      <c r="D87" s="30"/>
      <c r="E87" s="30"/>
      <c r="F87" s="30"/>
      <c r="G87" s="30"/>
      <c r="H87" s="30"/>
      <c r="I87" s="30"/>
      <c r="J87" s="30"/>
      <c r="K87" s="30"/>
      <c r="L87" s="30"/>
      <c r="M87" s="30"/>
      <c r="N87" s="30"/>
      <c r="O87" s="30"/>
      <c r="P87" s="30"/>
      <c r="Q87" s="30"/>
      <c r="R87" s="30"/>
      <c r="S87" s="30"/>
      <c r="T87" s="30"/>
      <c r="U87" s="33"/>
      <c r="V87" s="30"/>
      <c r="W87" s="30"/>
      <c r="X87" s="30"/>
      <c r="Y87" s="30"/>
      <c r="Z87" s="30"/>
      <c r="AA87" s="30"/>
      <c r="AB87" s="30"/>
      <c r="AC87" s="30"/>
      <c r="AD87" s="30"/>
      <c r="AE87" s="30"/>
      <c r="AF87" s="30"/>
      <c r="AG87" s="30"/>
      <c r="AH87" s="30"/>
      <c r="AI87" s="30"/>
      <c r="AJ87" s="30"/>
      <c r="AK87" s="30"/>
      <c r="AL87" s="30"/>
      <c r="AM87" s="30"/>
      <c r="AN87" s="30"/>
      <c r="AO87" s="30"/>
      <c r="AP87" s="30"/>
      <c r="AQ87" s="30"/>
      <c r="AR87" s="30"/>
      <c r="AS87" s="30"/>
    </row>
    <row r="88" spans="2:45" s="2" customFormat="1" x14ac:dyDescent="0.25">
      <c r="B88" s="32"/>
      <c r="C88" s="32"/>
      <c r="D88" s="30"/>
      <c r="E88" s="30"/>
      <c r="F88" s="30"/>
      <c r="G88" s="30"/>
      <c r="H88" s="30"/>
      <c r="I88" s="30"/>
      <c r="J88" s="30"/>
      <c r="K88" s="30"/>
      <c r="L88" s="30"/>
      <c r="M88" s="30"/>
      <c r="N88" s="30"/>
      <c r="O88" s="30"/>
      <c r="P88" s="30"/>
      <c r="Q88" s="30"/>
      <c r="R88" s="30"/>
      <c r="S88" s="30"/>
      <c r="T88" s="30"/>
      <c r="U88" s="30"/>
      <c r="V88" s="33"/>
      <c r="W88" s="30"/>
      <c r="X88" s="30"/>
      <c r="Y88" s="30"/>
      <c r="Z88" s="30"/>
      <c r="AA88" s="30"/>
      <c r="AB88" s="30"/>
      <c r="AC88" s="30"/>
      <c r="AD88" s="30"/>
      <c r="AE88" s="30"/>
      <c r="AF88" s="30"/>
      <c r="AG88" s="30"/>
      <c r="AH88" s="30"/>
      <c r="AI88" s="30"/>
      <c r="AJ88" s="30"/>
      <c r="AK88" s="30"/>
      <c r="AL88" s="30"/>
      <c r="AM88" s="30"/>
      <c r="AN88" s="30"/>
      <c r="AO88" s="30"/>
      <c r="AP88" s="30"/>
      <c r="AQ88" s="30"/>
      <c r="AR88" s="30"/>
      <c r="AS88" s="30"/>
    </row>
    <row r="89" spans="2:45" s="2" customFormat="1" x14ac:dyDescent="0.25">
      <c r="B89" s="32"/>
      <c r="C89" s="32"/>
      <c r="D89" s="30"/>
      <c r="E89" s="30"/>
      <c r="F89" s="30"/>
      <c r="G89" s="30"/>
      <c r="H89" s="30"/>
      <c r="I89" s="30"/>
      <c r="J89" s="30"/>
      <c r="K89" s="30"/>
      <c r="L89" s="30"/>
      <c r="M89" s="30"/>
      <c r="N89" s="30"/>
      <c r="O89" s="30"/>
      <c r="P89" s="30"/>
      <c r="Q89" s="30"/>
      <c r="R89" s="30"/>
      <c r="S89" s="30"/>
      <c r="T89" s="30"/>
      <c r="U89" s="30"/>
      <c r="V89" s="30"/>
      <c r="W89" s="33"/>
      <c r="X89" s="30"/>
      <c r="Y89" s="30"/>
      <c r="Z89" s="30"/>
      <c r="AA89" s="30"/>
      <c r="AB89" s="30"/>
      <c r="AC89" s="30"/>
      <c r="AD89" s="30"/>
      <c r="AE89" s="30"/>
      <c r="AF89" s="30"/>
      <c r="AG89" s="30"/>
      <c r="AH89" s="30"/>
      <c r="AI89" s="30"/>
      <c r="AJ89" s="30"/>
      <c r="AK89" s="30"/>
      <c r="AL89" s="30"/>
      <c r="AM89" s="30"/>
      <c r="AN89" s="30"/>
      <c r="AO89" s="30"/>
      <c r="AP89" s="30"/>
      <c r="AQ89" s="30"/>
      <c r="AR89" s="30"/>
      <c r="AS89" s="30"/>
    </row>
    <row r="90" spans="2:45" s="2" customFormat="1" x14ac:dyDescent="0.25">
      <c r="B90" s="32"/>
      <c r="C90" s="32"/>
      <c r="D90" s="30"/>
      <c r="E90" s="30"/>
      <c r="F90" s="30"/>
      <c r="G90" s="30"/>
      <c r="H90" s="30"/>
      <c r="I90" s="30"/>
      <c r="J90" s="30"/>
      <c r="K90" s="30"/>
      <c r="L90" s="30"/>
      <c r="M90" s="30"/>
      <c r="N90" s="30"/>
      <c r="O90" s="30"/>
      <c r="P90" s="30"/>
      <c r="Q90" s="30"/>
      <c r="R90" s="30"/>
      <c r="S90" s="30"/>
      <c r="T90" s="30"/>
      <c r="U90" s="30"/>
      <c r="V90" s="30"/>
      <c r="W90" s="30"/>
      <c r="X90" s="33"/>
      <c r="Y90" s="30"/>
      <c r="Z90" s="30"/>
      <c r="AA90" s="30"/>
      <c r="AB90" s="30"/>
      <c r="AC90" s="30"/>
      <c r="AD90" s="30"/>
      <c r="AE90" s="30"/>
      <c r="AF90" s="30"/>
      <c r="AG90" s="30"/>
      <c r="AH90" s="30"/>
      <c r="AI90" s="30"/>
      <c r="AJ90" s="30"/>
      <c r="AK90" s="30"/>
      <c r="AL90" s="30"/>
      <c r="AM90" s="30"/>
      <c r="AN90" s="30"/>
      <c r="AO90" s="30"/>
      <c r="AP90" s="30"/>
      <c r="AQ90" s="30"/>
      <c r="AR90" s="30"/>
      <c r="AS90" s="30"/>
    </row>
    <row r="91" spans="2:45" s="2" customFormat="1" x14ac:dyDescent="0.25">
      <c r="B91" s="32"/>
      <c r="C91" s="32"/>
      <c r="D91" s="30"/>
      <c r="E91" s="30"/>
      <c r="F91" s="30"/>
      <c r="G91" s="30"/>
      <c r="H91" s="30"/>
      <c r="I91" s="30"/>
      <c r="J91" s="30"/>
      <c r="K91" s="30"/>
      <c r="L91" s="30"/>
      <c r="M91" s="30"/>
      <c r="N91" s="30"/>
      <c r="O91" s="30"/>
      <c r="P91" s="30"/>
      <c r="Q91" s="30"/>
      <c r="R91" s="30"/>
      <c r="S91" s="30"/>
      <c r="T91" s="30"/>
      <c r="U91" s="30"/>
      <c r="V91" s="30"/>
      <c r="W91" s="30"/>
      <c r="X91" s="30"/>
      <c r="Y91" s="33"/>
      <c r="Z91" s="30"/>
      <c r="AA91" s="30"/>
      <c r="AB91" s="30"/>
      <c r="AC91" s="30"/>
      <c r="AD91" s="30"/>
      <c r="AE91" s="30"/>
      <c r="AF91" s="30"/>
      <c r="AG91" s="30"/>
      <c r="AH91" s="30"/>
      <c r="AI91" s="30"/>
      <c r="AJ91" s="30"/>
      <c r="AK91" s="30"/>
      <c r="AL91" s="30"/>
      <c r="AM91" s="30"/>
      <c r="AN91" s="30"/>
      <c r="AO91" s="30"/>
      <c r="AP91" s="30"/>
      <c r="AQ91" s="30"/>
      <c r="AR91" s="30"/>
      <c r="AS91" s="30"/>
    </row>
    <row r="92" spans="2:45" s="2" customFormat="1" x14ac:dyDescent="0.25">
      <c r="B92" s="32"/>
      <c r="C92" s="32"/>
      <c r="D92" s="30"/>
      <c r="E92" s="30"/>
      <c r="F92" s="30"/>
      <c r="G92" s="30"/>
      <c r="H92" s="30"/>
      <c r="I92" s="30"/>
      <c r="J92" s="30"/>
      <c r="K92" s="30"/>
      <c r="L92" s="30"/>
      <c r="M92" s="30"/>
      <c r="N92" s="30"/>
      <c r="O92" s="30"/>
      <c r="P92" s="30"/>
      <c r="Q92" s="30"/>
      <c r="R92" s="30"/>
      <c r="S92" s="30"/>
      <c r="T92" s="30"/>
      <c r="U92" s="30"/>
      <c r="V92" s="30"/>
      <c r="W92" s="30"/>
      <c r="X92" s="30"/>
      <c r="Y92" s="30"/>
      <c r="Z92" s="33"/>
      <c r="AA92" s="30"/>
      <c r="AB92" s="30"/>
      <c r="AC92" s="30"/>
      <c r="AD92" s="30"/>
      <c r="AE92" s="30"/>
      <c r="AF92" s="30"/>
      <c r="AG92" s="30"/>
      <c r="AH92" s="30"/>
      <c r="AI92" s="30"/>
      <c r="AJ92" s="30"/>
      <c r="AK92" s="30"/>
      <c r="AL92" s="30"/>
      <c r="AM92" s="30"/>
      <c r="AN92" s="30"/>
      <c r="AO92" s="30"/>
      <c r="AP92" s="30"/>
      <c r="AQ92" s="30"/>
      <c r="AR92" s="30"/>
      <c r="AS92" s="30"/>
    </row>
    <row r="93" spans="2:45" s="2" customFormat="1" x14ac:dyDescent="0.25">
      <c r="B93" s="32"/>
      <c r="C93" s="32"/>
      <c r="D93" s="30"/>
      <c r="E93" s="30"/>
      <c r="F93" s="30"/>
      <c r="G93" s="30"/>
      <c r="H93" s="30"/>
      <c r="I93" s="30"/>
      <c r="J93" s="30"/>
      <c r="K93" s="30"/>
      <c r="L93" s="30"/>
      <c r="M93" s="30"/>
      <c r="N93" s="30"/>
      <c r="O93" s="30"/>
      <c r="P93" s="30"/>
      <c r="Q93" s="30"/>
      <c r="R93" s="30"/>
      <c r="S93" s="30"/>
      <c r="T93" s="30"/>
      <c r="U93" s="30"/>
      <c r="V93" s="30"/>
      <c r="W93" s="30"/>
      <c r="X93" s="30"/>
      <c r="Y93" s="30"/>
      <c r="Z93" s="30"/>
      <c r="AA93" s="33"/>
      <c r="AB93" s="30"/>
      <c r="AC93" s="30"/>
      <c r="AD93" s="30"/>
      <c r="AE93" s="30"/>
      <c r="AF93" s="30"/>
      <c r="AG93" s="30"/>
      <c r="AH93" s="30"/>
      <c r="AI93" s="30"/>
      <c r="AJ93" s="30"/>
      <c r="AK93" s="30"/>
      <c r="AL93" s="30"/>
      <c r="AM93" s="30"/>
      <c r="AN93" s="30"/>
      <c r="AO93" s="30"/>
      <c r="AP93" s="30"/>
      <c r="AQ93" s="30"/>
      <c r="AR93" s="30"/>
      <c r="AS93" s="30"/>
    </row>
    <row r="94" spans="2:45" s="2" customFormat="1" x14ac:dyDescent="0.25">
      <c r="B94" s="32"/>
      <c r="C94" s="32"/>
      <c r="D94" s="30"/>
      <c r="E94" s="30"/>
      <c r="F94" s="30"/>
      <c r="G94" s="30"/>
      <c r="H94" s="30"/>
      <c r="I94" s="30"/>
      <c r="J94" s="30"/>
      <c r="K94" s="30"/>
      <c r="L94" s="30"/>
      <c r="M94" s="30"/>
      <c r="N94" s="30"/>
      <c r="O94" s="30"/>
      <c r="P94" s="30"/>
      <c r="Q94" s="30"/>
      <c r="R94" s="30"/>
      <c r="S94" s="30"/>
      <c r="T94" s="30"/>
      <c r="U94" s="30"/>
      <c r="V94" s="30"/>
      <c r="W94" s="30"/>
      <c r="X94" s="30"/>
      <c r="Y94" s="30"/>
      <c r="Z94" s="30"/>
      <c r="AA94" s="30"/>
      <c r="AB94" s="33"/>
      <c r="AC94" s="30"/>
      <c r="AD94" s="30"/>
      <c r="AE94" s="30"/>
      <c r="AF94" s="30"/>
      <c r="AG94" s="30"/>
      <c r="AH94" s="30"/>
      <c r="AI94" s="30"/>
      <c r="AJ94" s="30"/>
      <c r="AK94" s="30"/>
      <c r="AL94" s="30"/>
      <c r="AM94" s="30"/>
      <c r="AN94" s="30"/>
      <c r="AO94" s="30"/>
      <c r="AP94" s="30"/>
      <c r="AQ94" s="30"/>
      <c r="AR94" s="30"/>
      <c r="AS94" s="30"/>
    </row>
    <row r="95" spans="2:45" s="2" customFormat="1" x14ac:dyDescent="0.25">
      <c r="B95" s="32"/>
      <c r="C95" s="32"/>
      <c r="D95" s="30"/>
      <c r="E95" s="30"/>
      <c r="F95" s="30"/>
      <c r="G95" s="30"/>
      <c r="H95" s="30"/>
      <c r="I95" s="30"/>
      <c r="J95" s="30"/>
      <c r="K95" s="30"/>
      <c r="L95" s="30"/>
      <c r="M95" s="30"/>
      <c r="N95" s="30"/>
      <c r="O95" s="30"/>
      <c r="P95" s="30"/>
      <c r="Q95" s="30"/>
      <c r="R95" s="30"/>
      <c r="S95" s="30"/>
      <c r="T95" s="30"/>
      <c r="U95" s="30"/>
      <c r="V95" s="30"/>
      <c r="W95" s="30"/>
      <c r="X95" s="30"/>
      <c r="Y95" s="30"/>
      <c r="Z95" s="30"/>
      <c r="AA95" s="30"/>
      <c r="AB95" s="30"/>
      <c r="AC95" s="33"/>
      <c r="AD95" s="30"/>
      <c r="AE95" s="30"/>
      <c r="AF95" s="30"/>
      <c r="AG95" s="30"/>
      <c r="AH95" s="30"/>
      <c r="AI95" s="30"/>
      <c r="AJ95" s="30"/>
      <c r="AK95" s="30"/>
      <c r="AL95" s="30"/>
      <c r="AM95" s="30"/>
      <c r="AN95" s="30"/>
      <c r="AO95" s="30"/>
      <c r="AP95" s="30"/>
      <c r="AQ95" s="30"/>
      <c r="AR95" s="30"/>
      <c r="AS95" s="30"/>
    </row>
    <row r="96" spans="2:45" s="2" customFormat="1" x14ac:dyDescent="0.25">
      <c r="B96" s="32"/>
      <c r="C96" s="32"/>
      <c r="D96" s="30"/>
      <c r="E96" s="30"/>
      <c r="F96" s="30"/>
      <c r="G96" s="30"/>
      <c r="H96" s="30"/>
      <c r="I96" s="30"/>
      <c r="J96" s="30"/>
      <c r="K96" s="30"/>
      <c r="L96" s="30"/>
      <c r="M96" s="30"/>
      <c r="N96" s="30"/>
      <c r="O96" s="30"/>
      <c r="P96" s="30"/>
      <c r="Q96" s="30"/>
      <c r="R96" s="30"/>
      <c r="S96" s="30"/>
      <c r="T96" s="30"/>
      <c r="U96" s="30"/>
      <c r="V96" s="30"/>
      <c r="W96" s="30"/>
      <c r="X96" s="30"/>
      <c r="Y96" s="30"/>
      <c r="Z96" s="30"/>
      <c r="AA96" s="30"/>
      <c r="AB96" s="30"/>
      <c r="AC96" s="30"/>
      <c r="AD96" s="33"/>
      <c r="AE96" s="30"/>
      <c r="AF96" s="30"/>
      <c r="AG96" s="30"/>
      <c r="AH96" s="30"/>
      <c r="AI96" s="30"/>
      <c r="AJ96" s="30"/>
      <c r="AK96" s="30"/>
      <c r="AL96" s="30"/>
      <c r="AM96" s="30"/>
      <c r="AN96" s="30"/>
      <c r="AO96" s="30"/>
      <c r="AP96" s="30"/>
      <c r="AQ96" s="30"/>
      <c r="AR96" s="30"/>
      <c r="AS96" s="30"/>
    </row>
    <row r="97" spans="2:45" s="2" customFormat="1" x14ac:dyDescent="0.25">
      <c r="B97" s="32"/>
      <c r="C97" s="32"/>
      <c r="D97" s="30"/>
      <c r="E97" s="30"/>
      <c r="F97" s="30"/>
      <c r="G97" s="30"/>
      <c r="H97" s="30"/>
      <c r="I97" s="30"/>
      <c r="J97" s="30"/>
      <c r="K97" s="30"/>
      <c r="L97" s="30"/>
      <c r="M97" s="30"/>
      <c r="N97" s="30"/>
      <c r="O97" s="30"/>
      <c r="P97" s="30"/>
      <c r="Q97" s="30"/>
      <c r="R97" s="30"/>
      <c r="S97" s="30"/>
      <c r="T97" s="30"/>
      <c r="U97" s="30"/>
      <c r="V97" s="30"/>
      <c r="W97" s="30"/>
      <c r="X97" s="30"/>
      <c r="Y97" s="30"/>
      <c r="Z97" s="30"/>
      <c r="AA97" s="30"/>
      <c r="AB97" s="30"/>
      <c r="AC97" s="30"/>
      <c r="AD97" s="30"/>
      <c r="AE97" s="33"/>
      <c r="AF97" s="30"/>
      <c r="AG97" s="30"/>
      <c r="AH97" s="30"/>
      <c r="AI97" s="30"/>
      <c r="AJ97" s="30"/>
      <c r="AK97" s="30"/>
      <c r="AL97" s="30"/>
      <c r="AM97" s="30"/>
      <c r="AN97" s="30"/>
      <c r="AO97" s="30"/>
      <c r="AP97" s="30"/>
      <c r="AQ97" s="30"/>
      <c r="AR97" s="30"/>
      <c r="AS97" s="30"/>
    </row>
    <row r="98" spans="2:45" s="2" customFormat="1" x14ac:dyDescent="0.25">
      <c r="B98" s="32"/>
      <c r="C98" s="32"/>
      <c r="D98" s="30"/>
      <c r="E98" s="30"/>
      <c r="F98" s="30"/>
      <c r="G98" s="30"/>
      <c r="H98" s="30"/>
      <c r="I98" s="30"/>
      <c r="J98" s="30"/>
      <c r="K98" s="30"/>
      <c r="L98" s="30"/>
      <c r="M98" s="30"/>
      <c r="N98" s="30"/>
      <c r="O98" s="30"/>
      <c r="P98" s="30"/>
      <c r="Q98" s="30"/>
      <c r="R98" s="30"/>
      <c r="S98" s="30"/>
      <c r="T98" s="30"/>
      <c r="U98" s="30"/>
      <c r="V98" s="30"/>
      <c r="W98" s="30"/>
      <c r="X98" s="30"/>
      <c r="Y98" s="30"/>
      <c r="Z98" s="30"/>
      <c r="AA98" s="30"/>
      <c r="AB98" s="30"/>
      <c r="AC98" s="30"/>
      <c r="AD98" s="30"/>
      <c r="AE98" s="30"/>
      <c r="AF98" s="33"/>
      <c r="AG98" s="30"/>
      <c r="AH98" s="30"/>
      <c r="AI98" s="30"/>
      <c r="AJ98" s="30"/>
      <c r="AK98" s="30"/>
      <c r="AL98" s="30"/>
      <c r="AM98" s="30"/>
      <c r="AN98" s="30"/>
      <c r="AO98" s="30"/>
      <c r="AP98" s="30"/>
      <c r="AQ98" s="30"/>
      <c r="AR98" s="30"/>
      <c r="AS98" s="30"/>
    </row>
    <row r="99" spans="2:45" s="2" customFormat="1" x14ac:dyDescent="0.25">
      <c r="B99" s="32"/>
      <c r="C99" s="32"/>
      <c r="D99" s="30"/>
      <c r="E99" s="30"/>
      <c r="F99" s="30"/>
      <c r="G99" s="30"/>
      <c r="H99" s="30"/>
      <c r="I99" s="30"/>
      <c r="J99" s="30"/>
      <c r="K99" s="30"/>
      <c r="L99" s="30"/>
      <c r="M99" s="30"/>
      <c r="N99" s="30"/>
      <c r="O99" s="30"/>
      <c r="P99" s="30"/>
      <c r="Q99" s="30"/>
      <c r="R99" s="30"/>
      <c r="S99" s="30"/>
      <c r="T99" s="30"/>
      <c r="U99" s="30"/>
      <c r="V99" s="30"/>
      <c r="W99" s="30"/>
      <c r="X99" s="30"/>
      <c r="Y99" s="30"/>
      <c r="Z99" s="30"/>
      <c r="AA99" s="30"/>
      <c r="AB99" s="30"/>
      <c r="AC99" s="30"/>
      <c r="AD99" s="30"/>
      <c r="AE99" s="30"/>
      <c r="AF99" s="30"/>
      <c r="AG99" s="33"/>
      <c r="AH99" s="30"/>
      <c r="AI99" s="30"/>
      <c r="AJ99" s="30"/>
      <c r="AK99" s="30"/>
      <c r="AL99" s="30"/>
      <c r="AM99" s="30"/>
      <c r="AN99" s="30"/>
      <c r="AO99" s="30"/>
      <c r="AP99" s="30"/>
      <c r="AQ99" s="30"/>
      <c r="AR99" s="30"/>
      <c r="AS99" s="30"/>
    </row>
    <row r="100" spans="2:45" s="2" customFormat="1" x14ac:dyDescent="0.25">
      <c r="B100" s="32"/>
      <c r="C100" s="32"/>
      <c r="D100" s="30"/>
      <c r="E100" s="30"/>
      <c r="F100" s="30"/>
      <c r="G100" s="30"/>
      <c r="H100" s="30"/>
      <c r="I100" s="30"/>
      <c r="J100" s="30"/>
      <c r="K100" s="30"/>
      <c r="L100" s="30"/>
      <c r="M100" s="30"/>
      <c r="N100" s="30"/>
      <c r="O100" s="30"/>
      <c r="P100" s="30"/>
      <c r="Q100" s="30"/>
      <c r="R100" s="30"/>
      <c r="S100" s="30"/>
      <c r="T100" s="30"/>
      <c r="U100" s="30"/>
      <c r="V100" s="30"/>
      <c r="W100" s="30"/>
      <c r="X100" s="30"/>
      <c r="Y100" s="30"/>
      <c r="Z100" s="30"/>
      <c r="AA100" s="30"/>
      <c r="AB100" s="30"/>
      <c r="AC100" s="30"/>
      <c r="AD100" s="30"/>
      <c r="AE100" s="30"/>
      <c r="AF100" s="30"/>
      <c r="AG100" s="30"/>
      <c r="AH100" s="33"/>
      <c r="AI100" s="30"/>
      <c r="AJ100" s="30"/>
      <c r="AK100" s="30"/>
      <c r="AL100" s="30"/>
      <c r="AM100" s="30"/>
      <c r="AN100" s="30"/>
      <c r="AO100" s="30"/>
      <c r="AP100" s="30"/>
      <c r="AQ100" s="30"/>
      <c r="AR100" s="30"/>
      <c r="AS100" s="30"/>
    </row>
    <row r="101" spans="2:45" s="2" customFormat="1" x14ac:dyDescent="0.25">
      <c r="B101" s="32"/>
      <c r="C101" s="32"/>
      <c r="D101" s="30"/>
      <c r="E101" s="30"/>
      <c r="F101" s="30"/>
      <c r="G101" s="30"/>
      <c r="H101" s="30"/>
      <c r="I101" s="30"/>
      <c r="J101" s="30"/>
      <c r="K101" s="30"/>
      <c r="L101" s="30"/>
      <c r="M101" s="30"/>
      <c r="N101" s="30"/>
      <c r="O101" s="30"/>
      <c r="P101" s="30"/>
      <c r="Q101" s="30"/>
      <c r="R101" s="30"/>
      <c r="S101" s="30"/>
      <c r="T101" s="30"/>
      <c r="U101" s="30"/>
      <c r="V101" s="30"/>
      <c r="W101" s="30"/>
      <c r="X101" s="30"/>
      <c r="Y101" s="30"/>
      <c r="Z101" s="30"/>
      <c r="AA101" s="30"/>
      <c r="AB101" s="30"/>
      <c r="AC101" s="30"/>
      <c r="AD101" s="30"/>
      <c r="AE101" s="30"/>
      <c r="AF101" s="30"/>
      <c r="AG101" s="30"/>
      <c r="AH101" s="30"/>
      <c r="AI101" s="33"/>
      <c r="AJ101" s="30"/>
      <c r="AK101" s="30"/>
      <c r="AL101" s="30"/>
      <c r="AM101" s="30"/>
      <c r="AN101" s="30"/>
      <c r="AO101" s="30"/>
      <c r="AP101" s="30"/>
      <c r="AQ101" s="30"/>
      <c r="AR101" s="30"/>
      <c r="AS101" s="30"/>
    </row>
    <row r="102" spans="2:45" s="2" customFormat="1" x14ac:dyDescent="0.25">
      <c r="B102" s="32"/>
      <c r="C102" s="32"/>
      <c r="D102" s="30"/>
      <c r="E102" s="30"/>
      <c r="F102" s="30"/>
      <c r="G102" s="30"/>
      <c r="H102" s="30"/>
      <c r="I102" s="30"/>
      <c r="J102" s="30"/>
      <c r="K102" s="30"/>
      <c r="L102" s="30"/>
      <c r="M102" s="30"/>
      <c r="N102" s="30"/>
      <c r="O102" s="30"/>
      <c r="P102" s="30"/>
      <c r="Q102" s="30"/>
      <c r="R102" s="30"/>
      <c r="S102" s="30"/>
      <c r="T102" s="30"/>
      <c r="U102" s="30"/>
      <c r="V102" s="30"/>
      <c r="W102" s="30"/>
      <c r="X102" s="30"/>
      <c r="Y102" s="30"/>
      <c r="Z102" s="30"/>
      <c r="AA102" s="30"/>
      <c r="AB102" s="30"/>
      <c r="AC102" s="30"/>
      <c r="AD102" s="30"/>
      <c r="AE102" s="30"/>
      <c r="AF102" s="30"/>
      <c r="AG102" s="30"/>
      <c r="AH102" s="30"/>
      <c r="AI102" s="30"/>
      <c r="AJ102" s="33"/>
      <c r="AK102" s="30"/>
      <c r="AL102" s="30"/>
      <c r="AM102" s="30"/>
      <c r="AN102" s="30"/>
      <c r="AO102" s="30"/>
      <c r="AP102" s="30"/>
      <c r="AQ102" s="30"/>
      <c r="AR102" s="30"/>
      <c r="AS102" s="30"/>
    </row>
    <row r="103" spans="2:45" s="2" customFormat="1" x14ac:dyDescent="0.25">
      <c r="B103" s="32"/>
      <c r="C103" s="32"/>
      <c r="D103" s="30"/>
      <c r="E103" s="30"/>
      <c r="F103" s="30"/>
      <c r="G103" s="30"/>
      <c r="H103" s="30"/>
      <c r="I103" s="30"/>
      <c r="J103" s="30"/>
      <c r="K103" s="30"/>
      <c r="L103" s="30"/>
      <c r="M103" s="30"/>
      <c r="N103" s="30"/>
      <c r="O103" s="30"/>
      <c r="P103" s="30"/>
      <c r="Q103" s="30"/>
      <c r="R103" s="30"/>
      <c r="S103" s="30"/>
      <c r="T103" s="30"/>
      <c r="U103" s="30"/>
      <c r="V103" s="30"/>
      <c r="W103" s="30"/>
      <c r="X103" s="30"/>
      <c r="Y103" s="30"/>
      <c r="Z103" s="30"/>
      <c r="AA103" s="30"/>
      <c r="AB103" s="30"/>
      <c r="AC103" s="30"/>
      <c r="AD103" s="30"/>
      <c r="AE103" s="30"/>
      <c r="AF103" s="30"/>
      <c r="AG103" s="30"/>
      <c r="AH103" s="30"/>
      <c r="AI103" s="30"/>
      <c r="AJ103" s="30"/>
      <c r="AK103" s="33"/>
      <c r="AL103" s="30"/>
      <c r="AM103" s="30"/>
      <c r="AN103" s="30"/>
      <c r="AO103" s="30"/>
      <c r="AP103" s="30"/>
      <c r="AQ103" s="30"/>
      <c r="AR103" s="30"/>
      <c r="AS103" s="30"/>
    </row>
    <row r="104" spans="2:45" s="2" customFormat="1" x14ac:dyDescent="0.25">
      <c r="B104" s="32"/>
      <c r="C104" s="32"/>
      <c r="D104" s="30"/>
      <c r="E104" s="30"/>
      <c r="F104" s="30"/>
      <c r="G104" s="30"/>
      <c r="H104" s="30"/>
      <c r="I104" s="30"/>
      <c r="J104" s="30"/>
      <c r="K104" s="30"/>
      <c r="L104" s="30"/>
      <c r="M104" s="30"/>
      <c r="N104" s="30"/>
      <c r="O104" s="30"/>
      <c r="P104" s="30"/>
      <c r="Q104" s="30"/>
      <c r="R104" s="30"/>
      <c r="S104" s="30"/>
      <c r="T104" s="30"/>
      <c r="U104" s="30"/>
      <c r="V104" s="30"/>
      <c r="W104" s="30"/>
      <c r="X104" s="30"/>
      <c r="Y104" s="30"/>
      <c r="Z104" s="30"/>
      <c r="AA104" s="30"/>
      <c r="AB104" s="30"/>
      <c r="AC104" s="30"/>
      <c r="AD104" s="30"/>
      <c r="AE104" s="30"/>
      <c r="AF104" s="30"/>
      <c r="AG104" s="30"/>
      <c r="AH104" s="30"/>
      <c r="AI104" s="30"/>
      <c r="AJ104" s="30"/>
      <c r="AK104" s="30"/>
      <c r="AL104" s="33"/>
      <c r="AM104" s="30"/>
      <c r="AN104" s="30"/>
      <c r="AO104" s="30"/>
      <c r="AP104" s="30"/>
      <c r="AQ104" s="30"/>
      <c r="AR104" s="30"/>
      <c r="AS104" s="30"/>
    </row>
    <row r="105" spans="2:45" s="2" customFormat="1" x14ac:dyDescent="0.25">
      <c r="B105" s="32"/>
      <c r="C105" s="32"/>
      <c r="D105" s="30"/>
      <c r="E105" s="30"/>
      <c r="F105" s="30"/>
      <c r="G105" s="30"/>
      <c r="H105" s="30"/>
      <c r="I105" s="30"/>
      <c r="J105" s="30"/>
      <c r="K105" s="30"/>
      <c r="L105" s="30"/>
      <c r="M105" s="30"/>
      <c r="N105" s="30"/>
      <c r="O105" s="30"/>
      <c r="P105" s="30"/>
      <c r="Q105" s="30"/>
      <c r="R105" s="30"/>
      <c r="S105" s="30"/>
      <c r="T105" s="30"/>
      <c r="U105" s="30"/>
      <c r="V105" s="30"/>
      <c r="W105" s="30"/>
      <c r="X105" s="30"/>
      <c r="Y105" s="30"/>
      <c r="Z105" s="30"/>
      <c r="AA105" s="30"/>
      <c r="AB105" s="30"/>
      <c r="AC105" s="30"/>
      <c r="AD105" s="30"/>
      <c r="AE105" s="30"/>
      <c r="AF105" s="30"/>
      <c r="AG105" s="30"/>
      <c r="AH105" s="30"/>
      <c r="AI105" s="30"/>
      <c r="AJ105" s="30"/>
      <c r="AK105" s="30"/>
      <c r="AL105" s="30"/>
      <c r="AM105" s="33"/>
      <c r="AN105" s="30"/>
      <c r="AO105" s="30"/>
      <c r="AP105" s="30"/>
      <c r="AQ105" s="30"/>
      <c r="AR105" s="30"/>
      <c r="AS105" s="30"/>
    </row>
    <row r="106" spans="2:45" s="2" customFormat="1" x14ac:dyDescent="0.25">
      <c r="B106" s="32"/>
      <c r="C106" s="32"/>
      <c r="D106" s="30"/>
      <c r="E106" s="30"/>
      <c r="F106" s="30"/>
      <c r="G106" s="30"/>
      <c r="H106" s="30"/>
      <c r="I106" s="30"/>
      <c r="J106" s="30"/>
      <c r="K106" s="30"/>
      <c r="L106" s="30"/>
      <c r="M106" s="30"/>
      <c r="N106" s="30"/>
      <c r="O106" s="30"/>
      <c r="P106" s="30"/>
      <c r="Q106" s="30"/>
      <c r="R106" s="30"/>
      <c r="S106" s="30"/>
      <c r="T106" s="30"/>
      <c r="U106" s="30"/>
      <c r="V106" s="30"/>
      <c r="W106" s="30"/>
      <c r="X106" s="30"/>
      <c r="Y106" s="30"/>
      <c r="Z106" s="30"/>
      <c r="AA106" s="30"/>
      <c r="AB106" s="30"/>
      <c r="AC106" s="30"/>
      <c r="AD106" s="30"/>
      <c r="AE106" s="30"/>
      <c r="AF106" s="30"/>
      <c r="AG106" s="30"/>
      <c r="AH106" s="30"/>
      <c r="AI106" s="30"/>
      <c r="AJ106" s="30"/>
      <c r="AK106" s="30"/>
      <c r="AL106" s="30"/>
      <c r="AM106" s="30"/>
      <c r="AN106" s="33"/>
      <c r="AO106" s="30"/>
      <c r="AP106" s="30"/>
      <c r="AQ106" s="30"/>
      <c r="AR106" s="30"/>
      <c r="AS106" s="30"/>
    </row>
    <row r="107" spans="2:45" s="2" customFormat="1" x14ac:dyDescent="0.25">
      <c r="B107" s="32"/>
      <c r="C107" s="32"/>
      <c r="D107" s="30"/>
      <c r="E107" s="30"/>
      <c r="F107" s="30"/>
      <c r="G107" s="30"/>
      <c r="H107" s="30"/>
      <c r="I107" s="30"/>
      <c r="J107" s="30"/>
      <c r="K107" s="30"/>
      <c r="L107" s="30"/>
      <c r="M107" s="30"/>
      <c r="N107" s="30"/>
      <c r="O107" s="30"/>
      <c r="P107" s="30"/>
      <c r="Q107" s="30"/>
      <c r="R107" s="30"/>
      <c r="S107" s="30"/>
      <c r="T107" s="30"/>
      <c r="U107" s="30"/>
      <c r="V107" s="30"/>
      <c r="W107" s="30"/>
      <c r="X107" s="30"/>
      <c r="Y107" s="30"/>
      <c r="Z107" s="30"/>
      <c r="AA107" s="30"/>
      <c r="AB107" s="30"/>
      <c r="AC107" s="30"/>
      <c r="AD107" s="30"/>
      <c r="AE107" s="30"/>
      <c r="AF107" s="30"/>
      <c r="AG107" s="30"/>
      <c r="AH107" s="30"/>
      <c r="AI107" s="30"/>
      <c r="AJ107" s="30"/>
      <c r="AK107" s="30"/>
      <c r="AL107" s="30"/>
      <c r="AM107" s="30"/>
      <c r="AN107" s="30"/>
      <c r="AO107" s="33"/>
      <c r="AP107" s="30"/>
      <c r="AQ107" s="30"/>
      <c r="AR107" s="30"/>
      <c r="AS107" s="30"/>
    </row>
    <row r="108" spans="2:45" s="2" customFormat="1" x14ac:dyDescent="0.25">
      <c r="B108" s="32"/>
      <c r="C108" s="32"/>
      <c r="D108" s="30"/>
      <c r="E108" s="30"/>
      <c r="F108" s="30"/>
      <c r="G108" s="30"/>
      <c r="H108" s="30"/>
      <c r="I108" s="30"/>
      <c r="J108" s="30"/>
      <c r="K108" s="30"/>
      <c r="L108" s="30"/>
      <c r="M108" s="30"/>
      <c r="N108" s="30"/>
      <c r="O108" s="30"/>
      <c r="P108" s="30"/>
      <c r="Q108" s="30"/>
      <c r="R108" s="30"/>
      <c r="S108" s="30"/>
      <c r="T108" s="30"/>
      <c r="U108" s="30"/>
      <c r="V108" s="30"/>
      <c r="W108" s="30"/>
      <c r="X108" s="30"/>
      <c r="Y108" s="30"/>
      <c r="Z108" s="30"/>
      <c r="AA108" s="30"/>
      <c r="AB108" s="30"/>
      <c r="AC108" s="30"/>
      <c r="AD108" s="30"/>
      <c r="AE108" s="30"/>
      <c r="AF108" s="30"/>
      <c r="AG108" s="30"/>
      <c r="AH108" s="30"/>
      <c r="AI108" s="30"/>
      <c r="AJ108" s="30"/>
      <c r="AK108" s="30"/>
      <c r="AL108" s="30"/>
      <c r="AM108" s="30"/>
      <c r="AN108" s="30"/>
      <c r="AO108" s="30"/>
      <c r="AP108" s="33"/>
      <c r="AQ108" s="30"/>
      <c r="AR108" s="30"/>
      <c r="AS108" s="30"/>
    </row>
    <row r="109" spans="2:45" s="2" customFormat="1" x14ac:dyDescent="0.25">
      <c r="B109" s="32"/>
      <c r="C109" s="32"/>
      <c r="D109" s="30"/>
      <c r="E109" s="30"/>
      <c r="F109" s="30"/>
      <c r="G109" s="30"/>
      <c r="H109" s="30"/>
      <c r="I109" s="30"/>
      <c r="J109" s="30"/>
      <c r="K109" s="30"/>
      <c r="L109" s="30"/>
      <c r="M109" s="30"/>
      <c r="N109" s="30"/>
      <c r="O109" s="30"/>
      <c r="P109" s="30"/>
      <c r="Q109" s="30"/>
      <c r="R109" s="30"/>
      <c r="S109" s="30"/>
      <c r="T109" s="30"/>
      <c r="U109" s="30"/>
      <c r="V109" s="30"/>
      <c r="W109" s="30"/>
      <c r="X109" s="30"/>
      <c r="Y109" s="30"/>
      <c r="Z109" s="30"/>
      <c r="AA109" s="30"/>
      <c r="AB109" s="30"/>
      <c r="AC109" s="30"/>
      <c r="AD109" s="30"/>
      <c r="AE109" s="30"/>
      <c r="AF109" s="30"/>
      <c r="AG109" s="30"/>
      <c r="AH109" s="30"/>
      <c r="AI109" s="30"/>
      <c r="AJ109" s="30"/>
      <c r="AK109" s="30"/>
      <c r="AL109" s="30"/>
      <c r="AM109" s="30"/>
      <c r="AN109" s="30"/>
      <c r="AO109" s="30"/>
      <c r="AP109" s="30"/>
      <c r="AQ109" s="33"/>
      <c r="AR109" s="30"/>
      <c r="AS109" s="30"/>
    </row>
    <row r="110" spans="2:45" s="2" customFormat="1" x14ac:dyDescent="0.25">
      <c r="B110" s="32"/>
      <c r="C110" s="32"/>
      <c r="D110" s="30"/>
      <c r="E110" s="30"/>
      <c r="F110" s="30"/>
      <c r="G110" s="30"/>
      <c r="H110" s="30"/>
      <c r="I110" s="30"/>
      <c r="J110" s="30"/>
      <c r="K110" s="30"/>
      <c r="L110" s="30"/>
      <c r="M110" s="30"/>
      <c r="N110" s="30"/>
      <c r="O110" s="30"/>
      <c r="P110" s="30"/>
      <c r="Q110" s="30"/>
      <c r="R110" s="30"/>
      <c r="S110" s="30"/>
      <c r="T110" s="30"/>
      <c r="U110" s="30"/>
      <c r="V110" s="30"/>
      <c r="W110" s="30"/>
      <c r="X110" s="30"/>
      <c r="Y110" s="30"/>
      <c r="Z110" s="30"/>
      <c r="AA110" s="30"/>
      <c r="AB110" s="30"/>
      <c r="AC110" s="30"/>
      <c r="AD110" s="30"/>
      <c r="AE110" s="30"/>
      <c r="AF110" s="30"/>
      <c r="AG110" s="30"/>
      <c r="AH110" s="30"/>
      <c r="AI110" s="30"/>
      <c r="AJ110" s="30"/>
      <c r="AK110" s="30"/>
      <c r="AL110" s="30"/>
      <c r="AM110" s="30"/>
      <c r="AN110" s="30"/>
      <c r="AO110" s="30"/>
      <c r="AP110" s="30"/>
      <c r="AQ110" s="30"/>
      <c r="AR110" s="33"/>
      <c r="AS110" s="30"/>
    </row>
    <row r="111" spans="2:45" s="2" customFormat="1" x14ac:dyDescent="0.25">
      <c r="B111" s="32"/>
      <c r="C111" s="32"/>
      <c r="D111" s="30"/>
      <c r="E111" s="30"/>
      <c r="F111" s="30"/>
      <c r="G111" s="30"/>
      <c r="H111" s="30"/>
      <c r="I111" s="30"/>
      <c r="J111" s="30"/>
      <c r="K111" s="30"/>
      <c r="L111" s="30"/>
      <c r="M111" s="30"/>
      <c r="N111" s="30"/>
      <c r="O111" s="30"/>
      <c r="P111" s="30"/>
      <c r="Q111" s="30"/>
      <c r="R111" s="30"/>
      <c r="S111" s="30"/>
      <c r="T111" s="30"/>
      <c r="U111" s="30"/>
      <c r="V111" s="30"/>
      <c r="W111" s="30"/>
      <c r="X111" s="30"/>
      <c r="Y111" s="30"/>
      <c r="Z111" s="30"/>
      <c r="AA111" s="30"/>
      <c r="AB111" s="30"/>
      <c r="AC111" s="30"/>
      <c r="AD111" s="30"/>
      <c r="AE111" s="30"/>
      <c r="AF111" s="30"/>
      <c r="AG111" s="30"/>
      <c r="AH111" s="30"/>
      <c r="AI111" s="30"/>
      <c r="AJ111" s="30"/>
      <c r="AK111" s="30"/>
      <c r="AL111" s="30"/>
      <c r="AM111" s="30"/>
      <c r="AN111" s="30"/>
      <c r="AO111" s="30"/>
      <c r="AP111" s="30"/>
      <c r="AQ111" s="30"/>
      <c r="AR111" s="30"/>
      <c r="AS111" s="33"/>
    </row>
    <row r="112" spans="2:45" s="2" customFormat="1" x14ac:dyDescent="0.25"/>
    <row r="113" spans="2:45" s="2" customFormat="1" x14ac:dyDescent="0.25">
      <c r="B113" s="32"/>
      <c r="C113" s="32"/>
      <c r="D113" s="33"/>
      <c r="E113" s="30"/>
      <c r="F113" s="30"/>
      <c r="G113" s="30"/>
      <c r="H113" s="30"/>
      <c r="I113" s="30"/>
      <c r="J113" s="30"/>
      <c r="K113" s="30"/>
      <c r="L113" s="30"/>
      <c r="M113" s="30"/>
      <c r="N113" s="30"/>
      <c r="O113" s="30"/>
      <c r="P113" s="30"/>
      <c r="Q113" s="30"/>
      <c r="R113" s="30"/>
      <c r="S113" s="30"/>
      <c r="T113" s="30"/>
      <c r="U113" s="30"/>
      <c r="V113" s="30"/>
      <c r="W113" s="30"/>
      <c r="X113" s="30"/>
      <c r="Y113" s="30"/>
      <c r="Z113" s="30"/>
      <c r="AA113" s="30"/>
      <c r="AB113" s="30"/>
      <c r="AC113" s="30"/>
      <c r="AD113" s="30"/>
      <c r="AE113" s="30"/>
      <c r="AF113" s="30"/>
      <c r="AG113" s="30"/>
      <c r="AH113" s="30"/>
      <c r="AI113" s="30"/>
      <c r="AJ113" s="30"/>
      <c r="AK113" s="30"/>
      <c r="AL113" s="30"/>
      <c r="AM113" s="30"/>
      <c r="AN113" s="30"/>
      <c r="AO113" s="30"/>
      <c r="AP113" s="30"/>
      <c r="AQ113" s="30"/>
      <c r="AR113" s="30"/>
      <c r="AS113" s="30"/>
    </row>
    <row r="114" spans="2:45" s="2" customFormat="1" x14ac:dyDescent="0.25">
      <c r="B114" s="32"/>
      <c r="C114" s="32"/>
      <c r="D114" s="30"/>
      <c r="E114" s="33"/>
      <c r="F114" s="30"/>
      <c r="G114" s="30"/>
      <c r="H114" s="30"/>
      <c r="I114" s="30"/>
      <c r="J114" s="30"/>
      <c r="K114" s="30"/>
      <c r="L114" s="30"/>
      <c r="M114" s="30"/>
      <c r="N114" s="30"/>
      <c r="O114" s="30"/>
      <c r="P114" s="30"/>
      <c r="Q114" s="30"/>
      <c r="R114" s="30"/>
      <c r="S114" s="30"/>
      <c r="T114" s="30"/>
      <c r="U114" s="30"/>
      <c r="V114" s="30"/>
      <c r="W114" s="30"/>
      <c r="X114" s="30"/>
      <c r="Y114" s="30"/>
      <c r="Z114" s="30"/>
      <c r="AA114" s="30"/>
      <c r="AB114" s="30"/>
      <c r="AC114" s="30"/>
      <c r="AD114" s="30"/>
      <c r="AE114" s="30"/>
      <c r="AF114" s="30"/>
      <c r="AG114" s="30"/>
      <c r="AH114" s="30"/>
      <c r="AI114" s="30"/>
      <c r="AJ114" s="30"/>
      <c r="AK114" s="30"/>
      <c r="AL114" s="30"/>
      <c r="AM114" s="30"/>
      <c r="AN114" s="30"/>
      <c r="AO114" s="30"/>
      <c r="AP114" s="30"/>
      <c r="AQ114" s="30"/>
      <c r="AR114" s="30"/>
      <c r="AS114" s="30"/>
    </row>
    <row r="115" spans="2:45" s="2" customFormat="1" x14ac:dyDescent="0.25">
      <c r="B115" s="32"/>
      <c r="C115" s="32"/>
      <c r="D115" s="30"/>
      <c r="E115" s="30"/>
      <c r="F115" s="33"/>
      <c r="G115" s="30"/>
      <c r="H115" s="30"/>
      <c r="I115" s="30"/>
      <c r="J115" s="30"/>
      <c r="K115" s="30"/>
      <c r="L115" s="30"/>
      <c r="M115" s="30"/>
      <c r="N115" s="30"/>
      <c r="O115" s="30"/>
      <c r="P115" s="30"/>
      <c r="Q115" s="30"/>
      <c r="R115" s="30"/>
      <c r="S115" s="30"/>
      <c r="T115" s="30"/>
      <c r="U115" s="30"/>
      <c r="V115" s="30"/>
      <c r="W115" s="30"/>
      <c r="X115" s="30"/>
      <c r="Y115" s="30"/>
      <c r="Z115" s="30"/>
      <c r="AA115" s="30"/>
      <c r="AB115" s="30"/>
      <c r="AC115" s="30"/>
      <c r="AD115" s="30"/>
      <c r="AE115" s="30"/>
      <c r="AF115" s="30"/>
      <c r="AG115" s="30"/>
      <c r="AH115" s="30"/>
      <c r="AI115" s="30"/>
      <c r="AJ115" s="30"/>
      <c r="AK115" s="30"/>
      <c r="AL115" s="30"/>
      <c r="AM115" s="30"/>
      <c r="AN115" s="30"/>
      <c r="AO115" s="30"/>
      <c r="AP115" s="30"/>
      <c r="AQ115" s="30"/>
      <c r="AR115" s="30"/>
      <c r="AS115" s="30"/>
    </row>
    <row r="116" spans="2:45" s="2" customFormat="1" x14ac:dyDescent="0.25">
      <c r="B116" s="32"/>
      <c r="C116" s="32"/>
      <c r="D116" s="30"/>
      <c r="E116" s="30"/>
      <c r="F116" s="30"/>
      <c r="G116" s="33"/>
      <c r="H116" s="30"/>
      <c r="I116" s="30"/>
      <c r="J116" s="30"/>
      <c r="K116" s="30"/>
      <c r="L116" s="30"/>
      <c r="M116" s="30"/>
      <c r="N116" s="30"/>
      <c r="O116" s="30"/>
      <c r="P116" s="30"/>
      <c r="Q116" s="30"/>
      <c r="R116" s="30"/>
      <c r="S116" s="30"/>
      <c r="T116" s="30"/>
      <c r="U116" s="30"/>
      <c r="V116" s="30"/>
      <c r="W116" s="30"/>
      <c r="X116" s="30"/>
      <c r="Y116" s="30"/>
      <c r="Z116" s="30"/>
      <c r="AA116" s="30"/>
      <c r="AB116" s="30"/>
      <c r="AC116" s="30"/>
      <c r="AD116" s="30"/>
      <c r="AE116" s="30"/>
      <c r="AF116" s="30"/>
      <c r="AG116" s="30"/>
      <c r="AH116" s="30"/>
      <c r="AI116" s="30"/>
      <c r="AJ116" s="30"/>
      <c r="AK116" s="30"/>
      <c r="AL116" s="30"/>
      <c r="AM116" s="30"/>
      <c r="AN116" s="30"/>
      <c r="AO116" s="30"/>
      <c r="AP116" s="30"/>
      <c r="AQ116" s="30"/>
      <c r="AR116" s="30"/>
      <c r="AS116" s="30"/>
    </row>
    <row r="117" spans="2:45" s="2" customFormat="1" x14ac:dyDescent="0.25">
      <c r="B117" s="32"/>
      <c r="C117" s="32"/>
      <c r="D117" s="30"/>
      <c r="E117" s="30"/>
      <c r="F117" s="30"/>
      <c r="G117" s="30"/>
      <c r="H117" s="33"/>
      <c r="I117" s="30"/>
      <c r="J117" s="30"/>
      <c r="K117" s="30"/>
      <c r="L117" s="30"/>
      <c r="M117" s="30"/>
      <c r="N117" s="30"/>
      <c r="O117" s="30"/>
      <c r="P117" s="30"/>
      <c r="Q117" s="30"/>
      <c r="R117" s="30"/>
      <c r="S117" s="30"/>
      <c r="T117" s="30"/>
      <c r="U117" s="30"/>
      <c r="V117" s="30"/>
      <c r="W117" s="30"/>
      <c r="X117" s="30"/>
      <c r="Y117" s="30"/>
      <c r="Z117" s="30"/>
      <c r="AA117" s="30"/>
      <c r="AB117" s="30"/>
      <c r="AC117" s="30"/>
      <c r="AD117" s="30"/>
      <c r="AE117" s="30"/>
      <c r="AF117" s="30"/>
      <c r="AG117" s="30"/>
      <c r="AH117" s="30"/>
      <c r="AI117" s="30"/>
      <c r="AJ117" s="30"/>
      <c r="AK117" s="30"/>
      <c r="AL117" s="30"/>
      <c r="AM117" s="30"/>
      <c r="AN117" s="30"/>
      <c r="AO117" s="30"/>
      <c r="AP117" s="30"/>
      <c r="AQ117" s="30"/>
      <c r="AR117" s="30"/>
      <c r="AS117" s="30"/>
    </row>
    <row r="118" spans="2:45" s="2" customFormat="1" x14ac:dyDescent="0.25">
      <c r="B118" s="32"/>
      <c r="C118" s="32"/>
      <c r="D118" s="30"/>
      <c r="E118" s="30"/>
      <c r="F118" s="30"/>
      <c r="G118" s="30"/>
      <c r="H118" s="30"/>
      <c r="I118" s="33"/>
      <c r="J118" s="30"/>
      <c r="K118" s="30"/>
      <c r="L118" s="30"/>
      <c r="M118" s="30"/>
      <c r="N118" s="30"/>
      <c r="O118" s="30"/>
      <c r="P118" s="30"/>
      <c r="Q118" s="30"/>
      <c r="R118" s="30"/>
      <c r="S118" s="30"/>
      <c r="T118" s="30"/>
      <c r="U118" s="30"/>
      <c r="V118" s="30"/>
      <c r="W118" s="30"/>
      <c r="X118" s="30"/>
      <c r="Y118" s="30"/>
      <c r="Z118" s="30"/>
      <c r="AA118" s="30"/>
      <c r="AB118" s="30"/>
      <c r="AC118" s="30"/>
      <c r="AD118" s="30"/>
      <c r="AE118" s="30"/>
      <c r="AF118" s="30"/>
      <c r="AG118" s="30"/>
      <c r="AH118" s="30"/>
      <c r="AI118" s="30"/>
      <c r="AJ118" s="30"/>
      <c r="AK118" s="30"/>
      <c r="AL118" s="30"/>
      <c r="AM118" s="30"/>
      <c r="AN118" s="30"/>
      <c r="AO118" s="30"/>
      <c r="AP118" s="30"/>
      <c r="AQ118" s="30"/>
      <c r="AR118" s="30"/>
      <c r="AS118" s="30"/>
    </row>
    <row r="119" spans="2:45" s="2" customFormat="1" x14ac:dyDescent="0.25">
      <c r="B119" s="32"/>
      <c r="C119" s="32"/>
      <c r="D119" s="30"/>
      <c r="E119" s="30"/>
      <c r="F119" s="30"/>
      <c r="G119" s="30"/>
      <c r="H119" s="30"/>
      <c r="I119" s="30"/>
      <c r="J119" s="33"/>
      <c r="K119" s="30"/>
      <c r="L119" s="30"/>
      <c r="M119" s="30"/>
      <c r="N119" s="30"/>
      <c r="O119" s="30"/>
      <c r="P119" s="30"/>
      <c r="Q119" s="30"/>
      <c r="R119" s="30"/>
      <c r="S119" s="30"/>
      <c r="T119" s="30"/>
      <c r="U119" s="30"/>
      <c r="V119" s="30"/>
      <c r="W119" s="30"/>
      <c r="X119" s="30"/>
      <c r="Y119" s="30"/>
      <c r="Z119" s="30"/>
      <c r="AA119" s="30"/>
      <c r="AB119" s="30"/>
      <c r="AC119" s="30"/>
      <c r="AD119" s="30"/>
      <c r="AE119" s="30"/>
      <c r="AF119" s="30"/>
      <c r="AG119" s="30"/>
      <c r="AH119" s="30"/>
      <c r="AI119" s="30"/>
      <c r="AJ119" s="30"/>
      <c r="AK119" s="30"/>
      <c r="AL119" s="30"/>
      <c r="AM119" s="30"/>
      <c r="AN119" s="30"/>
      <c r="AO119" s="30"/>
      <c r="AP119" s="30"/>
      <c r="AQ119" s="30"/>
      <c r="AR119" s="30"/>
      <c r="AS119" s="30"/>
    </row>
    <row r="120" spans="2:45" s="2" customFormat="1" x14ac:dyDescent="0.25">
      <c r="B120" s="32"/>
      <c r="C120" s="32"/>
      <c r="D120" s="30"/>
      <c r="E120" s="30"/>
      <c r="F120" s="30"/>
      <c r="G120" s="30"/>
      <c r="H120" s="30"/>
      <c r="I120" s="30"/>
      <c r="J120" s="30"/>
      <c r="K120" s="33"/>
      <c r="L120" s="30"/>
      <c r="M120" s="30"/>
      <c r="N120" s="30"/>
      <c r="O120" s="30"/>
      <c r="P120" s="30"/>
      <c r="Q120" s="30"/>
      <c r="R120" s="30"/>
      <c r="S120" s="30"/>
      <c r="T120" s="30"/>
      <c r="U120" s="30"/>
      <c r="V120" s="30"/>
      <c r="W120" s="30"/>
      <c r="X120" s="30"/>
      <c r="Y120" s="30"/>
      <c r="Z120" s="30"/>
      <c r="AA120" s="30"/>
      <c r="AB120" s="30"/>
      <c r="AC120" s="30"/>
      <c r="AD120" s="30"/>
      <c r="AE120" s="30"/>
      <c r="AF120" s="30"/>
      <c r="AG120" s="30"/>
      <c r="AH120" s="30"/>
      <c r="AI120" s="30"/>
      <c r="AJ120" s="30"/>
      <c r="AK120" s="30"/>
      <c r="AL120" s="30"/>
      <c r="AM120" s="30"/>
      <c r="AN120" s="30"/>
      <c r="AO120" s="30"/>
      <c r="AP120" s="30"/>
      <c r="AQ120" s="30"/>
      <c r="AR120" s="30"/>
      <c r="AS120" s="30"/>
    </row>
    <row r="121" spans="2:45" s="2" customFormat="1" x14ac:dyDescent="0.25">
      <c r="B121" s="32"/>
      <c r="C121" s="32"/>
      <c r="D121" s="30"/>
      <c r="E121" s="30"/>
      <c r="F121" s="30"/>
      <c r="G121" s="30"/>
      <c r="H121" s="30"/>
      <c r="I121" s="30"/>
      <c r="J121" s="30"/>
      <c r="K121" s="30"/>
      <c r="L121" s="33"/>
      <c r="M121" s="30"/>
      <c r="N121" s="30"/>
      <c r="O121" s="30"/>
      <c r="P121" s="30"/>
      <c r="Q121" s="30"/>
      <c r="R121" s="30"/>
      <c r="S121" s="30"/>
      <c r="T121" s="30"/>
      <c r="U121" s="30"/>
      <c r="V121" s="30"/>
      <c r="W121" s="30"/>
      <c r="X121" s="30"/>
      <c r="Y121" s="30"/>
      <c r="Z121" s="30"/>
      <c r="AA121" s="30"/>
      <c r="AB121" s="30"/>
      <c r="AC121" s="30"/>
      <c r="AD121" s="30"/>
      <c r="AE121" s="30"/>
      <c r="AF121" s="30"/>
      <c r="AG121" s="30"/>
      <c r="AH121" s="30"/>
      <c r="AI121" s="30"/>
      <c r="AJ121" s="30"/>
      <c r="AK121" s="30"/>
      <c r="AL121" s="30"/>
      <c r="AM121" s="30"/>
      <c r="AN121" s="30"/>
      <c r="AO121" s="30"/>
      <c r="AP121" s="30"/>
      <c r="AQ121" s="30"/>
      <c r="AR121" s="30"/>
      <c r="AS121" s="30"/>
    </row>
    <row r="122" spans="2:45" s="2" customFormat="1" x14ac:dyDescent="0.25">
      <c r="B122" s="32"/>
      <c r="C122" s="32"/>
      <c r="D122" s="30"/>
      <c r="E122" s="30"/>
      <c r="F122" s="30"/>
      <c r="G122" s="30"/>
      <c r="H122" s="30"/>
      <c r="I122" s="30"/>
      <c r="J122" s="30"/>
      <c r="K122" s="30"/>
      <c r="L122" s="30"/>
      <c r="M122" s="33"/>
      <c r="N122" s="30"/>
      <c r="O122" s="30"/>
      <c r="P122" s="30"/>
      <c r="Q122" s="30"/>
      <c r="R122" s="30"/>
      <c r="S122" s="30"/>
      <c r="T122" s="30"/>
      <c r="U122" s="30"/>
      <c r="V122" s="30"/>
      <c r="W122" s="30"/>
      <c r="X122" s="30"/>
      <c r="Y122" s="30"/>
      <c r="Z122" s="30"/>
      <c r="AA122" s="30"/>
      <c r="AB122" s="30"/>
      <c r="AC122" s="30"/>
      <c r="AD122" s="30"/>
      <c r="AE122" s="30"/>
      <c r="AF122" s="30"/>
      <c r="AG122" s="30"/>
      <c r="AH122" s="30"/>
      <c r="AI122" s="30"/>
      <c r="AJ122" s="30"/>
      <c r="AK122" s="30"/>
      <c r="AL122" s="30"/>
      <c r="AM122" s="30"/>
      <c r="AN122" s="30"/>
      <c r="AO122" s="30"/>
      <c r="AP122" s="30"/>
      <c r="AQ122" s="30"/>
      <c r="AR122" s="30"/>
      <c r="AS122" s="30"/>
    </row>
    <row r="123" spans="2:45" s="2" customFormat="1" x14ac:dyDescent="0.25">
      <c r="B123" s="32"/>
      <c r="C123" s="32"/>
      <c r="D123" s="30"/>
      <c r="E123" s="30"/>
      <c r="F123" s="30"/>
      <c r="G123" s="30"/>
      <c r="H123" s="30"/>
      <c r="I123" s="30"/>
      <c r="J123" s="30"/>
      <c r="K123" s="30"/>
      <c r="L123" s="30"/>
      <c r="M123" s="30"/>
      <c r="N123" s="33"/>
      <c r="O123" s="30"/>
      <c r="P123" s="30"/>
      <c r="Q123" s="30"/>
      <c r="R123" s="30"/>
      <c r="S123" s="30"/>
      <c r="T123" s="30"/>
      <c r="U123" s="30"/>
      <c r="V123" s="30"/>
      <c r="W123" s="30"/>
      <c r="X123" s="30"/>
      <c r="Y123" s="30"/>
      <c r="Z123" s="30"/>
      <c r="AA123" s="30"/>
      <c r="AB123" s="30"/>
      <c r="AC123" s="30"/>
      <c r="AD123" s="30"/>
      <c r="AE123" s="30"/>
      <c r="AF123" s="30"/>
      <c r="AG123" s="30"/>
      <c r="AH123" s="30"/>
      <c r="AI123" s="30"/>
      <c r="AJ123" s="30"/>
      <c r="AK123" s="30"/>
      <c r="AL123" s="30"/>
      <c r="AM123" s="30"/>
      <c r="AN123" s="30"/>
      <c r="AO123" s="30"/>
      <c r="AP123" s="30"/>
      <c r="AQ123" s="30"/>
      <c r="AR123" s="30"/>
      <c r="AS123" s="30"/>
    </row>
    <row r="124" spans="2:45" s="2" customFormat="1" x14ac:dyDescent="0.25">
      <c r="B124" s="32"/>
      <c r="C124" s="32"/>
      <c r="D124" s="30"/>
      <c r="E124" s="30"/>
      <c r="F124" s="30"/>
      <c r="G124" s="30"/>
      <c r="H124" s="30"/>
      <c r="I124" s="30"/>
      <c r="J124" s="30"/>
      <c r="K124" s="30"/>
      <c r="L124" s="30"/>
      <c r="M124" s="30"/>
      <c r="N124" s="30"/>
      <c r="O124" s="33"/>
      <c r="P124" s="30"/>
      <c r="Q124" s="30"/>
      <c r="R124" s="30"/>
      <c r="S124" s="30"/>
      <c r="T124" s="30"/>
      <c r="U124" s="30"/>
      <c r="V124" s="30"/>
      <c r="W124" s="30"/>
      <c r="X124" s="30"/>
      <c r="Y124" s="30"/>
      <c r="Z124" s="30"/>
      <c r="AA124" s="30"/>
      <c r="AB124" s="30"/>
      <c r="AC124" s="30"/>
      <c r="AD124" s="30"/>
      <c r="AE124" s="30"/>
      <c r="AF124" s="30"/>
      <c r="AG124" s="30"/>
      <c r="AH124" s="30"/>
      <c r="AI124" s="30"/>
      <c r="AJ124" s="30"/>
      <c r="AK124" s="30"/>
      <c r="AL124" s="30"/>
      <c r="AM124" s="30"/>
      <c r="AN124" s="30"/>
      <c r="AO124" s="30"/>
      <c r="AP124" s="30"/>
      <c r="AQ124" s="30"/>
      <c r="AR124" s="30"/>
      <c r="AS124" s="30"/>
    </row>
    <row r="125" spans="2:45" s="2" customFormat="1" x14ac:dyDescent="0.25">
      <c r="B125" s="32"/>
      <c r="C125" s="32"/>
      <c r="D125" s="30"/>
      <c r="E125" s="30"/>
      <c r="F125" s="30"/>
      <c r="G125" s="30"/>
      <c r="H125" s="30"/>
      <c r="I125" s="30"/>
      <c r="J125" s="30"/>
      <c r="K125" s="30"/>
      <c r="L125" s="30"/>
      <c r="M125" s="30"/>
      <c r="N125" s="30"/>
      <c r="O125" s="30"/>
      <c r="P125" s="33"/>
      <c r="Q125" s="30"/>
      <c r="R125" s="30"/>
      <c r="S125" s="30"/>
      <c r="T125" s="30"/>
      <c r="U125" s="30"/>
      <c r="V125" s="30"/>
      <c r="W125" s="30"/>
      <c r="X125" s="30"/>
      <c r="Y125" s="30"/>
      <c r="Z125" s="30"/>
      <c r="AA125" s="30"/>
      <c r="AB125" s="30"/>
      <c r="AC125" s="30"/>
      <c r="AD125" s="30"/>
      <c r="AE125" s="30"/>
      <c r="AF125" s="30"/>
      <c r="AG125" s="30"/>
      <c r="AH125" s="30"/>
      <c r="AI125" s="30"/>
      <c r="AJ125" s="30"/>
      <c r="AK125" s="30"/>
      <c r="AL125" s="30"/>
      <c r="AM125" s="30"/>
      <c r="AN125" s="30"/>
      <c r="AO125" s="30"/>
      <c r="AP125" s="30"/>
      <c r="AQ125" s="30"/>
      <c r="AR125" s="30"/>
      <c r="AS125" s="30"/>
    </row>
    <row r="126" spans="2:45" s="2" customFormat="1" x14ac:dyDescent="0.25">
      <c r="B126" s="32"/>
      <c r="C126" s="32"/>
      <c r="D126" s="30"/>
      <c r="E126" s="30"/>
      <c r="F126" s="30"/>
      <c r="G126" s="30"/>
      <c r="H126" s="30"/>
      <c r="I126" s="30"/>
      <c r="J126" s="30"/>
      <c r="K126" s="30"/>
      <c r="L126" s="30"/>
      <c r="M126" s="30"/>
      <c r="N126" s="30"/>
      <c r="O126" s="30"/>
      <c r="P126" s="30"/>
      <c r="Q126" s="33"/>
      <c r="R126" s="30"/>
      <c r="S126" s="30"/>
      <c r="T126" s="30"/>
      <c r="U126" s="30"/>
      <c r="V126" s="30"/>
      <c r="W126" s="30"/>
      <c r="X126" s="30"/>
      <c r="Y126" s="30"/>
      <c r="Z126" s="30"/>
      <c r="AA126" s="30"/>
      <c r="AB126" s="30"/>
      <c r="AC126" s="30"/>
      <c r="AD126" s="30"/>
      <c r="AE126" s="30"/>
      <c r="AF126" s="30"/>
      <c r="AG126" s="30"/>
      <c r="AH126" s="30"/>
      <c r="AI126" s="30"/>
      <c r="AJ126" s="30"/>
      <c r="AK126" s="30"/>
      <c r="AL126" s="30"/>
      <c r="AM126" s="30"/>
      <c r="AN126" s="30"/>
      <c r="AO126" s="30"/>
      <c r="AP126" s="30"/>
      <c r="AQ126" s="30"/>
      <c r="AR126" s="30"/>
      <c r="AS126" s="30"/>
    </row>
    <row r="127" spans="2:45" s="2" customFormat="1" x14ac:dyDescent="0.25">
      <c r="B127" s="32"/>
      <c r="C127" s="32"/>
      <c r="D127" s="30"/>
      <c r="E127" s="30"/>
      <c r="F127" s="30"/>
      <c r="G127" s="30"/>
      <c r="H127" s="30"/>
      <c r="I127" s="30"/>
      <c r="J127" s="30"/>
      <c r="K127" s="30"/>
      <c r="L127" s="30"/>
      <c r="M127" s="30"/>
      <c r="N127" s="30"/>
      <c r="O127" s="30"/>
      <c r="P127" s="30"/>
      <c r="Q127" s="30"/>
      <c r="R127" s="33"/>
      <c r="S127" s="30"/>
      <c r="T127" s="30"/>
      <c r="U127" s="30"/>
      <c r="V127" s="30"/>
      <c r="W127" s="30"/>
      <c r="X127" s="30"/>
      <c r="Y127" s="30"/>
      <c r="Z127" s="30"/>
      <c r="AA127" s="30"/>
      <c r="AB127" s="30"/>
      <c r="AC127" s="30"/>
      <c r="AD127" s="30"/>
      <c r="AE127" s="30"/>
      <c r="AF127" s="30"/>
      <c r="AG127" s="30"/>
      <c r="AH127" s="30"/>
      <c r="AI127" s="30"/>
      <c r="AJ127" s="30"/>
      <c r="AK127" s="30"/>
      <c r="AL127" s="30"/>
      <c r="AM127" s="30"/>
      <c r="AN127" s="30"/>
      <c r="AO127" s="30"/>
      <c r="AP127" s="30"/>
      <c r="AQ127" s="30"/>
      <c r="AR127" s="30"/>
      <c r="AS127" s="30"/>
    </row>
    <row r="128" spans="2:45" s="2" customFormat="1" x14ac:dyDescent="0.25">
      <c r="B128" s="32"/>
      <c r="C128" s="32"/>
      <c r="D128" s="30"/>
      <c r="E128" s="30"/>
      <c r="F128" s="30"/>
      <c r="G128" s="30"/>
      <c r="H128" s="30"/>
      <c r="I128" s="30"/>
      <c r="J128" s="30"/>
      <c r="K128" s="30"/>
      <c r="L128" s="30"/>
      <c r="M128" s="30"/>
      <c r="N128" s="30"/>
      <c r="O128" s="30"/>
      <c r="P128" s="30"/>
      <c r="Q128" s="30"/>
      <c r="R128" s="30"/>
      <c r="S128" s="33"/>
      <c r="T128" s="30"/>
      <c r="U128" s="30"/>
      <c r="V128" s="30"/>
      <c r="W128" s="30"/>
      <c r="X128" s="30"/>
      <c r="Y128" s="30"/>
      <c r="Z128" s="30"/>
      <c r="AA128" s="30"/>
      <c r="AB128" s="30"/>
      <c r="AC128" s="30"/>
      <c r="AD128" s="30"/>
      <c r="AE128" s="30"/>
      <c r="AF128" s="30"/>
      <c r="AG128" s="30"/>
      <c r="AH128" s="30"/>
      <c r="AI128" s="30"/>
      <c r="AJ128" s="30"/>
      <c r="AK128" s="30"/>
      <c r="AL128" s="30"/>
      <c r="AM128" s="30"/>
      <c r="AN128" s="30"/>
      <c r="AO128" s="30"/>
      <c r="AP128" s="30"/>
      <c r="AQ128" s="30"/>
      <c r="AR128" s="30"/>
      <c r="AS128" s="30"/>
    </row>
    <row r="129" spans="2:45" s="2" customFormat="1" x14ac:dyDescent="0.25">
      <c r="B129" s="32"/>
      <c r="C129" s="32"/>
      <c r="D129" s="30"/>
      <c r="E129" s="30"/>
      <c r="F129" s="30"/>
      <c r="G129" s="30"/>
      <c r="H129" s="30"/>
      <c r="I129" s="30"/>
      <c r="J129" s="30"/>
      <c r="K129" s="30"/>
      <c r="L129" s="30"/>
      <c r="M129" s="30"/>
      <c r="N129" s="30"/>
      <c r="O129" s="30"/>
      <c r="P129" s="30"/>
      <c r="Q129" s="30"/>
      <c r="R129" s="30"/>
      <c r="S129" s="30"/>
      <c r="T129" s="33"/>
      <c r="U129" s="30"/>
      <c r="V129" s="30"/>
      <c r="W129" s="30"/>
      <c r="X129" s="30"/>
      <c r="Y129" s="30"/>
      <c r="Z129" s="30"/>
      <c r="AA129" s="30"/>
      <c r="AB129" s="30"/>
      <c r="AC129" s="30"/>
      <c r="AD129" s="30"/>
      <c r="AE129" s="30"/>
      <c r="AF129" s="30"/>
      <c r="AG129" s="30"/>
      <c r="AH129" s="30"/>
      <c r="AI129" s="30"/>
      <c r="AJ129" s="30"/>
      <c r="AK129" s="30"/>
      <c r="AL129" s="30"/>
      <c r="AM129" s="30"/>
      <c r="AN129" s="30"/>
      <c r="AO129" s="30"/>
      <c r="AP129" s="30"/>
      <c r="AQ129" s="30"/>
      <c r="AR129" s="30"/>
      <c r="AS129" s="30"/>
    </row>
    <row r="130" spans="2:45" s="2" customFormat="1" x14ac:dyDescent="0.25">
      <c r="B130" s="32"/>
      <c r="C130" s="32"/>
      <c r="D130" s="30"/>
      <c r="E130" s="30"/>
      <c r="F130" s="30"/>
      <c r="G130" s="30"/>
      <c r="H130" s="30"/>
      <c r="I130" s="30"/>
      <c r="J130" s="30"/>
      <c r="K130" s="30"/>
      <c r="L130" s="30"/>
      <c r="M130" s="30"/>
      <c r="N130" s="30"/>
      <c r="O130" s="30"/>
      <c r="P130" s="30"/>
      <c r="Q130" s="30"/>
      <c r="R130" s="30"/>
      <c r="S130" s="30"/>
      <c r="T130" s="30"/>
      <c r="U130" s="33"/>
      <c r="V130" s="30"/>
      <c r="W130" s="30"/>
      <c r="X130" s="30"/>
      <c r="Y130" s="30"/>
      <c r="Z130" s="30"/>
      <c r="AA130" s="30"/>
      <c r="AB130" s="30"/>
      <c r="AC130" s="30"/>
      <c r="AD130" s="30"/>
      <c r="AE130" s="30"/>
      <c r="AF130" s="30"/>
      <c r="AG130" s="30"/>
      <c r="AH130" s="30"/>
      <c r="AI130" s="30"/>
      <c r="AJ130" s="30"/>
      <c r="AK130" s="30"/>
      <c r="AL130" s="30"/>
      <c r="AM130" s="30"/>
      <c r="AN130" s="30"/>
      <c r="AO130" s="30"/>
      <c r="AP130" s="30"/>
      <c r="AQ130" s="30"/>
      <c r="AR130" s="30"/>
      <c r="AS130" s="30"/>
    </row>
    <row r="131" spans="2:45" s="2" customFormat="1" x14ac:dyDescent="0.25">
      <c r="B131" s="32"/>
      <c r="C131" s="32"/>
      <c r="D131" s="30"/>
      <c r="E131" s="30"/>
      <c r="F131" s="30"/>
      <c r="G131" s="30"/>
      <c r="H131" s="30"/>
      <c r="I131" s="30"/>
      <c r="J131" s="30"/>
      <c r="K131" s="30"/>
      <c r="L131" s="30"/>
      <c r="M131" s="30"/>
      <c r="N131" s="30"/>
      <c r="O131" s="30"/>
      <c r="P131" s="30"/>
      <c r="Q131" s="30"/>
      <c r="R131" s="30"/>
      <c r="S131" s="30"/>
      <c r="T131" s="30"/>
      <c r="U131" s="30"/>
      <c r="V131" s="33"/>
      <c r="W131" s="30"/>
      <c r="X131" s="30"/>
      <c r="Y131" s="30"/>
      <c r="Z131" s="30"/>
      <c r="AA131" s="30"/>
      <c r="AB131" s="30"/>
      <c r="AC131" s="30"/>
      <c r="AD131" s="30"/>
      <c r="AE131" s="30"/>
      <c r="AF131" s="30"/>
      <c r="AG131" s="30"/>
      <c r="AH131" s="30"/>
      <c r="AI131" s="30"/>
      <c r="AJ131" s="30"/>
      <c r="AK131" s="30"/>
      <c r="AL131" s="30"/>
      <c r="AM131" s="30"/>
      <c r="AN131" s="30"/>
      <c r="AO131" s="30"/>
      <c r="AP131" s="30"/>
      <c r="AQ131" s="30"/>
      <c r="AR131" s="30"/>
      <c r="AS131" s="30"/>
    </row>
    <row r="132" spans="2:45" s="2" customFormat="1" x14ac:dyDescent="0.25">
      <c r="B132" s="32"/>
      <c r="C132" s="32"/>
      <c r="D132" s="30"/>
      <c r="E132" s="30"/>
      <c r="F132" s="30"/>
      <c r="G132" s="30"/>
      <c r="H132" s="30"/>
      <c r="I132" s="30"/>
      <c r="J132" s="30"/>
      <c r="K132" s="30"/>
      <c r="L132" s="30"/>
      <c r="M132" s="30"/>
      <c r="N132" s="30"/>
      <c r="O132" s="30"/>
      <c r="P132" s="30"/>
      <c r="Q132" s="30"/>
      <c r="R132" s="30"/>
      <c r="S132" s="30"/>
      <c r="T132" s="30"/>
      <c r="U132" s="30"/>
      <c r="V132" s="30"/>
      <c r="W132" s="33"/>
      <c r="X132" s="30"/>
      <c r="Y132" s="30"/>
      <c r="Z132" s="30"/>
      <c r="AA132" s="30"/>
      <c r="AB132" s="30"/>
      <c r="AC132" s="30"/>
      <c r="AD132" s="30"/>
      <c r="AE132" s="30"/>
      <c r="AF132" s="30"/>
      <c r="AG132" s="30"/>
      <c r="AH132" s="30"/>
      <c r="AI132" s="30"/>
      <c r="AJ132" s="30"/>
      <c r="AK132" s="30"/>
      <c r="AL132" s="30"/>
      <c r="AM132" s="30"/>
      <c r="AN132" s="30"/>
      <c r="AO132" s="30"/>
      <c r="AP132" s="30"/>
      <c r="AQ132" s="30"/>
      <c r="AR132" s="30"/>
      <c r="AS132" s="30"/>
    </row>
    <row r="133" spans="2:45" s="2" customFormat="1" x14ac:dyDescent="0.25">
      <c r="B133" s="32"/>
      <c r="C133" s="32"/>
      <c r="D133" s="30"/>
      <c r="E133" s="30"/>
      <c r="F133" s="30"/>
      <c r="G133" s="30"/>
      <c r="H133" s="30"/>
      <c r="I133" s="30"/>
      <c r="J133" s="30"/>
      <c r="K133" s="30"/>
      <c r="L133" s="30"/>
      <c r="M133" s="30"/>
      <c r="N133" s="30"/>
      <c r="O133" s="30"/>
      <c r="P133" s="30"/>
      <c r="Q133" s="30"/>
      <c r="R133" s="30"/>
      <c r="S133" s="30"/>
      <c r="T133" s="30"/>
      <c r="U133" s="30"/>
      <c r="V133" s="30"/>
      <c r="W133" s="30"/>
      <c r="X133" s="33"/>
      <c r="Y133" s="30"/>
      <c r="Z133" s="30"/>
      <c r="AA133" s="30"/>
      <c r="AB133" s="30"/>
      <c r="AC133" s="30"/>
      <c r="AD133" s="30"/>
      <c r="AE133" s="30"/>
      <c r="AF133" s="30"/>
      <c r="AG133" s="30"/>
      <c r="AH133" s="30"/>
      <c r="AI133" s="30"/>
      <c r="AJ133" s="30"/>
      <c r="AK133" s="30"/>
      <c r="AL133" s="30"/>
      <c r="AM133" s="30"/>
      <c r="AN133" s="30"/>
      <c r="AO133" s="30"/>
      <c r="AP133" s="30"/>
      <c r="AQ133" s="30"/>
      <c r="AR133" s="30"/>
      <c r="AS133" s="30"/>
    </row>
    <row r="134" spans="2:45" s="2" customFormat="1" x14ac:dyDescent="0.25">
      <c r="B134" s="32"/>
      <c r="C134" s="32"/>
      <c r="D134" s="30"/>
      <c r="E134" s="30"/>
      <c r="F134" s="30"/>
      <c r="G134" s="30"/>
      <c r="H134" s="30"/>
      <c r="I134" s="30"/>
      <c r="J134" s="30"/>
      <c r="K134" s="30"/>
      <c r="L134" s="30"/>
      <c r="M134" s="30"/>
      <c r="N134" s="30"/>
      <c r="O134" s="30"/>
      <c r="P134" s="30"/>
      <c r="Q134" s="30"/>
      <c r="R134" s="30"/>
      <c r="S134" s="30"/>
      <c r="T134" s="30"/>
      <c r="U134" s="30"/>
      <c r="V134" s="30"/>
      <c r="W134" s="30"/>
      <c r="X134" s="30"/>
      <c r="Y134" s="33"/>
      <c r="Z134" s="30"/>
      <c r="AA134" s="30"/>
      <c r="AB134" s="30"/>
      <c r="AC134" s="30"/>
      <c r="AD134" s="30"/>
      <c r="AE134" s="30"/>
      <c r="AF134" s="30"/>
      <c r="AG134" s="30"/>
      <c r="AH134" s="30"/>
      <c r="AI134" s="30"/>
      <c r="AJ134" s="30"/>
      <c r="AK134" s="30"/>
      <c r="AL134" s="30"/>
      <c r="AM134" s="30"/>
      <c r="AN134" s="30"/>
      <c r="AO134" s="30"/>
      <c r="AP134" s="30"/>
      <c r="AQ134" s="30"/>
      <c r="AR134" s="30"/>
      <c r="AS134" s="30"/>
    </row>
    <row r="135" spans="2:45" s="2" customFormat="1" x14ac:dyDescent="0.25">
      <c r="B135" s="32"/>
      <c r="C135" s="32"/>
      <c r="D135" s="30"/>
      <c r="E135" s="30"/>
      <c r="F135" s="30"/>
      <c r="G135" s="30"/>
      <c r="H135" s="30"/>
      <c r="I135" s="30"/>
      <c r="J135" s="30"/>
      <c r="K135" s="30"/>
      <c r="L135" s="30"/>
      <c r="M135" s="30"/>
      <c r="N135" s="30"/>
      <c r="O135" s="30"/>
      <c r="P135" s="30"/>
      <c r="Q135" s="30"/>
      <c r="R135" s="30"/>
      <c r="S135" s="30"/>
      <c r="T135" s="30"/>
      <c r="U135" s="30"/>
      <c r="V135" s="30"/>
      <c r="W135" s="30"/>
      <c r="X135" s="30"/>
      <c r="Y135" s="30"/>
      <c r="Z135" s="33"/>
      <c r="AA135" s="30"/>
      <c r="AB135" s="30"/>
      <c r="AC135" s="30"/>
      <c r="AD135" s="30"/>
      <c r="AE135" s="30"/>
      <c r="AF135" s="30"/>
      <c r="AG135" s="30"/>
      <c r="AH135" s="30"/>
      <c r="AI135" s="30"/>
      <c r="AJ135" s="30"/>
      <c r="AK135" s="30"/>
      <c r="AL135" s="30"/>
      <c r="AM135" s="30"/>
      <c r="AN135" s="30"/>
      <c r="AO135" s="30"/>
      <c r="AP135" s="30"/>
      <c r="AQ135" s="30"/>
      <c r="AR135" s="30"/>
      <c r="AS135" s="30"/>
    </row>
    <row r="136" spans="2:45" s="2" customFormat="1" x14ac:dyDescent="0.25">
      <c r="B136" s="32"/>
      <c r="C136" s="32"/>
      <c r="D136" s="30"/>
      <c r="E136" s="30"/>
      <c r="F136" s="30"/>
      <c r="G136" s="30"/>
      <c r="H136" s="30"/>
      <c r="I136" s="30"/>
      <c r="J136" s="30"/>
      <c r="K136" s="30"/>
      <c r="L136" s="30"/>
      <c r="M136" s="30"/>
      <c r="N136" s="30"/>
      <c r="O136" s="30"/>
      <c r="P136" s="30"/>
      <c r="Q136" s="30"/>
      <c r="R136" s="30"/>
      <c r="S136" s="30"/>
      <c r="T136" s="30"/>
      <c r="U136" s="30"/>
      <c r="V136" s="30"/>
      <c r="W136" s="30"/>
      <c r="X136" s="30"/>
      <c r="Y136" s="30"/>
      <c r="Z136" s="30"/>
      <c r="AA136" s="33"/>
      <c r="AB136" s="30"/>
      <c r="AC136" s="30"/>
      <c r="AD136" s="30"/>
      <c r="AE136" s="30"/>
      <c r="AF136" s="30"/>
      <c r="AG136" s="30"/>
      <c r="AH136" s="30"/>
      <c r="AI136" s="30"/>
      <c r="AJ136" s="30"/>
      <c r="AK136" s="30"/>
      <c r="AL136" s="30"/>
      <c r="AM136" s="30"/>
      <c r="AN136" s="30"/>
      <c r="AO136" s="30"/>
      <c r="AP136" s="30"/>
      <c r="AQ136" s="30"/>
      <c r="AR136" s="30"/>
      <c r="AS136" s="30"/>
    </row>
    <row r="137" spans="2:45" s="2" customFormat="1" x14ac:dyDescent="0.25">
      <c r="B137" s="32"/>
      <c r="C137" s="32"/>
      <c r="D137" s="30"/>
      <c r="E137" s="30"/>
      <c r="F137" s="30"/>
      <c r="G137" s="30"/>
      <c r="H137" s="30"/>
      <c r="I137" s="30"/>
      <c r="J137" s="30"/>
      <c r="K137" s="30"/>
      <c r="L137" s="30"/>
      <c r="M137" s="30"/>
      <c r="N137" s="30"/>
      <c r="O137" s="30"/>
      <c r="P137" s="30"/>
      <c r="Q137" s="30"/>
      <c r="R137" s="30"/>
      <c r="S137" s="30"/>
      <c r="T137" s="30"/>
      <c r="U137" s="30"/>
      <c r="V137" s="30"/>
      <c r="W137" s="30"/>
      <c r="X137" s="30"/>
      <c r="Y137" s="30"/>
      <c r="Z137" s="30"/>
      <c r="AA137" s="30"/>
      <c r="AB137" s="33"/>
      <c r="AC137" s="30"/>
      <c r="AD137" s="30"/>
      <c r="AE137" s="30"/>
      <c r="AF137" s="30"/>
      <c r="AG137" s="30"/>
      <c r="AH137" s="30"/>
      <c r="AI137" s="30"/>
      <c r="AJ137" s="30"/>
      <c r="AK137" s="30"/>
      <c r="AL137" s="30"/>
      <c r="AM137" s="30"/>
      <c r="AN137" s="30"/>
      <c r="AO137" s="30"/>
      <c r="AP137" s="30"/>
      <c r="AQ137" s="30"/>
      <c r="AR137" s="30"/>
      <c r="AS137" s="30"/>
    </row>
    <row r="138" spans="2:45" s="2" customFormat="1" x14ac:dyDescent="0.25">
      <c r="B138" s="32"/>
      <c r="C138" s="32"/>
      <c r="D138" s="30"/>
      <c r="E138" s="30"/>
      <c r="F138" s="30"/>
      <c r="G138" s="30"/>
      <c r="H138" s="30"/>
      <c r="I138" s="30"/>
      <c r="J138" s="30"/>
      <c r="K138" s="30"/>
      <c r="L138" s="30"/>
      <c r="M138" s="30"/>
      <c r="N138" s="30"/>
      <c r="O138" s="30"/>
      <c r="P138" s="30"/>
      <c r="Q138" s="30"/>
      <c r="R138" s="30"/>
      <c r="S138" s="30"/>
      <c r="T138" s="30"/>
      <c r="U138" s="30"/>
      <c r="V138" s="30"/>
      <c r="W138" s="30"/>
      <c r="X138" s="30"/>
      <c r="Y138" s="30"/>
      <c r="Z138" s="30"/>
      <c r="AA138" s="30"/>
      <c r="AB138" s="30"/>
      <c r="AC138" s="33"/>
      <c r="AD138" s="30"/>
      <c r="AE138" s="30"/>
      <c r="AF138" s="30"/>
      <c r="AG138" s="30"/>
      <c r="AH138" s="30"/>
      <c r="AI138" s="30"/>
      <c r="AJ138" s="30"/>
      <c r="AK138" s="30"/>
      <c r="AL138" s="30"/>
      <c r="AM138" s="30"/>
      <c r="AN138" s="30"/>
      <c r="AO138" s="30"/>
      <c r="AP138" s="30"/>
      <c r="AQ138" s="30"/>
      <c r="AR138" s="30"/>
      <c r="AS138" s="30"/>
    </row>
    <row r="139" spans="2:45" s="2" customFormat="1" x14ac:dyDescent="0.25">
      <c r="B139" s="32"/>
      <c r="C139" s="32"/>
      <c r="D139" s="30"/>
      <c r="E139" s="30"/>
      <c r="F139" s="30"/>
      <c r="G139" s="30"/>
      <c r="H139" s="30"/>
      <c r="I139" s="30"/>
      <c r="J139" s="30"/>
      <c r="K139" s="30"/>
      <c r="L139" s="30"/>
      <c r="M139" s="30"/>
      <c r="N139" s="30"/>
      <c r="O139" s="30"/>
      <c r="P139" s="30"/>
      <c r="Q139" s="30"/>
      <c r="R139" s="30"/>
      <c r="S139" s="30"/>
      <c r="T139" s="30"/>
      <c r="U139" s="30"/>
      <c r="V139" s="30"/>
      <c r="W139" s="30"/>
      <c r="X139" s="30"/>
      <c r="Y139" s="30"/>
      <c r="Z139" s="30"/>
      <c r="AA139" s="30"/>
      <c r="AB139" s="30"/>
      <c r="AC139" s="30"/>
      <c r="AD139" s="33"/>
      <c r="AE139" s="30"/>
      <c r="AF139" s="30"/>
      <c r="AG139" s="30"/>
      <c r="AH139" s="30"/>
      <c r="AI139" s="30"/>
      <c r="AJ139" s="30"/>
      <c r="AK139" s="30"/>
      <c r="AL139" s="30"/>
      <c r="AM139" s="30"/>
      <c r="AN139" s="30"/>
      <c r="AO139" s="30"/>
      <c r="AP139" s="30"/>
      <c r="AQ139" s="30"/>
      <c r="AR139" s="30"/>
      <c r="AS139" s="30"/>
    </row>
    <row r="140" spans="2:45" s="2" customFormat="1" x14ac:dyDescent="0.25">
      <c r="B140" s="32"/>
      <c r="C140" s="32"/>
      <c r="D140" s="30"/>
      <c r="E140" s="30"/>
      <c r="F140" s="30"/>
      <c r="G140" s="30"/>
      <c r="H140" s="30"/>
      <c r="I140" s="30"/>
      <c r="J140" s="30"/>
      <c r="K140" s="30"/>
      <c r="L140" s="30"/>
      <c r="M140" s="30"/>
      <c r="N140" s="30"/>
      <c r="O140" s="30"/>
      <c r="P140" s="30"/>
      <c r="Q140" s="30"/>
      <c r="R140" s="30"/>
      <c r="S140" s="30"/>
      <c r="T140" s="30"/>
      <c r="U140" s="30"/>
      <c r="V140" s="30"/>
      <c r="W140" s="30"/>
      <c r="X140" s="30"/>
      <c r="Y140" s="30"/>
      <c r="Z140" s="30"/>
      <c r="AA140" s="30"/>
      <c r="AB140" s="30"/>
      <c r="AC140" s="30"/>
      <c r="AD140" s="30"/>
      <c r="AE140" s="33"/>
      <c r="AF140" s="30"/>
      <c r="AG140" s="30"/>
      <c r="AH140" s="30"/>
      <c r="AI140" s="30"/>
      <c r="AJ140" s="30"/>
      <c r="AK140" s="30"/>
      <c r="AL140" s="30"/>
      <c r="AM140" s="30"/>
      <c r="AN140" s="30"/>
      <c r="AO140" s="30"/>
      <c r="AP140" s="30"/>
      <c r="AQ140" s="30"/>
      <c r="AR140" s="30"/>
      <c r="AS140" s="30"/>
    </row>
    <row r="141" spans="2:45" s="2" customFormat="1" x14ac:dyDescent="0.25">
      <c r="B141" s="32"/>
      <c r="C141" s="32"/>
      <c r="D141" s="30"/>
      <c r="E141" s="30"/>
      <c r="F141" s="30"/>
      <c r="G141" s="30"/>
      <c r="H141" s="30"/>
      <c r="I141" s="30"/>
      <c r="J141" s="30"/>
      <c r="K141" s="30"/>
      <c r="L141" s="30"/>
      <c r="M141" s="30"/>
      <c r="N141" s="30"/>
      <c r="O141" s="30"/>
      <c r="P141" s="30"/>
      <c r="Q141" s="30"/>
      <c r="R141" s="30"/>
      <c r="S141" s="30"/>
      <c r="T141" s="30"/>
      <c r="U141" s="30"/>
      <c r="V141" s="30"/>
      <c r="W141" s="30"/>
      <c r="X141" s="30"/>
      <c r="Y141" s="30"/>
      <c r="Z141" s="30"/>
      <c r="AA141" s="30"/>
      <c r="AB141" s="30"/>
      <c r="AC141" s="30"/>
      <c r="AD141" s="30"/>
      <c r="AE141" s="30"/>
      <c r="AF141" s="33"/>
      <c r="AG141" s="30"/>
      <c r="AH141" s="30"/>
      <c r="AI141" s="30"/>
      <c r="AJ141" s="30"/>
      <c r="AK141" s="30"/>
      <c r="AL141" s="30"/>
      <c r="AM141" s="30"/>
      <c r="AN141" s="30"/>
      <c r="AO141" s="30"/>
      <c r="AP141" s="30"/>
      <c r="AQ141" s="30"/>
      <c r="AR141" s="30"/>
      <c r="AS141" s="30"/>
    </row>
    <row r="142" spans="2:45" s="2" customFormat="1" x14ac:dyDescent="0.25">
      <c r="B142" s="32"/>
      <c r="C142" s="32"/>
      <c r="D142" s="30"/>
      <c r="E142" s="30"/>
      <c r="F142" s="30"/>
      <c r="G142" s="30"/>
      <c r="H142" s="30"/>
      <c r="I142" s="30"/>
      <c r="J142" s="30"/>
      <c r="K142" s="30"/>
      <c r="L142" s="30"/>
      <c r="M142" s="30"/>
      <c r="N142" s="30"/>
      <c r="O142" s="30"/>
      <c r="P142" s="30"/>
      <c r="Q142" s="30"/>
      <c r="R142" s="30"/>
      <c r="S142" s="30"/>
      <c r="T142" s="30"/>
      <c r="U142" s="30"/>
      <c r="V142" s="30"/>
      <c r="W142" s="30"/>
      <c r="X142" s="30"/>
      <c r="Y142" s="30"/>
      <c r="Z142" s="30"/>
      <c r="AA142" s="30"/>
      <c r="AB142" s="30"/>
      <c r="AC142" s="30"/>
      <c r="AD142" s="30"/>
      <c r="AE142" s="30"/>
      <c r="AF142" s="30"/>
      <c r="AG142" s="33"/>
      <c r="AH142" s="30"/>
      <c r="AI142" s="30"/>
      <c r="AJ142" s="30"/>
      <c r="AK142" s="30"/>
      <c r="AL142" s="30"/>
      <c r="AM142" s="30"/>
      <c r="AN142" s="30"/>
      <c r="AO142" s="30"/>
      <c r="AP142" s="30"/>
      <c r="AQ142" s="30"/>
      <c r="AR142" s="30"/>
      <c r="AS142" s="30"/>
    </row>
    <row r="143" spans="2:45" s="2" customFormat="1" x14ac:dyDescent="0.25">
      <c r="B143" s="32"/>
      <c r="C143" s="32"/>
      <c r="D143" s="30"/>
      <c r="E143" s="30"/>
      <c r="F143" s="30"/>
      <c r="G143" s="30"/>
      <c r="H143" s="30"/>
      <c r="I143" s="30"/>
      <c r="J143" s="30"/>
      <c r="K143" s="30"/>
      <c r="L143" s="30"/>
      <c r="M143" s="30"/>
      <c r="N143" s="30"/>
      <c r="O143" s="30"/>
      <c r="P143" s="30"/>
      <c r="Q143" s="30"/>
      <c r="R143" s="30"/>
      <c r="S143" s="30"/>
      <c r="T143" s="30"/>
      <c r="U143" s="30"/>
      <c r="V143" s="30"/>
      <c r="W143" s="30"/>
      <c r="X143" s="30"/>
      <c r="Y143" s="30"/>
      <c r="Z143" s="30"/>
      <c r="AA143" s="30"/>
      <c r="AB143" s="30"/>
      <c r="AC143" s="30"/>
      <c r="AD143" s="30"/>
      <c r="AE143" s="30"/>
      <c r="AF143" s="30"/>
      <c r="AG143" s="30"/>
      <c r="AH143" s="33"/>
      <c r="AI143" s="30"/>
      <c r="AJ143" s="30"/>
      <c r="AK143" s="30"/>
      <c r="AL143" s="30"/>
      <c r="AM143" s="30"/>
      <c r="AN143" s="30"/>
      <c r="AO143" s="30"/>
      <c r="AP143" s="30"/>
      <c r="AQ143" s="30"/>
      <c r="AR143" s="30"/>
      <c r="AS143" s="30"/>
    </row>
    <row r="144" spans="2:45" s="2" customFormat="1" x14ac:dyDescent="0.25">
      <c r="B144" s="32"/>
      <c r="C144" s="32"/>
      <c r="D144" s="30"/>
      <c r="E144" s="30"/>
      <c r="F144" s="30"/>
      <c r="G144" s="30"/>
      <c r="H144" s="30"/>
      <c r="I144" s="30"/>
      <c r="J144" s="30"/>
      <c r="K144" s="30"/>
      <c r="L144" s="30"/>
      <c r="M144" s="30"/>
      <c r="N144" s="30"/>
      <c r="O144" s="30"/>
      <c r="P144" s="30"/>
      <c r="Q144" s="30"/>
      <c r="R144" s="30"/>
      <c r="S144" s="30"/>
      <c r="T144" s="30"/>
      <c r="U144" s="30"/>
      <c r="V144" s="30"/>
      <c r="W144" s="30"/>
      <c r="X144" s="30"/>
      <c r="Y144" s="30"/>
      <c r="Z144" s="30"/>
      <c r="AA144" s="30"/>
      <c r="AB144" s="30"/>
      <c r="AC144" s="30"/>
      <c r="AD144" s="30"/>
      <c r="AE144" s="30"/>
      <c r="AF144" s="30"/>
      <c r="AG144" s="30"/>
      <c r="AH144" s="30"/>
      <c r="AI144" s="33"/>
      <c r="AJ144" s="30"/>
      <c r="AK144" s="30"/>
      <c r="AL144" s="30"/>
      <c r="AM144" s="30"/>
      <c r="AN144" s="30"/>
      <c r="AO144" s="30"/>
      <c r="AP144" s="30"/>
      <c r="AQ144" s="30"/>
      <c r="AR144" s="30"/>
      <c r="AS144" s="30"/>
    </row>
    <row r="145" spans="2:45" s="2" customFormat="1" x14ac:dyDescent="0.25">
      <c r="B145" s="32"/>
      <c r="C145" s="32"/>
      <c r="D145" s="30"/>
      <c r="E145" s="30"/>
      <c r="F145" s="30"/>
      <c r="G145" s="30"/>
      <c r="H145" s="30"/>
      <c r="I145" s="30"/>
      <c r="J145" s="30"/>
      <c r="K145" s="30"/>
      <c r="L145" s="30"/>
      <c r="M145" s="30"/>
      <c r="N145" s="30"/>
      <c r="O145" s="30"/>
      <c r="P145" s="30"/>
      <c r="Q145" s="30"/>
      <c r="R145" s="30"/>
      <c r="S145" s="30"/>
      <c r="T145" s="30"/>
      <c r="U145" s="30"/>
      <c r="V145" s="30"/>
      <c r="W145" s="30"/>
      <c r="X145" s="30"/>
      <c r="Y145" s="30"/>
      <c r="Z145" s="30"/>
      <c r="AA145" s="30"/>
      <c r="AB145" s="30"/>
      <c r="AC145" s="30"/>
      <c r="AD145" s="30"/>
      <c r="AE145" s="30"/>
      <c r="AF145" s="30"/>
      <c r="AG145" s="30"/>
      <c r="AH145" s="30"/>
      <c r="AI145" s="30"/>
      <c r="AJ145" s="33"/>
      <c r="AK145" s="30"/>
      <c r="AL145" s="30"/>
      <c r="AM145" s="30"/>
      <c r="AN145" s="30"/>
      <c r="AO145" s="30"/>
      <c r="AP145" s="30"/>
      <c r="AQ145" s="30"/>
      <c r="AR145" s="30"/>
      <c r="AS145" s="30"/>
    </row>
    <row r="146" spans="2:45" s="2" customFormat="1" x14ac:dyDescent="0.25">
      <c r="B146" s="32"/>
      <c r="C146" s="32"/>
      <c r="D146" s="30"/>
      <c r="E146" s="30"/>
      <c r="F146" s="30"/>
      <c r="G146" s="30"/>
      <c r="H146" s="30"/>
      <c r="I146" s="30"/>
      <c r="J146" s="30"/>
      <c r="K146" s="30"/>
      <c r="L146" s="30"/>
      <c r="M146" s="30"/>
      <c r="N146" s="30"/>
      <c r="O146" s="30"/>
      <c r="P146" s="30"/>
      <c r="Q146" s="30"/>
      <c r="R146" s="30"/>
      <c r="S146" s="30"/>
      <c r="T146" s="30"/>
      <c r="U146" s="30"/>
      <c r="V146" s="30"/>
      <c r="W146" s="30"/>
      <c r="X146" s="30"/>
      <c r="Y146" s="30"/>
      <c r="Z146" s="30"/>
      <c r="AA146" s="30"/>
      <c r="AB146" s="30"/>
      <c r="AC146" s="30"/>
      <c r="AD146" s="30"/>
      <c r="AE146" s="30"/>
      <c r="AF146" s="30"/>
      <c r="AG146" s="30"/>
      <c r="AH146" s="30"/>
      <c r="AI146" s="30"/>
      <c r="AJ146" s="30"/>
      <c r="AK146" s="33"/>
      <c r="AL146" s="30"/>
      <c r="AM146" s="30"/>
      <c r="AN146" s="30"/>
      <c r="AO146" s="30"/>
      <c r="AP146" s="30"/>
      <c r="AQ146" s="30"/>
      <c r="AR146" s="30"/>
      <c r="AS146" s="30"/>
    </row>
    <row r="147" spans="2:45" s="2" customFormat="1" x14ac:dyDescent="0.25">
      <c r="B147" s="32"/>
      <c r="C147" s="32"/>
      <c r="D147" s="30"/>
      <c r="E147" s="30"/>
      <c r="F147" s="30"/>
      <c r="G147" s="30"/>
      <c r="H147" s="30"/>
      <c r="I147" s="30"/>
      <c r="J147" s="30"/>
      <c r="K147" s="30"/>
      <c r="L147" s="30"/>
      <c r="M147" s="30"/>
      <c r="N147" s="30"/>
      <c r="O147" s="30"/>
      <c r="P147" s="30"/>
      <c r="Q147" s="30"/>
      <c r="R147" s="30"/>
      <c r="S147" s="30"/>
      <c r="T147" s="30"/>
      <c r="U147" s="30"/>
      <c r="V147" s="30"/>
      <c r="W147" s="30"/>
      <c r="X147" s="30"/>
      <c r="Y147" s="30"/>
      <c r="Z147" s="30"/>
      <c r="AA147" s="30"/>
      <c r="AB147" s="30"/>
      <c r="AC147" s="30"/>
      <c r="AD147" s="30"/>
      <c r="AE147" s="30"/>
      <c r="AF147" s="30"/>
      <c r="AG147" s="30"/>
      <c r="AH147" s="30"/>
      <c r="AI147" s="30"/>
      <c r="AJ147" s="30"/>
      <c r="AK147" s="30"/>
      <c r="AL147" s="33"/>
      <c r="AM147" s="30"/>
      <c r="AN147" s="30"/>
      <c r="AO147" s="30"/>
      <c r="AP147" s="30"/>
      <c r="AQ147" s="30"/>
      <c r="AR147" s="30"/>
      <c r="AS147" s="30"/>
    </row>
    <row r="148" spans="2:45" s="2" customFormat="1" x14ac:dyDescent="0.25">
      <c r="B148" s="32"/>
      <c r="C148" s="32"/>
      <c r="D148" s="30"/>
      <c r="E148" s="30"/>
      <c r="F148" s="30"/>
      <c r="G148" s="30"/>
      <c r="H148" s="30"/>
      <c r="I148" s="30"/>
      <c r="J148" s="30"/>
      <c r="K148" s="30"/>
      <c r="L148" s="30"/>
      <c r="M148" s="30"/>
      <c r="N148" s="30"/>
      <c r="O148" s="30"/>
      <c r="P148" s="30"/>
      <c r="Q148" s="30"/>
      <c r="R148" s="30"/>
      <c r="S148" s="30"/>
      <c r="T148" s="30"/>
      <c r="U148" s="30"/>
      <c r="V148" s="30"/>
      <c r="W148" s="30"/>
      <c r="X148" s="30"/>
      <c r="Y148" s="30"/>
      <c r="Z148" s="30"/>
      <c r="AA148" s="30"/>
      <c r="AB148" s="30"/>
      <c r="AC148" s="30"/>
      <c r="AD148" s="30"/>
      <c r="AE148" s="30"/>
      <c r="AF148" s="30"/>
      <c r="AG148" s="30"/>
      <c r="AH148" s="30"/>
      <c r="AI148" s="30"/>
      <c r="AJ148" s="30"/>
      <c r="AK148" s="30"/>
      <c r="AL148" s="30"/>
      <c r="AM148" s="33"/>
      <c r="AN148" s="30"/>
      <c r="AO148" s="30"/>
      <c r="AP148" s="30"/>
      <c r="AQ148" s="30"/>
      <c r="AR148" s="30"/>
      <c r="AS148" s="30"/>
    </row>
    <row r="149" spans="2:45" s="2" customFormat="1" x14ac:dyDescent="0.25">
      <c r="B149" s="32"/>
      <c r="C149" s="32"/>
      <c r="D149" s="30"/>
      <c r="E149" s="30"/>
      <c r="F149" s="30"/>
      <c r="G149" s="30"/>
      <c r="H149" s="30"/>
      <c r="I149" s="30"/>
      <c r="J149" s="30"/>
      <c r="K149" s="30"/>
      <c r="L149" s="30"/>
      <c r="M149" s="30"/>
      <c r="N149" s="30"/>
      <c r="O149" s="30"/>
      <c r="P149" s="30"/>
      <c r="Q149" s="30"/>
      <c r="R149" s="30"/>
      <c r="S149" s="30"/>
      <c r="T149" s="30"/>
      <c r="U149" s="30"/>
      <c r="V149" s="30"/>
      <c r="W149" s="30"/>
      <c r="X149" s="30"/>
      <c r="Y149" s="30"/>
      <c r="Z149" s="30"/>
      <c r="AA149" s="30"/>
      <c r="AB149" s="30"/>
      <c r="AC149" s="30"/>
      <c r="AD149" s="30"/>
      <c r="AE149" s="30"/>
      <c r="AF149" s="30"/>
      <c r="AG149" s="30"/>
      <c r="AH149" s="30"/>
      <c r="AI149" s="30"/>
      <c r="AJ149" s="30"/>
      <c r="AK149" s="30"/>
      <c r="AL149" s="30"/>
      <c r="AM149" s="30"/>
      <c r="AN149" s="33"/>
      <c r="AO149" s="30"/>
      <c r="AP149" s="30"/>
      <c r="AQ149" s="30"/>
      <c r="AR149" s="30"/>
      <c r="AS149" s="30"/>
    </row>
    <row r="150" spans="2:45" s="2" customFormat="1" x14ac:dyDescent="0.25">
      <c r="B150" s="32"/>
      <c r="C150" s="32"/>
      <c r="D150" s="30"/>
      <c r="E150" s="30"/>
      <c r="F150" s="30"/>
      <c r="G150" s="30"/>
      <c r="H150" s="30"/>
      <c r="I150" s="30"/>
      <c r="J150" s="30"/>
      <c r="K150" s="30"/>
      <c r="L150" s="30"/>
      <c r="M150" s="30"/>
      <c r="N150" s="30"/>
      <c r="O150" s="30"/>
      <c r="P150" s="30"/>
      <c r="Q150" s="30"/>
      <c r="R150" s="30"/>
      <c r="S150" s="30"/>
      <c r="T150" s="30"/>
      <c r="U150" s="30"/>
      <c r="V150" s="30"/>
      <c r="W150" s="30"/>
      <c r="X150" s="30"/>
      <c r="Y150" s="30"/>
      <c r="Z150" s="30"/>
      <c r="AA150" s="30"/>
      <c r="AB150" s="30"/>
      <c r="AC150" s="30"/>
      <c r="AD150" s="30"/>
      <c r="AE150" s="30"/>
      <c r="AF150" s="30"/>
      <c r="AG150" s="30"/>
      <c r="AH150" s="30"/>
      <c r="AI150" s="30"/>
      <c r="AJ150" s="30"/>
      <c r="AK150" s="30"/>
      <c r="AL150" s="30"/>
      <c r="AM150" s="30"/>
      <c r="AN150" s="30"/>
      <c r="AO150" s="33"/>
      <c r="AP150" s="30"/>
      <c r="AQ150" s="30"/>
      <c r="AR150" s="30"/>
      <c r="AS150" s="30"/>
    </row>
    <row r="151" spans="2:45" s="2" customFormat="1" x14ac:dyDescent="0.25">
      <c r="B151" s="32"/>
      <c r="C151" s="32"/>
      <c r="D151" s="30"/>
      <c r="E151" s="30"/>
      <c r="F151" s="30"/>
      <c r="G151" s="30"/>
      <c r="H151" s="30"/>
      <c r="I151" s="30"/>
      <c r="J151" s="30"/>
      <c r="K151" s="30"/>
      <c r="L151" s="30"/>
      <c r="M151" s="30"/>
      <c r="N151" s="30"/>
      <c r="O151" s="30"/>
      <c r="P151" s="30"/>
      <c r="Q151" s="30"/>
      <c r="R151" s="30"/>
      <c r="S151" s="30"/>
      <c r="T151" s="30"/>
      <c r="U151" s="30"/>
      <c r="V151" s="30"/>
      <c r="W151" s="30"/>
      <c r="X151" s="30"/>
      <c r="Y151" s="30"/>
      <c r="Z151" s="30"/>
      <c r="AA151" s="30"/>
      <c r="AB151" s="30"/>
      <c r="AC151" s="30"/>
      <c r="AD151" s="30"/>
      <c r="AE151" s="30"/>
      <c r="AF151" s="30"/>
      <c r="AG151" s="30"/>
      <c r="AH151" s="30"/>
      <c r="AI151" s="30"/>
      <c r="AJ151" s="30"/>
      <c r="AK151" s="30"/>
      <c r="AL151" s="30"/>
      <c r="AM151" s="30"/>
      <c r="AN151" s="30"/>
      <c r="AO151" s="30"/>
      <c r="AP151" s="33"/>
      <c r="AQ151" s="30"/>
      <c r="AR151" s="30"/>
      <c r="AS151" s="30"/>
    </row>
    <row r="152" spans="2:45" s="2" customFormat="1" x14ac:dyDescent="0.25">
      <c r="B152" s="32"/>
      <c r="C152" s="32"/>
      <c r="D152" s="30"/>
      <c r="E152" s="30"/>
      <c r="F152" s="30"/>
      <c r="G152" s="30"/>
      <c r="H152" s="30"/>
      <c r="I152" s="30"/>
      <c r="J152" s="30"/>
      <c r="K152" s="30"/>
      <c r="L152" s="30"/>
      <c r="M152" s="30"/>
      <c r="N152" s="30"/>
      <c r="O152" s="30"/>
      <c r="P152" s="30"/>
      <c r="Q152" s="30"/>
      <c r="R152" s="30"/>
      <c r="S152" s="30"/>
      <c r="T152" s="30"/>
      <c r="U152" s="30"/>
      <c r="V152" s="30"/>
      <c r="W152" s="30"/>
      <c r="X152" s="30"/>
      <c r="Y152" s="30"/>
      <c r="Z152" s="30"/>
      <c r="AA152" s="30"/>
      <c r="AB152" s="30"/>
      <c r="AC152" s="30"/>
      <c r="AD152" s="30"/>
      <c r="AE152" s="30"/>
      <c r="AF152" s="30"/>
      <c r="AG152" s="30"/>
      <c r="AH152" s="30"/>
      <c r="AI152" s="30"/>
      <c r="AJ152" s="30"/>
      <c r="AK152" s="30"/>
      <c r="AL152" s="30"/>
      <c r="AM152" s="30"/>
      <c r="AN152" s="30"/>
      <c r="AO152" s="30"/>
      <c r="AP152" s="30"/>
      <c r="AQ152" s="33"/>
      <c r="AR152" s="30"/>
      <c r="AS152" s="30"/>
    </row>
    <row r="153" spans="2:45" s="2" customFormat="1" x14ac:dyDescent="0.25">
      <c r="B153" s="32"/>
      <c r="C153" s="32"/>
      <c r="D153" s="30"/>
      <c r="E153" s="30"/>
      <c r="F153" s="30"/>
      <c r="G153" s="30"/>
      <c r="H153" s="30"/>
      <c r="I153" s="30"/>
      <c r="J153" s="30"/>
      <c r="K153" s="30"/>
      <c r="L153" s="30"/>
      <c r="M153" s="30"/>
      <c r="N153" s="30"/>
      <c r="O153" s="30"/>
      <c r="P153" s="30"/>
      <c r="Q153" s="30"/>
      <c r="R153" s="30"/>
      <c r="S153" s="30"/>
      <c r="T153" s="30"/>
      <c r="U153" s="30"/>
      <c r="V153" s="30"/>
      <c r="W153" s="30"/>
      <c r="X153" s="30"/>
      <c r="Y153" s="30"/>
      <c r="Z153" s="30"/>
      <c r="AA153" s="30"/>
      <c r="AB153" s="30"/>
      <c r="AC153" s="30"/>
      <c r="AD153" s="30"/>
      <c r="AE153" s="30"/>
      <c r="AF153" s="30"/>
      <c r="AG153" s="30"/>
      <c r="AH153" s="30"/>
      <c r="AI153" s="30"/>
      <c r="AJ153" s="30"/>
      <c r="AK153" s="30"/>
      <c r="AL153" s="30"/>
      <c r="AM153" s="30"/>
      <c r="AN153" s="30"/>
      <c r="AO153" s="30"/>
      <c r="AP153" s="30"/>
      <c r="AQ153" s="30"/>
      <c r="AR153" s="33"/>
      <c r="AS153" s="30"/>
    </row>
    <row r="154" spans="2:45" s="2" customFormat="1" x14ac:dyDescent="0.25">
      <c r="B154" s="32"/>
      <c r="C154" s="32"/>
      <c r="D154" s="30"/>
      <c r="E154" s="30"/>
      <c r="F154" s="30"/>
      <c r="G154" s="30"/>
      <c r="H154" s="30"/>
      <c r="I154" s="30"/>
      <c r="J154" s="30"/>
      <c r="K154" s="30"/>
      <c r="L154" s="30"/>
      <c r="M154" s="30"/>
      <c r="N154" s="30"/>
      <c r="O154" s="30"/>
      <c r="P154" s="30"/>
      <c r="Q154" s="30"/>
      <c r="R154" s="30"/>
      <c r="S154" s="30"/>
      <c r="T154" s="30"/>
      <c r="U154" s="30"/>
      <c r="V154" s="30"/>
      <c r="W154" s="30"/>
      <c r="X154" s="30"/>
      <c r="Y154" s="30"/>
      <c r="Z154" s="30"/>
      <c r="AA154" s="30"/>
      <c r="AB154" s="30"/>
      <c r="AC154" s="30"/>
      <c r="AD154" s="30"/>
      <c r="AE154" s="30"/>
      <c r="AF154" s="30"/>
      <c r="AG154" s="30"/>
      <c r="AH154" s="30"/>
      <c r="AI154" s="30"/>
      <c r="AJ154" s="30"/>
      <c r="AK154" s="30"/>
      <c r="AL154" s="30"/>
      <c r="AM154" s="30"/>
      <c r="AN154" s="30"/>
      <c r="AO154" s="30"/>
      <c r="AP154" s="30"/>
      <c r="AQ154" s="30"/>
      <c r="AR154" s="30"/>
      <c r="AS154" s="33"/>
    </row>
    <row r="155" spans="2:45" s="2" customFormat="1" x14ac:dyDescent="0.25"/>
    <row r="156" spans="2:45" s="2" customFormat="1" x14ac:dyDescent="0.25"/>
    <row r="157" spans="2:45" s="2" customFormat="1" x14ac:dyDescent="0.25"/>
    <row r="158" spans="2:45" s="2" customFormat="1" x14ac:dyDescent="0.25"/>
    <row r="159" spans="2:45" s="2" customFormat="1" x14ac:dyDescent="0.25"/>
    <row r="160" spans="2:45" s="2" customFormat="1" x14ac:dyDescent="0.25"/>
    <row r="161" s="2" customFormat="1" x14ac:dyDescent="0.25"/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159"/>
  <sheetViews>
    <sheetView workbookViewId="0">
      <selection activeCell="AI22" sqref="AI22"/>
    </sheetView>
  </sheetViews>
  <sheetFormatPr defaultRowHeight="15" x14ac:dyDescent="0.25"/>
  <cols>
    <col min="2" max="2" width="13.42578125" bestFit="1" customWidth="1"/>
    <col min="34" max="34" width="10.5703125" bestFit="1" customWidth="1"/>
    <col min="35" max="35" width="10.140625" bestFit="1" customWidth="1"/>
  </cols>
  <sheetData>
    <row r="1" spans="1:63" x14ac:dyDescent="0.25">
      <c r="A1" s="4" t="s">
        <v>26</v>
      </c>
      <c r="B1" s="12" t="s">
        <v>13</v>
      </c>
      <c r="C1" s="24">
        <v>0</v>
      </c>
      <c r="D1" s="24">
        <v>1</v>
      </c>
      <c r="E1" s="24">
        <v>2</v>
      </c>
      <c r="F1" s="24">
        <v>3</v>
      </c>
      <c r="G1" s="24">
        <v>4</v>
      </c>
      <c r="H1" s="24">
        <v>5</v>
      </c>
      <c r="I1" s="24">
        <v>6</v>
      </c>
      <c r="J1" s="24">
        <v>7</v>
      </c>
      <c r="K1" s="24">
        <v>8</v>
      </c>
      <c r="L1" s="24">
        <v>9</v>
      </c>
      <c r="M1" s="24">
        <v>10</v>
      </c>
      <c r="N1" s="24">
        <v>11</v>
      </c>
      <c r="O1" s="24">
        <v>12</v>
      </c>
      <c r="P1" s="24">
        <v>13</v>
      </c>
      <c r="Q1" s="24">
        <v>14</v>
      </c>
      <c r="R1" s="24">
        <v>15</v>
      </c>
      <c r="S1" s="24">
        <v>16</v>
      </c>
      <c r="T1" s="24">
        <v>17</v>
      </c>
      <c r="U1" s="24">
        <v>18</v>
      </c>
      <c r="V1" s="24">
        <v>19</v>
      </c>
      <c r="W1" s="24">
        <v>20</v>
      </c>
      <c r="X1" s="24">
        <v>21</v>
      </c>
      <c r="Y1" s="24">
        <v>22</v>
      </c>
      <c r="Z1" s="24">
        <v>23</v>
      </c>
      <c r="AA1" s="24">
        <v>24</v>
      </c>
      <c r="AB1" s="24">
        <v>25</v>
      </c>
      <c r="AC1" s="24">
        <v>26</v>
      </c>
      <c r="AD1" s="24">
        <v>27</v>
      </c>
      <c r="AH1" s="4" t="s">
        <v>26</v>
      </c>
      <c r="AI1" s="1" t="s">
        <v>13</v>
      </c>
      <c r="AJ1" s="24">
        <v>0</v>
      </c>
      <c r="AK1" s="24">
        <v>1</v>
      </c>
      <c r="AL1" s="24">
        <v>2</v>
      </c>
      <c r="AM1" s="24">
        <v>3</v>
      </c>
      <c r="AN1" s="24">
        <v>4</v>
      </c>
      <c r="AO1" s="24">
        <v>5</v>
      </c>
      <c r="AP1" s="24">
        <v>6</v>
      </c>
      <c r="AQ1" s="24">
        <v>7</v>
      </c>
      <c r="AR1" s="24">
        <v>8</v>
      </c>
      <c r="AS1" s="24">
        <v>9</v>
      </c>
      <c r="AT1" s="24">
        <v>10</v>
      </c>
      <c r="AU1" s="24">
        <v>11</v>
      </c>
      <c r="AV1" s="24">
        <v>12</v>
      </c>
      <c r="AW1" s="24">
        <v>13</v>
      </c>
      <c r="AX1" s="24">
        <v>14</v>
      </c>
      <c r="AY1" s="24">
        <v>15</v>
      </c>
      <c r="AZ1" s="24">
        <v>16</v>
      </c>
      <c r="BA1" s="24">
        <v>17</v>
      </c>
      <c r="BB1" s="24">
        <v>18</v>
      </c>
      <c r="BC1" s="24">
        <v>19</v>
      </c>
      <c r="BD1" s="24">
        <v>20</v>
      </c>
      <c r="BE1" s="24">
        <v>21</v>
      </c>
      <c r="BF1" s="24">
        <v>22</v>
      </c>
      <c r="BG1" s="24">
        <v>23</v>
      </c>
      <c r="BH1" s="24">
        <v>24</v>
      </c>
      <c r="BI1" s="24">
        <v>25</v>
      </c>
      <c r="BJ1" s="24">
        <v>26</v>
      </c>
      <c r="BK1" s="24">
        <v>27</v>
      </c>
    </row>
    <row r="2" spans="1:63" x14ac:dyDescent="0.25">
      <c r="A2" s="5">
        <v>1</v>
      </c>
      <c r="B2" s="5" t="s">
        <v>14</v>
      </c>
      <c r="C2" s="31">
        <v>36.375</v>
      </c>
      <c r="D2" s="31">
        <v>44.5</v>
      </c>
      <c r="E2" s="31">
        <v>46.083333333333336</v>
      </c>
      <c r="F2" s="31">
        <v>47.714285714285715</v>
      </c>
      <c r="G2" s="31">
        <v>48</v>
      </c>
      <c r="H2" s="31">
        <v>47</v>
      </c>
      <c r="I2" s="31">
        <v>46.0625</v>
      </c>
      <c r="J2" s="31">
        <v>44.333333333333336</v>
      </c>
      <c r="K2" s="31">
        <v>43.647058823529413</v>
      </c>
      <c r="L2" s="31">
        <v>44</v>
      </c>
      <c r="M2" s="31">
        <v>42.777777777777779</v>
      </c>
      <c r="N2" s="31">
        <v>43.833333333333336</v>
      </c>
      <c r="O2" s="31">
        <v>43.944444444444443</v>
      </c>
      <c r="P2" s="31">
        <v>42.263157894736842</v>
      </c>
      <c r="Q2" s="31">
        <v>42.94736842105263</v>
      </c>
      <c r="R2" s="31">
        <v>43.944444444444443</v>
      </c>
      <c r="S2" s="31">
        <v>42.631578947368418</v>
      </c>
      <c r="T2" s="31">
        <v>42.736842105263158</v>
      </c>
      <c r="U2" s="31">
        <v>42.055555555555557</v>
      </c>
      <c r="V2" s="31">
        <v>42.705882352941174</v>
      </c>
      <c r="W2" s="31">
        <v>42.10526315789474</v>
      </c>
      <c r="X2" s="31">
        <v>44.214285714285715</v>
      </c>
      <c r="Y2" s="31">
        <v>38.46153846153846</v>
      </c>
      <c r="Z2" s="31">
        <v>36.416666666666664</v>
      </c>
      <c r="AA2" s="31">
        <v>36.444444444444443</v>
      </c>
      <c r="AB2" s="31">
        <v>35.5</v>
      </c>
      <c r="AC2" s="31">
        <v>34.545454545454547</v>
      </c>
      <c r="AD2" s="31">
        <v>35.200000000000003</v>
      </c>
      <c r="AH2" s="5">
        <v>1</v>
      </c>
      <c r="AI2" s="5" t="s">
        <v>17</v>
      </c>
      <c r="AJ2" s="31">
        <v>42.363636363636367</v>
      </c>
      <c r="AK2" s="31">
        <v>52.5</v>
      </c>
      <c r="AL2" s="31">
        <v>57.9</v>
      </c>
      <c r="AM2" s="31">
        <v>58.6</v>
      </c>
      <c r="AN2" s="31">
        <v>59.18181818181818</v>
      </c>
      <c r="AO2" s="31">
        <v>58.9</v>
      </c>
      <c r="AP2" s="31">
        <v>58.81818181818182</v>
      </c>
      <c r="AQ2" s="31">
        <v>57</v>
      </c>
      <c r="AR2" s="31">
        <v>57.083333333333336</v>
      </c>
      <c r="AS2" s="31">
        <v>55.384615384615387</v>
      </c>
      <c r="AT2" s="31">
        <v>54.07692307692308</v>
      </c>
      <c r="AU2" s="31">
        <v>54.666666666666664</v>
      </c>
      <c r="AV2" s="31">
        <v>56.727272727272727</v>
      </c>
      <c r="AW2" s="31">
        <v>56.583333333333336</v>
      </c>
      <c r="AX2" s="31">
        <v>56.25</v>
      </c>
      <c r="AY2" s="31">
        <v>55.727272727272727</v>
      </c>
      <c r="AZ2" s="31">
        <v>55.384615384615387</v>
      </c>
      <c r="BA2" s="31">
        <v>55.46153846153846</v>
      </c>
      <c r="BB2" s="31">
        <v>54.846153846153847</v>
      </c>
      <c r="BC2" s="31">
        <v>54.769230769230766</v>
      </c>
      <c r="BD2" s="31">
        <v>54.866666666666667</v>
      </c>
      <c r="BE2" s="31">
        <v>52.92307692307692</v>
      </c>
      <c r="BF2" s="31">
        <v>43.777777777777779</v>
      </c>
      <c r="BG2" s="31">
        <v>42.666666666666664</v>
      </c>
      <c r="BH2" s="31">
        <v>43.222222222222221</v>
      </c>
      <c r="BI2" s="31">
        <v>40.142857142857146</v>
      </c>
      <c r="BJ2" s="31">
        <v>42.571428571428569</v>
      </c>
      <c r="BK2" s="31">
        <v>40.5</v>
      </c>
    </row>
    <row r="3" spans="1:63" x14ac:dyDescent="0.25">
      <c r="A3" s="5">
        <v>2</v>
      </c>
      <c r="B3" s="5" t="s">
        <v>14</v>
      </c>
      <c r="C3" s="31">
        <v>34.299999999999997</v>
      </c>
      <c r="D3" s="31">
        <v>43.357142857142854</v>
      </c>
      <c r="E3" s="31">
        <v>51.615384615384613</v>
      </c>
      <c r="F3" s="31">
        <v>50.93333333333333</v>
      </c>
      <c r="G3" s="31">
        <v>51.071428571428569</v>
      </c>
      <c r="H3" s="31">
        <v>49.857142857142854</v>
      </c>
      <c r="I3" s="31">
        <v>49.428571428571431</v>
      </c>
      <c r="J3" s="31">
        <v>49.285714285714285</v>
      </c>
      <c r="K3" s="31">
        <v>48.25</v>
      </c>
      <c r="L3" s="31">
        <v>48.6</v>
      </c>
      <c r="M3" s="31">
        <v>48</v>
      </c>
      <c r="N3" s="31">
        <v>47.75</v>
      </c>
      <c r="O3" s="31">
        <v>48.93333333333333</v>
      </c>
      <c r="P3" s="31">
        <v>48.235294117647058</v>
      </c>
      <c r="Q3" s="31">
        <v>47.176470588235297</v>
      </c>
      <c r="R3" s="31">
        <v>47.882352941176471</v>
      </c>
      <c r="S3" s="31">
        <v>48</v>
      </c>
      <c r="T3" s="31">
        <v>49</v>
      </c>
      <c r="U3" s="31">
        <v>48.058823529411768</v>
      </c>
      <c r="V3" s="31">
        <v>47.294117647058826</v>
      </c>
      <c r="W3" s="31">
        <v>47.882352941176471</v>
      </c>
      <c r="X3" s="31">
        <v>48.666666666666664</v>
      </c>
      <c r="Y3" s="31">
        <v>40.133333333333333</v>
      </c>
      <c r="Z3" s="31">
        <v>33.93333333333333</v>
      </c>
      <c r="AA3" s="31">
        <v>36.714285714285715</v>
      </c>
      <c r="AB3" s="31">
        <v>37.846153846153847</v>
      </c>
      <c r="AC3" s="31">
        <v>36.666666666666664</v>
      </c>
      <c r="AD3" s="31">
        <v>34.416666666666664</v>
      </c>
      <c r="AH3" s="5">
        <v>2</v>
      </c>
      <c r="AI3" s="5" t="s">
        <v>17</v>
      </c>
      <c r="AJ3" s="31">
        <v>39.428571428571431</v>
      </c>
      <c r="AK3" s="31">
        <v>47.333333333333336</v>
      </c>
      <c r="AL3" s="31">
        <v>54.18181818181818</v>
      </c>
      <c r="AM3" s="31">
        <v>56</v>
      </c>
      <c r="AN3" s="31">
        <v>57.81818181818182</v>
      </c>
      <c r="AO3" s="31">
        <v>56.333333333333336</v>
      </c>
      <c r="AP3" s="31">
        <v>56.083333333333336</v>
      </c>
      <c r="AQ3" s="31">
        <v>55.666666666666664</v>
      </c>
      <c r="AR3" s="31">
        <v>55.916666666666664</v>
      </c>
      <c r="AS3" s="31">
        <v>54.846153846153847</v>
      </c>
      <c r="AT3" s="31">
        <v>54.230769230769234</v>
      </c>
      <c r="AU3" s="31">
        <v>55.9</v>
      </c>
      <c r="AV3" s="31">
        <v>56.909090909090907</v>
      </c>
      <c r="AW3" s="31">
        <v>56.909090909090907</v>
      </c>
      <c r="AX3" s="31">
        <v>57.090909090909093</v>
      </c>
      <c r="AY3" s="31">
        <v>57</v>
      </c>
      <c r="AZ3" s="31">
        <v>55.384615384615387</v>
      </c>
      <c r="BA3" s="31">
        <v>54.846153846153847</v>
      </c>
      <c r="BB3" s="31">
        <v>54.07692307692308</v>
      </c>
      <c r="BC3" s="31">
        <v>53.769230769230766</v>
      </c>
      <c r="BD3" s="31">
        <v>54.846153846153847</v>
      </c>
      <c r="BE3" s="31">
        <v>53.25</v>
      </c>
      <c r="BF3" s="31">
        <v>43.636363636363633</v>
      </c>
      <c r="BG3" s="31">
        <v>42.428571428571431</v>
      </c>
      <c r="BH3" s="31">
        <v>41.9</v>
      </c>
      <c r="BI3" s="31">
        <v>41.555555555555557</v>
      </c>
      <c r="BJ3" s="31">
        <v>42.5</v>
      </c>
      <c r="BK3" s="31">
        <v>37.333333333333336</v>
      </c>
    </row>
    <row r="4" spans="1:63" x14ac:dyDescent="0.25">
      <c r="A4" s="5">
        <v>3</v>
      </c>
      <c r="B4" s="5" t="s">
        <v>14</v>
      </c>
      <c r="C4" s="31">
        <v>34.5</v>
      </c>
      <c r="D4" s="31">
        <v>44.909090909090907</v>
      </c>
      <c r="E4" s="31">
        <v>48</v>
      </c>
      <c r="F4" s="31">
        <v>47.571428571428569</v>
      </c>
      <c r="G4" s="31">
        <v>47.333333333333336</v>
      </c>
      <c r="H4" s="31">
        <v>47.8</v>
      </c>
      <c r="I4" s="31">
        <v>47.133333333333333</v>
      </c>
      <c r="J4" s="31">
        <v>47.125</v>
      </c>
      <c r="K4" s="31">
        <v>47</v>
      </c>
      <c r="L4" s="31">
        <v>47.06666666666667</v>
      </c>
      <c r="M4" s="31">
        <v>46.8125</v>
      </c>
      <c r="N4" s="31">
        <v>48</v>
      </c>
      <c r="O4" s="31">
        <v>47.375</v>
      </c>
      <c r="P4" s="31">
        <v>48.133333333333333</v>
      </c>
      <c r="Q4" s="31">
        <v>47.375</v>
      </c>
      <c r="R4" s="31">
        <v>47.25</v>
      </c>
      <c r="S4" s="31">
        <v>47.666666666666664</v>
      </c>
      <c r="T4" s="31">
        <v>47.3125</v>
      </c>
      <c r="U4" s="31">
        <v>47.0625</v>
      </c>
      <c r="V4" s="31">
        <v>46.75</v>
      </c>
      <c r="W4" s="31">
        <v>46.733333333333334</v>
      </c>
      <c r="X4" s="31">
        <v>45.533333333333331</v>
      </c>
      <c r="Y4" s="31">
        <v>37.571428571428569</v>
      </c>
      <c r="Z4" s="31">
        <v>35.846153846153847</v>
      </c>
      <c r="AA4" s="31">
        <v>33.5</v>
      </c>
      <c r="AB4" s="31">
        <v>33.363636363636367</v>
      </c>
      <c r="AC4" s="31">
        <v>33</v>
      </c>
      <c r="AD4" s="31">
        <v>34.416666666666664</v>
      </c>
      <c r="AH4" s="5">
        <v>3</v>
      </c>
      <c r="AI4" s="5" t="s">
        <v>17</v>
      </c>
      <c r="AJ4" s="31">
        <v>39.625</v>
      </c>
      <c r="AK4" s="31">
        <v>46.222222222222221</v>
      </c>
      <c r="AL4" s="31">
        <v>51.5</v>
      </c>
      <c r="AM4" s="31">
        <v>52.083333333333336</v>
      </c>
      <c r="AN4" s="31">
        <v>51.615384615384613</v>
      </c>
      <c r="AO4" s="31">
        <v>52</v>
      </c>
      <c r="AP4" s="31">
        <v>51.285714285714285</v>
      </c>
      <c r="AQ4" s="31">
        <v>51.46153846153846</v>
      </c>
      <c r="AR4" s="31">
        <v>51.928571428571431</v>
      </c>
      <c r="AS4" s="31">
        <v>52</v>
      </c>
      <c r="AT4" s="31">
        <v>52.071428571428569</v>
      </c>
      <c r="AU4" s="31">
        <v>53</v>
      </c>
      <c r="AV4" s="31">
        <v>53</v>
      </c>
      <c r="AW4" s="31">
        <v>53.846153846153847</v>
      </c>
      <c r="AX4" s="31">
        <v>53.555555555555557</v>
      </c>
      <c r="AY4" s="31">
        <v>52.846153846153847</v>
      </c>
      <c r="AZ4" s="31">
        <v>53.307692307692307</v>
      </c>
      <c r="BA4" s="31">
        <v>53.071428571428569</v>
      </c>
      <c r="BB4" s="31">
        <v>53.571428571428569</v>
      </c>
      <c r="BC4" s="31">
        <v>52.714285714285715</v>
      </c>
      <c r="BD4" s="31">
        <v>52.5</v>
      </c>
      <c r="BE4" s="31">
        <v>50.615384615384613</v>
      </c>
      <c r="BF4" s="31">
        <v>44.111111111111114</v>
      </c>
      <c r="BG4" s="31">
        <v>41.1</v>
      </c>
      <c r="BH4" s="31">
        <v>40.555555555555557</v>
      </c>
      <c r="BI4" s="31">
        <v>41</v>
      </c>
      <c r="BJ4" s="31">
        <v>40.666666666666664</v>
      </c>
      <c r="BK4" s="31">
        <v>39.888888888888886</v>
      </c>
    </row>
    <row r="5" spans="1:63" x14ac:dyDescent="0.25">
      <c r="A5" s="5">
        <v>4</v>
      </c>
      <c r="B5" s="5" t="s">
        <v>14</v>
      </c>
      <c r="C5" s="31">
        <v>28.571428571428573</v>
      </c>
      <c r="D5" s="31">
        <v>40.200000000000003</v>
      </c>
      <c r="E5" s="31">
        <v>43.25</v>
      </c>
      <c r="F5" s="31">
        <v>42.65</v>
      </c>
      <c r="G5" s="31">
        <v>42.3</v>
      </c>
      <c r="H5" s="31">
        <v>43.45</v>
      </c>
      <c r="I5" s="31">
        <v>42.61904761904762</v>
      </c>
      <c r="J5" s="31">
        <v>42.65</v>
      </c>
      <c r="K5" s="31">
        <v>42.285714285714285</v>
      </c>
      <c r="L5" s="31">
        <v>41.727272727272727</v>
      </c>
      <c r="M5" s="31">
        <v>41.857142857142854</v>
      </c>
      <c r="N5" s="31">
        <v>42.4</v>
      </c>
      <c r="O5" s="31">
        <v>41.904761904761905</v>
      </c>
      <c r="P5" s="31">
        <v>41.217391304347828</v>
      </c>
      <c r="Q5" s="31">
        <v>41.61904761904762</v>
      </c>
      <c r="R5" s="31">
        <v>41.31818181818182</v>
      </c>
      <c r="S5" s="31">
        <v>41.31818181818182</v>
      </c>
      <c r="T5" s="31">
        <v>41.227272727272727</v>
      </c>
      <c r="U5" s="31">
        <v>41.421052631578945</v>
      </c>
      <c r="V5" s="31">
        <v>42.684210526315788</v>
      </c>
      <c r="W5" s="31">
        <v>41</v>
      </c>
      <c r="X5" s="31">
        <v>40.333333333333336</v>
      </c>
      <c r="Y5" s="31">
        <v>34.3125</v>
      </c>
      <c r="Z5" s="31">
        <v>30.444444444444443</v>
      </c>
      <c r="AA5" s="31">
        <v>30.928571428571427</v>
      </c>
      <c r="AB5" s="31">
        <v>30</v>
      </c>
      <c r="AC5" s="31">
        <v>29.923076923076923</v>
      </c>
      <c r="AD5" s="31">
        <v>30.642857142857142</v>
      </c>
      <c r="AH5" s="5">
        <v>4</v>
      </c>
      <c r="AI5" s="5" t="s">
        <v>17</v>
      </c>
      <c r="AJ5" s="31">
        <v>34.625</v>
      </c>
      <c r="AK5" s="31">
        <v>43.25</v>
      </c>
      <c r="AL5" s="31">
        <v>49</v>
      </c>
      <c r="AM5" s="31">
        <v>50.93333333333333</v>
      </c>
      <c r="AN5" s="31">
        <v>51.3125</v>
      </c>
      <c r="AO5" s="31">
        <v>50.529411764705884</v>
      </c>
      <c r="AP5" s="31">
        <v>51.235294117647058</v>
      </c>
      <c r="AQ5" s="31">
        <v>51.111111111111114</v>
      </c>
      <c r="AR5" s="31">
        <v>51.666666666666664</v>
      </c>
      <c r="AS5" s="31">
        <v>51.555555555555557</v>
      </c>
      <c r="AT5" s="31">
        <v>51</v>
      </c>
      <c r="AU5" s="31">
        <v>51</v>
      </c>
      <c r="AV5" s="31">
        <v>50.842105263157897</v>
      </c>
      <c r="AW5" s="31">
        <v>50.94736842105263</v>
      </c>
      <c r="AX5" s="31">
        <v>50.764705882352942</v>
      </c>
      <c r="AY5" s="31">
        <v>50.473684210526315</v>
      </c>
      <c r="AZ5" s="31">
        <v>50.388888888888886</v>
      </c>
      <c r="BA5" s="31">
        <v>50.2</v>
      </c>
      <c r="BB5" s="31">
        <v>50.444444444444443</v>
      </c>
      <c r="BC5" s="31">
        <v>50.25</v>
      </c>
      <c r="BD5" s="31">
        <v>49.571428571428569</v>
      </c>
      <c r="BE5" s="31">
        <v>52.384615384615387</v>
      </c>
      <c r="BF5" s="31">
        <v>43.18181818181818</v>
      </c>
      <c r="BG5" s="31">
        <v>39.307692307692307</v>
      </c>
      <c r="BH5" s="31">
        <v>38.5</v>
      </c>
      <c r="BI5" s="31">
        <v>37.333333333333336</v>
      </c>
      <c r="BJ5" s="31">
        <v>36.92307692307692</v>
      </c>
      <c r="BK5" s="31">
        <v>38.615384615384613</v>
      </c>
    </row>
    <row r="6" spans="1:63" x14ac:dyDescent="0.25">
      <c r="A6" s="5">
        <v>5</v>
      </c>
      <c r="B6" s="5" t="s">
        <v>14</v>
      </c>
      <c r="C6" s="31">
        <v>44.714285714285715</v>
      </c>
      <c r="D6" s="31">
        <v>51.615384615384613</v>
      </c>
      <c r="E6" s="31">
        <v>55</v>
      </c>
      <c r="F6" s="31">
        <v>56</v>
      </c>
      <c r="G6" s="31">
        <v>55.8</v>
      </c>
      <c r="H6" s="31">
        <v>57</v>
      </c>
      <c r="I6" s="31">
        <v>56.692307692307693</v>
      </c>
      <c r="J6" s="31">
        <v>56.333333333333336</v>
      </c>
      <c r="K6" s="31">
        <v>55.9375</v>
      </c>
      <c r="L6" s="31">
        <v>56.875</v>
      </c>
      <c r="M6" s="31">
        <v>56.133333333333333</v>
      </c>
      <c r="N6" s="31">
        <v>55.466666666666669</v>
      </c>
      <c r="O6" s="31">
        <v>55.941176470588232</v>
      </c>
      <c r="P6" s="31">
        <v>54.705882352941174</v>
      </c>
      <c r="Q6" s="31">
        <v>53.523809523809526</v>
      </c>
      <c r="R6" s="31">
        <v>54.93333333333333</v>
      </c>
      <c r="S6" s="31">
        <v>53.9375</v>
      </c>
      <c r="T6" s="31">
        <v>52.888888888888886</v>
      </c>
      <c r="U6" s="31">
        <v>52.045454545454547</v>
      </c>
      <c r="V6" s="31">
        <v>52.5</v>
      </c>
      <c r="W6" s="31">
        <v>52.85</v>
      </c>
      <c r="X6" s="31">
        <v>53.571428571428569</v>
      </c>
      <c r="Y6" s="31">
        <v>44.294117647058826</v>
      </c>
      <c r="Z6" s="31">
        <v>43.428571428571431</v>
      </c>
      <c r="AA6" s="31">
        <v>43.692307692307693</v>
      </c>
      <c r="AB6" s="31">
        <v>43.733333333333334</v>
      </c>
      <c r="AC6" s="31">
        <v>44.285714285714285</v>
      </c>
      <c r="AD6" s="31">
        <v>42.642857142857146</v>
      </c>
      <c r="AH6" s="5">
        <v>5</v>
      </c>
      <c r="AI6" s="5" t="s">
        <v>17</v>
      </c>
      <c r="AJ6" s="31">
        <v>37.333333333333336</v>
      </c>
      <c r="AK6" s="31">
        <v>40.666666666666664</v>
      </c>
      <c r="AL6" s="31">
        <v>44.909090909090907</v>
      </c>
      <c r="AM6" s="31">
        <v>45.916666666666664</v>
      </c>
      <c r="AN6" s="31">
        <v>46.545454545454547</v>
      </c>
      <c r="AO6" s="31">
        <v>45.692307692307693</v>
      </c>
      <c r="AP6" s="31">
        <v>45.46153846153846</v>
      </c>
      <c r="AQ6" s="31">
        <v>45.307692307692307</v>
      </c>
      <c r="AR6" s="31">
        <v>44.93333333333333</v>
      </c>
      <c r="AS6" s="31">
        <v>44.8125</v>
      </c>
      <c r="AT6" s="31">
        <v>45</v>
      </c>
      <c r="AU6" s="31">
        <v>44.466666666666669</v>
      </c>
      <c r="AV6" s="31">
        <v>45.071428571428569</v>
      </c>
      <c r="AW6" s="31">
        <v>45.214285714285715</v>
      </c>
      <c r="AX6" s="31">
        <v>45.071428571428569</v>
      </c>
      <c r="AY6" s="31">
        <v>45.785714285714285</v>
      </c>
      <c r="AZ6" s="31">
        <v>45</v>
      </c>
      <c r="BA6" s="31">
        <v>44.733333333333334</v>
      </c>
      <c r="BB6" s="31">
        <v>44.133333333333333</v>
      </c>
      <c r="BC6" s="31">
        <v>44.4</v>
      </c>
      <c r="BD6" s="31">
        <v>43.4</v>
      </c>
      <c r="BE6" s="31">
        <v>43.92307692307692</v>
      </c>
      <c r="BF6" s="31">
        <v>37</v>
      </c>
      <c r="BG6" s="31">
        <v>35.454545454545453</v>
      </c>
      <c r="BH6" s="31">
        <v>33.9</v>
      </c>
      <c r="BI6" s="31">
        <v>35.888888888888886</v>
      </c>
      <c r="BJ6" s="31">
        <v>35.857142857142854</v>
      </c>
      <c r="BK6" s="31">
        <v>33.25</v>
      </c>
    </row>
    <row r="7" spans="1:63" x14ac:dyDescent="0.25">
      <c r="A7" s="5">
        <v>6</v>
      </c>
      <c r="B7" s="5" t="s">
        <v>14</v>
      </c>
      <c r="C7" s="31">
        <v>34.555555555555557</v>
      </c>
      <c r="D7" s="31">
        <v>41.25</v>
      </c>
      <c r="E7" s="31">
        <v>47.25</v>
      </c>
      <c r="F7" s="31">
        <v>47.636363636363633</v>
      </c>
      <c r="G7" s="31">
        <v>47.083333333333336</v>
      </c>
      <c r="H7" s="31">
        <v>47.81818181818182</v>
      </c>
      <c r="I7" s="31">
        <v>44.928571428571431</v>
      </c>
      <c r="J7" s="31">
        <v>46.083333333333336</v>
      </c>
      <c r="K7" s="31">
        <v>44.307692307692307</v>
      </c>
      <c r="L7" s="31">
        <v>42</v>
      </c>
      <c r="M7" s="31">
        <v>41.444444444444443</v>
      </c>
      <c r="N7" s="31">
        <v>44.307692307692307</v>
      </c>
      <c r="O7" s="31">
        <v>41.470588235294116</v>
      </c>
      <c r="P7" s="31">
        <v>42.5625</v>
      </c>
      <c r="Q7" s="31">
        <v>41.647058823529413</v>
      </c>
      <c r="R7" s="31">
        <v>43.1875</v>
      </c>
      <c r="S7" s="31">
        <v>41</v>
      </c>
      <c r="T7" s="31">
        <v>40.65</v>
      </c>
      <c r="U7" s="31">
        <v>41.263157894736842</v>
      </c>
      <c r="V7" s="31">
        <v>40.473684210526315</v>
      </c>
      <c r="W7" s="31">
        <v>41.944444444444443</v>
      </c>
      <c r="X7" s="31">
        <v>39.625</v>
      </c>
      <c r="Y7" s="31">
        <v>34.142857142857146</v>
      </c>
      <c r="Z7" s="31">
        <v>29.875</v>
      </c>
      <c r="AA7" s="31">
        <v>27.466666666666665</v>
      </c>
      <c r="AB7" s="31">
        <v>26.529411764705884</v>
      </c>
      <c r="AC7" s="31">
        <v>26.05</v>
      </c>
      <c r="AD7" s="31">
        <v>26.882352941176471</v>
      </c>
      <c r="AH7" s="5">
        <v>6</v>
      </c>
      <c r="AI7" s="5" t="s">
        <v>17</v>
      </c>
      <c r="AJ7" s="31">
        <v>37.571428571428569</v>
      </c>
      <c r="AK7" s="31">
        <v>45.222222222222221</v>
      </c>
      <c r="AL7" s="31">
        <v>51.777777777777779</v>
      </c>
      <c r="AM7" s="31">
        <v>54.6</v>
      </c>
      <c r="AN7" s="31">
        <v>54.3</v>
      </c>
      <c r="AO7" s="31">
        <v>53.1</v>
      </c>
      <c r="AP7" s="31">
        <v>53.2</v>
      </c>
      <c r="AQ7" s="31">
        <v>51.666666666666664</v>
      </c>
      <c r="AR7" s="31">
        <v>51.333333333333336</v>
      </c>
      <c r="AS7" s="31">
        <v>51.363636363636367</v>
      </c>
      <c r="AT7" s="31">
        <v>50.615384615384613</v>
      </c>
      <c r="AU7" s="31">
        <v>49.92307692307692</v>
      </c>
      <c r="AV7" s="31">
        <v>50.5</v>
      </c>
      <c r="AW7" s="31">
        <v>49.384615384615387</v>
      </c>
      <c r="AX7" s="31">
        <v>49.615384615384613</v>
      </c>
      <c r="AY7" s="31">
        <v>49</v>
      </c>
      <c r="AZ7" s="31">
        <v>48.571428571428569</v>
      </c>
      <c r="BA7" s="31">
        <v>46.666666666666664</v>
      </c>
      <c r="BB7" s="31">
        <v>48.214285714285715</v>
      </c>
      <c r="BC7" s="31">
        <v>48.071428571428569</v>
      </c>
      <c r="BD7" s="31">
        <v>47.857142857142854</v>
      </c>
      <c r="BE7" s="31">
        <v>48.363636363636367</v>
      </c>
      <c r="BF7" s="31">
        <v>39.833333333333336</v>
      </c>
      <c r="BG7" s="31">
        <v>33.375</v>
      </c>
      <c r="BH7" s="31">
        <v>33.6</v>
      </c>
      <c r="BI7" s="31">
        <v>34.18181818181818</v>
      </c>
      <c r="BJ7" s="31">
        <v>33.272727272727273</v>
      </c>
      <c r="BK7" s="31">
        <v>33.636363636363633</v>
      </c>
    </row>
    <row r="8" spans="1:63" x14ac:dyDescent="0.25">
      <c r="A8" s="5">
        <v>7</v>
      </c>
      <c r="B8" s="5" t="s">
        <v>14</v>
      </c>
      <c r="C8" s="31">
        <v>33.416666666666664</v>
      </c>
      <c r="D8" s="31">
        <v>42.222222222222221</v>
      </c>
      <c r="E8" s="31">
        <v>49.111111111111114</v>
      </c>
      <c r="F8" s="31">
        <v>50.3</v>
      </c>
      <c r="G8" s="31">
        <v>50.333333333333336</v>
      </c>
      <c r="H8" s="31">
        <v>49</v>
      </c>
      <c r="I8" s="31">
        <v>45.882352941176471</v>
      </c>
      <c r="J8" s="31">
        <v>44.1</v>
      </c>
      <c r="K8" s="31">
        <v>43.647058823529413</v>
      </c>
      <c r="L8" s="31">
        <v>43.578947368421055</v>
      </c>
      <c r="M8" s="31">
        <v>42.31818181818182</v>
      </c>
      <c r="N8" s="31">
        <v>42.5</v>
      </c>
      <c r="O8" s="31">
        <v>40.782608695652172</v>
      </c>
      <c r="P8" s="31">
        <v>40.545454545454547</v>
      </c>
      <c r="Q8" s="31">
        <v>40.409090909090907</v>
      </c>
      <c r="R8" s="31">
        <v>39.25</v>
      </c>
      <c r="S8" s="31">
        <v>38.958333333333336</v>
      </c>
      <c r="T8" s="31">
        <v>38.4</v>
      </c>
      <c r="U8" s="31">
        <v>38.888888888888886</v>
      </c>
      <c r="V8" s="31">
        <v>38.370370370370374</v>
      </c>
      <c r="W8" s="31">
        <v>38.6</v>
      </c>
      <c r="X8" s="31">
        <v>40.523809523809526</v>
      </c>
      <c r="Y8" s="31">
        <v>35.666666666666664</v>
      </c>
      <c r="Z8" s="31">
        <v>33.15</v>
      </c>
      <c r="AA8" s="31">
        <v>31.238095238095237</v>
      </c>
      <c r="AB8" s="31">
        <v>30.111111111111111</v>
      </c>
      <c r="AC8" s="31">
        <v>29.315789473684209</v>
      </c>
      <c r="AD8" s="31">
        <v>30.882352941176471</v>
      </c>
      <c r="AH8" s="5">
        <v>7</v>
      </c>
      <c r="AI8" s="5" t="s">
        <v>17</v>
      </c>
      <c r="AJ8" s="31">
        <v>32.777777777777779</v>
      </c>
      <c r="AK8" s="31">
        <v>36</v>
      </c>
      <c r="AL8" s="31">
        <v>47.714285714285715</v>
      </c>
      <c r="AM8" s="31">
        <v>51.222222222222221</v>
      </c>
      <c r="AN8" s="31">
        <v>53.4</v>
      </c>
      <c r="AO8" s="31">
        <v>53.7</v>
      </c>
      <c r="AP8" s="31">
        <v>52.636363636363633</v>
      </c>
      <c r="AQ8" s="31">
        <v>52.916666666666664</v>
      </c>
      <c r="AR8" s="31">
        <v>51.133333333333333</v>
      </c>
      <c r="AS8" s="31">
        <v>50.117647058823529</v>
      </c>
      <c r="AT8" s="31">
        <v>47.2</v>
      </c>
      <c r="AU8" s="31">
        <v>45.153846153846153</v>
      </c>
      <c r="AV8" s="31">
        <v>44.071428571428569</v>
      </c>
      <c r="AW8" s="31">
        <v>44.333333333333336</v>
      </c>
      <c r="AX8" s="31">
        <v>43</v>
      </c>
      <c r="AY8" s="31">
        <v>42.8</v>
      </c>
      <c r="AZ8" s="31">
        <v>41.5</v>
      </c>
      <c r="BA8" s="31">
        <v>41.25</v>
      </c>
      <c r="BB8" s="31">
        <v>41.866666666666667</v>
      </c>
      <c r="BC8" s="31">
        <v>41.4</v>
      </c>
      <c r="BD8" s="31">
        <v>41.6875</v>
      </c>
      <c r="BE8" s="31">
        <v>42.714285714285715</v>
      </c>
      <c r="BF8" s="31">
        <v>39.93333333333333</v>
      </c>
      <c r="BG8" s="31">
        <v>36.384615384615387</v>
      </c>
      <c r="BH8" s="31">
        <v>35.81818181818182</v>
      </c>
      <c r="BI8" s="31">
        <v>34.916666666666664</v>
      </c>
      <c r="BJ8" s="31">
        <v>34.200000000000003</v>
      </c>
      <c r="BK8" s="31">
        <v>33</v>
      </c>
    </row>
    <row r="9" spans="1:63" x14ac:dyDescent="0.25">
      <c r="A9" s="5">
        <v>8</v>
      </c>
      <c r="B9" s="5" t="s">
        <v>14</v>
      </c>
      <c r="C9" s="31">
        <v>25.375</v>
      </c>
      <c r="D9" s="31">
        <v>31.9</v>
      </c>
      <c r="E9" s="31">
        <v>36.545454545454547</v>
      </c>
      <c r="F9" s="31">
        <v>37</v>
      </c>
      <c r="G9" s="31">
        <v>36.692307692307693</v>
      </c>
      <c r="H9" s="31">
        <v>37.583333333333336</v>
      </c>
      <c r="I9" s="31">
        <v>36.083333333333336</v>
      </c>
      <c r="J9" s="31">
        <v>36.083333333333336</v>
      </c>
      <c r="K9" s="31">
        <v>36.333333333333336</v>
      </c>
      <c r="L9" s="31">
        <v>35.666666666666664</v>
      </c>
      <c r="M9" s="31">
        <v>35.384615384615387</v>
      </c>
      <c r="N9" s="31">
        <v>35.46153846153846</v>
      </c>
      <c r="O9" s="31">
        <v>35.07692307692308</v>
      </c>
      <c r="P9" s="31">
        <v>35.428571428571431</v>
      </c>
      <c r="Q9" s="31">
        <v>35.46153846153846</v>
      </c>
      <c r="R9" s="31">
        <v>35.307692307692307</v>
      </c>
      <c r="S9" s="31">
        <v>36.333333333333336</v>
      </c>
      <c r="T9" s="31">
        <v>35.153846153846153</v>
      </c>
      <c r="U9" s="31">
        <v>35.46153846153846</v>
      </c>
      <c r="V9" s="31">
        <v>35.25</v>
      </c>
      <c r="W9" s="31">
        <v>34.666666666666664</v>
      </c>
      <c r="X9" s="31">
        <v>35.692307692307693</v>
      </c>
      <c r="Y9" s="31">
        <v>28.222222222222221</v>
      </c>
      <c r="Z9" s="31">
        <v>26.583333333333332</v>
      </c>
      <c r="AA9" s="31">
        <v>27.166666666666668</v>
      </c>
      <c r="AB9" s="31">
        <v>23.818181818181817</v>
      </c>
      <c r="AC9" s="31">
        <v>24.4</v>
      </c>
      <c r="AD9" s="31">
        <v>25.5</v>
      </c>
      <c r="AH9" s="5">
        <v>8</v>
      </c>
      <c r="AI9" s="5" t="s">
        <v>17</v>
      </c>
      <c r="AJ9" s="31">
        <v>31.5</v>
      </c>
      <c r="AK9" s="31">
        <v>37.375</v>
      </c>
      <c r="AL9" s="31">
        <v>41.444444444444443</v>
      </c>
      <c r="AM9" s="31">
        <v>43</v>
      </c>
      <c r="AN9" s="31">
        <v>43.5</v>
      </c>
      <c r="AO9" s="31">
        <v>43.8</v>
      </c>
      <c r="AP9" s="31">
        <v>43.6</v>
      </c>
      <c r="AQ9" s="31">
        <v>43.2</v>
      </c>
      <c r="AR9" s="31">
        <v>42.090909090909093</v>
      </c>
      <c r="AS9" s="31">
        <v>42</v>
      </c>
      <c r="AT9" s="31">
        <v>42.8</v>
      </c>
      <c r="AU9" s="31">
        <v>42</v>
      </c>
      <c r="AV9" s="31">
        <v>41.7</v>
      </c>
      <c r="AW9" s="31">
        <v>41</v>
      </c>
      <c r="AX9" s="31">
        <v>41.090909090909093</v>
      </c>
      <c r="AY9" s="31">
        <v>41.090909090909093</v>
      </c>
      <c r="AZ9" s="31">
        <v>41.090909090909093</v>
      </c>
      <c r="BA9" s="31">
        <v>41.272727272727273</v>
      </c>
      <c r="BB9" s="31">
        <v>41.8</v>
      </c>
      <c r="BC9" s="31">
        <v>41.727272727272727</v>
      </c>
      <c r="BD9" s="31">
        <v>41.416666666666664</v>
      </c>
      <c r="BE9" s="31">
        <v>40.200000000000003</v>
      </c>
      <c r="BF9" s="31">
        <v>34.6</v>
      </c>
      <c r="BG9" s="31">
        <v>31.888888888888889</v>
      </c>
      <c r="BH9" s="31">
        <v>29.7</v>
      </c>
      <c r="BI9" s="31">
        <v>30.555555555555557</v>
      </c>
      <c r="BJ9" s="31">
        <v>28.7</v>
      </c>
      <c r="BK9" s="31">
        <v>26.125</v>
      </c>
    </row>
    <row r="10" spans="1:63" x14ac:dyDescent="0.25">
      <c r="A10" s="5">
        <v>9</v>
      </c>
      <c r="B10" s="5" t="s">
        <v>14</v>
      </c>
      <c r="C10" s="31">
        <v>37.75</v>
      </c>
      <c r="D10" s="31">
        <v>46.642857142857146</v>
      </c>
      <c r="E10" s="31">
        <v>51.625</v>
      </c>
      <c r="F10" s="31">
        <v>51.473684210526315</v>
      </c>
      <c r="G10" s="31">
        <v>49.904761904761905</v>
      </c>
      <c r="H10" s="31">
        <v>48.857142857142854</v>
      </c>
      <c r="I10" s="31">
        <v>47.476190476190474</v>
      </c>
      <c r="J10" s="31">
        <v>46.909090909090907</v>
      </c>
      <c r="K10" s="31">
        <v>46.304347826086953</v>
      </c>
      <c r="L10" s="31">
        <v>47.045454545454547</v>
      </c>
      <c r="M10" s="31">
        <v>47.272727272727273</v>
      </c>
      <c r="N10" s="31">
        <v>47.761904761904759</v>
      </c>
      <c r="O10" s="31">
        <v>47.304347826086953</v>
      </c>
      <c r="P10" s="31">
        <v>47.409090909090907</v>
      </c>
      <c r="Q10" s="31">
        <v>47.590909090909093</v>
      </c>
      <c r="R10" s="31">
        <v>47.083333333333336</v>
      </c>
      <c r="S10" s="31">
        <v>47.090909090909093</v>
      </c>
      <c r="T10" s="31">
        <v>48.18181818181818</v>
      </c>
      <c r="U10" s="31">
        <v>47.285714285714285</v>
      </c>
      <c r="V10" s="31">
        <v>47.523809523809526</v>
      </c>
      <c r="W10" s="31">
        <v>47.260869565217391</v>
      </c>
      <c r="X10" s="31">
        <v>42.4</v>
      </c>
      <c r="Y10" s="31">
        <v>36.200000000000003</v>
      </c>
      <c r="Z10" s="31">
        <v>33.26</v>
      </c>
      <c r="AA10" s="31">
        <v>33.04</v>
      </c>
      <c r="AB10" s="31">
        <v>32.479999999999997</v>
      </c>
      <c r="AC10" s="31">
        <v>32.4</v>
      </c>
      <c r="AD10" s="31">
        <v>32.36</v>
      </c>
      <c r="AH10" s="5">
        <v>9</v>
      </c>
      <c r="AI10" s="5" t="s">
        <v>17</v>
      </c>
      <c r="AJ10" s="31">
        <v>36</v>
      </c>
      <c r="AK10" s="31">
        <v>46.583333333333336</v>
      </c>
      <c r="AL10" s="31">
        <v>52.4</v>
      </c>
      <c r="AM10" s="31">
        <v>53</v>
      </c>
      <c r="AN10" s="31">
        <v>52.3125</v>
      </c>
      <c r="AO10" s="31">
        <v>53.06666666666667</v>
      </c>
      <c r="AP10" s="31">
        <v>53</v>
      </c>
      <c r="AQ10" s="31">
        <v>51.8</v>
      </c>
      <c r="AR10" s="31">
        <v>51.823529411764703</v>
      </c>
      <c r="AS10" s="31">
        <v>51.5625</v>
      </c>
      <c r="AT10" s="31">
        <v>52.25</v>
      </c>
      <c r="AU10" s="31">
        <v>52.125</v>
      </c>
      <c r="AV10" s="31">
        <v>53</v>
      </c>
      <c r="AW10" s="31">
        <v>52.764705882352942</v>
      </c>
      <c r="AX10" s="31">
        <v>53.058823529411768</v>
      </c>
      <c r="AY10" s="31">
        <v>52.777777777777779</v>
      </c>
      <c r="AZ10" s="31">
        <v>53.941176470588232</v>
      </c>
      <c r="BA10" s="31">
        <v>52.388888888888886</v>
      </c>
      <c r="BB10" s="31">
        <v>52</v>
      </c>
      <c r="BC10" s="31">
        <v>52.647058823529413</v>
      </c>
      <c r="BD10" s="31">
        <v>52.10526315789474</v>
      </c>
      <c r="BE10" s="31">
        <v>47.54</v>
      </c>
      <c r="BF10" s="31">
        <v>41.72</v>
      </c>
      <c r="BG10" s="31">
        <v>38.6</v>
      </c>
      <c r="BH10" s="31">
        <v>37.92</v>
      </c>
      <c r="BI10" s="31">
        <v>37.659999999999997</v>
      </c>
      <c r="BJ10" s="31">
        <v>37.200000000000003</v>
      </c>
      <c r="BK10" s="31">
        <v>36.19</v>
      </c>
    </row>
    <row r="11" spans="1:63" x14ac:dyDescent="0.25">
      <c r="A11" s="5">
        <v>10</v>
      </c>
      <c r="B11" s="5" t="s">
        <v>14</v>
      </c>
      <c r="C11" s="31">
        <v>37</v>
      </c>
      <c r="D11" s="31">
        <v>48.625</v>
      </c>
      <c r="E11" s="31">
        <v>54.3</v>
      </c>
      <c r="F11" s="31">
        <v>50.133333333333333</v>
      </c>
      <c r="G11" s="31">
        <v>50.428571428571431</v>
      </c>
      <c r="H11" s="31">
        <v>49.857142857142854</v>
      </c>
      <c r="I11" s="31">
        <v>50.846153846153847</v>
      </c>
      <c r="J11" s="31">
        <v>50.769230769230766</v>
      </c>
      <c r="K11" s="31">
        <v>49.058823529411768</v>
      </c>
      <c r="L11" s="31">
        <v>44.94736842105263</v>
      </c>
      <c r="M11" s="31">
        <v>45.65</v>
      </c>
      <c r="N11" s="31">
        <v>46.10526315789474</v>
      </c>
      <c r="O11" s="31">
        <v>45.210526315789473</v>
      </c>
      <c r="P11" s="31">
        <v>45.473684210526315</v>
      </c>
      <c r="Q11" s="31">
        <v>45.315789473684212</v>
      </c>
      <c r="R11" s="31">
        <v>45.368421052631582</v>
      </c>
      <c r="S11" s="31">
        <v>45.368421052631582</v>
      </c>
      <c r="T11" s="31">
        <v>44.85</v>
      </c>
      <c r="U11" s="31">
        <v>44.473684210526315</v>
      </c>
      <c r="V11" s="31">
        <v>44.473684210526315</v>
      </c>
      <c r="W11" s="31">
        <v>42.6</v>
      </c>
      <c r="X11" s="31">
        <v>44.333333333333336</v>
      </c>
      <c r="Y11" s="31">
        <v>36.799999999999997</v>
      </c>
      <c r="Z11" s="31">
        <v>35.428571428571431</v>
      </c>
      <c r="AA11" s="31">
        <v>36.357142857142854</v>
      </c>
      <c r="AB11" s="31">
        <v>33.700000000000003</v>
      </c>
      <c r="AC11" s="31">
        <v>33.733333333333334</v>
      </c>
      <c r="AD11" s="31">
        <v>34.214285714285715</v>
      </c>
      <c r="AH11" s="5">
        <v>10</v>
      </c>
      <c r="AI11" s="5" t="s">
        <v>17</v>
      </c>
      <c r="AJ11" s="31">
        <v>37</v>
      </c>
      <c r="AK11" s="31">
        <v>45.714285714285715</v>
      </c>
      <c r="AL11" s="31">
        <v>52.333333333333336</v>
      </c>
      <c r="AM11" s="31">
        <v>53.363636363636367</v>
      </c>
      <c r="AN11" s="31">
        <v>52.083333333333336</v>
      </c>
      <c r="AO11" s="31">
        <v>52.5</v>
      </c>
      <c r="AP11" s="31">
        <v>53.727272727272727</v>
      </c>
      <c r="AQ11" s="31">
        <v>53.083333333333336</v>
      </c>
      <c r="AR11" s="31">
        <v>51.916666666666664</v>
      </c>
      <c r="AS11" s="31">
        <v>52.083333333333336</v>
      </c>
      <c r="AT11" s="31">
        <v>51.166666666666664</v>
      </c>
      <c r="AU11" s="31">
        <v>51.583333333333336</v>
      </c>
      <c r="AV11" s="31">
        <v>51.153846153846153</v>
      </c>
      <c r="AW11" s="31">
        <v>51.916666666666664</v>
      </c>
      <c r="AX11" s="31">
        <v>48.307692307692307</v>
      </c>
      <c r="AY11" s="31">
        <v>47.357142857142854</v>
      </c>
      <c r="AZ11" s="31">
        <v>49.142857142857146</v>
      </c>
      <c r="BA11" s="31">
        <v>48.642857142857146</v>
      </c>
      <c r="BB11" s="31">
        <v>47.928571428571431</v>
      </c>
      <c r="BC11" s="31">
        <v>49.615384615384613</v>
      </c>
      <c r="BD11" s="31">
        <v>48.846153846153847</v>
      </c>
      <c r="BE11" s="31">
        <v>48.214285714285715</v>
      </c>
      <c r="BF11" s="31">
        <v>45.81818181818182</v>
      </c>
      <c r="BG11" s="31">
        <v>39.636363636363633</v>
      </c>
      <c r="BH11" s="31">
        <v>39.090909090909093</v>
      </c>
      <c r="BI11" s="31">
        <v>38.25</v>
      </c>
      <c r="BJ11" s="31">
        <v>37.81818181818182</v>
      </c>
      <c r="BK11" s="31">
        <v>36.666666666666664</v>
      </c>
    </row>
    <row r="12" spans="1:63" x14ac:dyDescent="0.25">
      <c r="A12" s="5">
        <v>11</v>
      </c>
      <c r="B12" s="5" t="s">
        <v>14</v>
      </c>
      <c r="C12" s="31">
        <v>28</v>
      </c>
      <c r="D12" s="31">
        <v>35</v>
      </c>
      <c r="E12" s="31">
        <v>37.588235294117645</v>
      </c>
      <c r="F12" s="31">
        <v>37</v>
      </c>
      <c r="G12" s="31">
        <v>36.157894736842103</v>
      </c>
      <c r="H12" s="31">
        <v>35.65</v>
      </c>
      <c r="I12" s="31">
        <v>34.454545454545453</v>
      </c>
      <c r="J12" s="31">
        <v>33.863636363636367</v>
      </c>
      <c r="K12" s="31">
        <v>34.523809523809526</v>
      </c>
      <c r="L12" s="31">
        <v>33.521739130434781</v>
      </c>
      <c r="M12" s="31">
        <v>33.541666666666664</v>
      </c>
      <c r="N12" s="31">
        <v>33.478260869565219</v>
      </c>
      <c r="O12" s="31">
        <v>33.782608695652172</v>
      </c>
      <c r="P12" s="31">
        <v>33.75</v>
      </c>
      <c r="Q12" s="31">
        <v>34.291666666666664</v>
      </c>
      <c r="R12" s="31">
        <v>34.130434782608695</v>
      </c>
      <c r="S12" s="31">
        <v>34.125</v>
      </c>
      <c r="T12" s="31">
        <v>34.956521739130437</v>
      </c>
      <c r="U12" s="31">
        <v>33.96153846153846</v>
      </c>
      <c r="V12" s="31">
        <v>34.041666666666664</v>
      </c>
      <c r="W12" s="31">
        <v>34.916666666666664</v>
      </c>
      <c r="X12" s="31">
        <v>36.285714285714285</v>
      </c>
      <c r="Y12" s="31">
        <v>32</v>
      </c>
      <c r="Z12" s="31">
        <v>28.111111111111111</v>
      </c>
      <c r="AA12" s="31">
        <v>29.076923076923077</v>
      </c>
      <c r="AB12" s="31">
        <v>28.533333333333335</v>
      </c>
      <c r="AC12" s="31">
        <v>28.181818181818183</v>
      </c>
      <c r="AD12" s="31">
        <v>26.466666666666665</v>
      </c>
      <c r="AH12" s="5">
        <v>11</v>
      </c>
      <c r="AI12" s="5" t="s">
        <v>17</v>
      </c>
      <c r="AJ12" s="31">
        <v>33</v>
      </c>
      <c r="AK12" s="31">
        <v>37.444444444444443</v>
      </c>
      <c r="AL12" s="31">
        <v>43.81818181818182</v>
      </c>
      <c r="AM12" s="31">
        <v>45.583333333333336</v>
      </c>
      <c r="AN12" s="31">
        <v>44.769230769230766</v>
      </c>
      <c r="AO12" s="31">
        <v>42.8</v>
      </c>
      <c r="AP12" s="31">
        <v>42.06666666666667</v>
      </c>
      <c r="AQ12" s="31">
        <v>41.733333333333334</v>
      </c>
      <c r="AR12" s="31">
        <v>39.941176470588232</v>
      </c>
      <c r="AS12" s="31">
        <v>39.444444444444443</v>
      </c>
      <c r="AT12" s="31">
        <v>39</v>
      </c>
      <c r="AU12" s="31">
        <v>39.111111111111114</v>
      </c>
      <c r="AV12" s="31">
        <v>39.888888888888886</v>
      </c>
      <c r="AW12" s="31">
        <v>39.736842105263158</v>
      </c>
      <c r="AX12" s="31">
        <v>39.35</v>
      </c>
      <c r="AY12" s="31">
        <v>38.6</v>
      </c>
      <c r="AZ12" s="31">
        <v>37.85</v>
      </c>
      <c r="BA12" s="31">
        <v>37.631578947368418</v>
      </c>
      <c r="BB12" s="31">
        <v>38</v>
      </c>
      <c r="BC12" s="31">
        <v>38.549999999999997</v>
      </c>
      <c r="BD12" s="31">
        <v>39</v>
      </c>
      <c r="BE12" s="31">
        <v>37.875</v>
      </c>
      <c r="BF12" s="31">
        <v>35</v>
      </c>
      <c r="BG12" s="31">
        <v>29.454545454545453</v>
      </c>
      <c r="BH12" s="31">
        <v>29.222222222222221</v>
      </c>
      <c r="BI12" s="31">
        <v>29.666666666666668</v>
      </c>
      <c r="BJ12" s="31">
        <v>27.76923076923077</v>
      </c>
      <c r="BK12" s="31">
        <v>28.818181818181817</v>
      </c>
    </row>
    <row r="13" spans="1:63" x14ac:dyDescent="0.25">
      <c r="A13" s="5">
        <v>12</v>
      </c>
      <c r="B13" s="5" t="s">
        <v>14</v>
      </c>
      <c r="C13" s="31">
        <v>36</v>
      </c>
      <c r="D13" s="31">
        <v>43.083333333333336</v>
      </c>
      <c r="E13" s="31">
        <v>47.333333333333336</v>
      </c>
      <c r="F13" s="31">
        <v>47.272727272727273</v>
      </c>
      <c r="G13" s="31">
        <v>45.3125</v>
      </c>
      <c r="H13" s="31">
        <v>40.954545454545453</v>
      </c>
      <c r="I13" s="31">
        <v>41.722222222222221</v>
      </c>
      <c r="J13" s="31">
        <v>40.549999999999997</v>
      </c>
      <c r="K13" s="31">
        <v>41.315789473684212</v>
      </c>
      <c r="L13" s="31">
        <v>40.476190476190474</v>
      </c>
      <c r="M13" s="31">
        <v>40.9</v>
      </c>
      <c r="N13" s="31">
        <v>41.473684210526315</v>
      </c>
      <c r="O13" s="31">
        <v>40.421052631578945</v>
      </c>
      <c r="P13" s="31">
        <v>41.19047619047619</v>
      </c>
      <c r="Q13" s="31">
        <v>41.4</v>
      </c>
      <c r="R13" s="31">
        <v>40</v>
      </c>
      <c r="S13" s="31">
        <v>41.388888888888886</v>
      </c>
      <c r="T13" s="31">
        <v>39.31818181818182</v>
      </c>
      <c r="U13" s="31">
        <v>42</v>
      </c>
      <c r="V13" s="31">
        <v>39.416666666666664</v>
      </c>
      <c r="W13" s="31">
        <v>39.695652173913047</v>
      </c>
      <c r="X13" s="31">
        <v>42.470588235294116</v>
      </c>
      <c r="Y13" s="31">
        <v>36.142857142857146</v>
      </c>
      <c r="Z13" s="31">
        <v>33.53846153846154</v>
      </c>
      <c r="AA13" s="31">
        <v>31.846153846153847</v>
      </c>
      <c r="AB13" s="31">
        <v>32.692307692307693</v>
      </c>
      <c r="AC13" s="31">
        <v>33.555555555555557</v>
      </c>
      <c r="AD13" s="31">
        <v>32.769230769230766</v>
      </c>
      <c r="AH13" s="5">
        <v>12</v>
      </c>
      <c r="AI13" s="5" t="s">
        <v>17</v>
      </c>
      <c r="AJ13" s="31">
        <v>32.375</v>
      </c>
      <c r="AK13" s="31">
        <v>39.222222222222221</v>
      </c>
      <c r="AL13" s="31">
        <v>44.454545454545453</v>
      </c>
      <c r="AM13" s="31">
        <v>46</v>
      </c>
      <c r="AN13" s="31">
        <v>44.090909090909093</v>
      </c>
      <c r="AO13" s="31">
        <v>43.25</v>
      </c>
      <c r="AP13" s="31">
        <v>40.352941176470587</v>
      </c>
      <c r="AQ13" s="31">
        <v>41.8</v>
      </c>
      <c r="AR13" s="31">
        <v>39.647058823529413</v>
      </c>
      <c r="AS13" s="31">
        <v>40.9375</v>
      </c>
      <c r="AT13" s="31">
        <v>40.4375</v>
      </c>
      <c r="AU13" s="31">
        <v>38.5</v>
      </c>
      <c r="AV13" s="31">
        <v>37.950000000000003</v>
      </c>
      <c r="AW13" s="31">
        <v>39.6875</v>
      </c>
      <c r="AX13" s="31">
        <v>39.200000000000003</v>
      </c>
      <c r="AY13" s="31">
        <v>38.5</v>
      </c>
      <c r="AZ13" s="31">
        <v>40.357142857142854</v>
      </c>
      <c r="BA13" s="31">
        <v>38.799999999999997</v>
      </c>
      <c r="BB13" s="31">
        <v>37.842105263157897</v>
      </c>
      <c r="BC13" s="31">
        <v>38.25</v>
      </c>
      <c r="BD13" s="31">
        <v>38.285714285714285</v>
      </c>
      <c r="BE13" s="31">
        <v>41</v>
      </c>
      <c r="BF13" s="31">
        <v>35.666666666666664</v>
      </c>
      <c r="BG13" s="31">
        <v>33.909090909090907</v>
      </c>
      <c r="BH13" s="31">
        <v>34.090909090909093</v>
      </c>
      <c r="BI13" s="31">
        <v>34.090909090909093</v>
      </c>
      <c r="BJ13" s="31">
        <v>33.444444444444443</v>
      </c>
      <c r="BK13" s="31">
        <v>32.75</v>
      </c>
    </row>
    <row r="14" spans="1:63" x14ac:dyDescent="0.25">
      <c r="A14" s="5">
        <v>13</v>
      </c>
      <c r="B14" s="5" t="s">
        <v>14</v>
      </c>
      <c r="C14" s="31">
        <v>36.714285714285701</v>
      </c>
      <c r="D14" s="31">
        <v>45.5</v>
      </c>
      <c r="E14" s="31">
        <v>46.857142857142854</v>
      </c>
      <c r="F14" s="31">
        <v>46.769230769230766</v>
      </c>
      <c r="G14" s="31">
        <v>45.769230769230766</v>
      </c>
      <c r="H14" s="31">
        <v>45.071428571428569</v>
      </c>
      <c r="I14" s="31">
        <v>44.466666666666669</v>
      </c>
      <c r="J14" s="31">
        <v>45.357142857142854</v>
      </c>
      <c r="K14" s="31">
        <v>44.533333333333331</v>
      </c>
      <c r="L14" s="31">
        <v>43.8</v>
      </c>
      <c r="M14" s="31">
        <v>44.357142857142854</v>
      </c>
      <c r="N14" s="31">
        <v>44.714285714285715</v>
      </c>
      <c r="O14" s="31">
        <v>45</v>
      </c>
      <c r="P14" s="31">
        <v>44.928571428571431</v>
      </c>
      <c r="Q14" s="31">
        <v>45</v>
      </c>
      <c r="R14" s="31">
        <v>43.823529411764703</v>
      </c>
      <c r="S14" s="31">
        <v>44.266666666666666</v>
      </c>
      <c r="T14" s="31">
        <v>44.533333333333331</v>
      </c>
      <c r="U14" s="31">
        <v>45.5</v>
      </c>
      <c r="V14" s="31">
        <v>44.5625</v>
      </c>
      <c r="W14" s="31">
        <v>44.117647058823529</v>
      </c>
      <c r="X14" s="31">
        <v>43.357142857142854</v>
      </c>
      <c r="Y14" s="31">
        <v>38.083333333333336</v>
      </c>
      <c r="Z14" s="31">
        <v>34.833333333333336</v>
      </c>
      <c r="AA14" s="31">
        <v>36.700000000000003</v>
      </c>
      <c r="AB14" s="31">
        <v>34.636363636363633</v>
      </c>
      <c r="AC14" s="31">
        <v>34.4</v>
      </c>
      <c r="AD14" s="31">
        <v>33.4</v>
      </c>
      <c r="AH14" s="5">
        <v>13</v>
      </c>
      <c r="AI14" s="5" t="s">
        <v>17</v>
      </c>
      <c r="AJ14" s="31">
        <v>46.25</v>
      </c>
      <c r="AK14" s="31">
        <v>53.888888888888886</v>
      </c>
      <c r="AL14" s="31">
        <v>57.545454545454547</v>
      </c>
      <c r="AM14" s="31">
        <v>55.53846153846154</v>
      </c>
      <c r="AN14" s="31">
        <v>55.75</v>
      </c>
      <c r="AO14" s="31">
        <v>56.909090909090907</v>
      </c>
      <c r="AP14" s="31">
        <v>55.833333333333336</v>
      </c>
      <c r="AQ14" s="31">
        <v>56.909090909090907</v>
      </c>
      <c r="AR14" s="31">
        <v>57.083333333333336</v>
      </c>
      <c r="AS14" s="31">
        <v>55.909090909090907</v>
      </c>
      <c r="AT14" s="31">
        <v>56</v>
      </c>
      <c r="AU14" s="31">
        <v>56.5</v>
      </c>
      <c r="AV14" s="31">
        <v>55.46153846153846</v>
      </c>
      <c r="AW14" s="31">
        <v>55.8</v>
      </c>
      <c r="AX14" s="31">
        <v>57.083333333333336</v>
      </c>
      <c r="AY14" s="31">
        <v>55.846153846153847</v>
      </c>
      <c r="AZ14" s="31">
        <v>56.833333333333336</v>
      </c>
      <c r="BA14" s="31">
        <v>57.083333333333336</v>
      </c>
      <c r="BB14" s="31">
        <v>56.833333333333336</v>
      </c>
      <c r="BC14" s="31">
        <v>56.692307692307693</v>
      </c>
      <c r="BD14" s="31">
        <v>56.769230769230766</v>
      </c>
      <c r="BE14" s="31">
        <v>57.454545454545453</v>
      </c>
      <c r="BF14" s="31">
        <v>49.777777777777779</v>
      </c>
      <c r="BG14" s="31">
        <v>50.125</v>
      </c>
      <c r="BH14" s="31">
        <v>50.714285714285715</v>
      </c>
      <c r="BI14" s="31">
        <v>50.75</v>
      </c>
      <c r="BJ14" s="31">
        <v>49.714285714285715</v>
      </c>
      <c r="BK14" s="31">
        <v>50.666666666666664</v>
      </c>
    </row>
    <row r="15" spans="1:63" x14ac:dyDescent="0.25">
      <c r="A15" s="5">
        <v>14</v>
      </c>
      <c r="B15" s="5" t="s">
        <v>14</v>
      </c>
      <c r="C15" s="31">
        <v>23</v>
      </c>
      <c r="D15" s="31">
        <v>31.8125</v>
      </c>
      <c r="E15" s="31">
        <v>36.388888888888886</v>
      </c>
      <c r="F15" s="31">
        <v>36</v>
      </c>
      <c r="G15" s="31">
        <v>36.684210526315788</v>
      </c>
      <c r="H15" s="31">
        <v>36.263157894736842</v>
      </c>
      <c r="I15" s="31">
        <v>36.049999999999997</v>
      </c>
      <c r="J15" s="31">
        <v>35.65</v>
      </c>
      <c r="K15" s="31">
        <v>35.38095238095238</v>
      </c>
      <c r="L15" s="31">
        <v>34.38095238095238</v>
      </c>
      <c r="M15" s="31">
        <v>34.9</v>
      </c>
      <c r="N15" s="31">
        <v>34.347826086956523</v>
      </c>
      <c r="O15" s="31">
        <v>34.5</v>
      </c>
      <c r="P15" s="31">
        <v>35.238095238095241</v>
      </c>
      <c r="Q15" s="31">
        <v>34.5</v>
      </c>
      <c r="R15" s="31">
        <v>34.782608695652172</v>
      </c>
      <c r="S15" s="31">
        <v>35.565217391304351</v>
      </c>
      <c r="T15" s="31">
        <v>34.458333333333336</v>
      </c>
      <c r="U15" s="31">
        <v>32.807692307692307</v>
      </c>
      <c r="V15" s="31">
        <v>34.772727272727273</v>
      </c>
      <c r="W15" s="31">
        <v>34.375</v>
      </c>
      <c r="X15" s="31">
        <v>31.19047619047619</v>
      </c>
      <c r="Y15" s="31">
        <v>25.388888888888889</v>
      </c>
      <c r="Z15" s="31">
        <v>24.647058823529413</v>
      </c>
      <c r="AA15" s="31">
        <v>25.8</v>
      </c>
      <c r="AB15" s="31">
        <v>24.8125</v>
      </c>
      <c r="AC15" s="31">
        <v>25.6875</v>
      </c>
      <c r="AD15" s="31">
        <v>26.142857142857142</v>
      </c>
      <c r="AH15" s="5">
        <v>14</v>
      </c>
      <c r="AI15" s="5" t="s">
        <v>17</v>
      </c>
      <c r="AJ15" s="31">
        <v>32.777777777777779</v>
      </c>
      <c r="AK15" s="31">
        <v>40.769230769230766</v>
      </c>
      <c r="AL15" s="31">
        <v>45.357142857142854</v>
      </c>
      <c r="AM15" s="31">
        <v>47.125</v>
      </c>
      <c r="AN15" s="31">
        <v>47</v>
      </c>
      <c r="AO15" s="31">
        <v>47.235294117647058</v>
      </c>
      <c r="AP15" s="31">
        <v>46.588235294117645</v>
      </c>
      <c r="AQ15" s="31">
        <v>46</v>
      </c>
      <c r="AR15" s="31">
        <v>47.055555555555557</v>
      </c>
      <c r="AS15" s="31">
        <v>46.470588235294116</v>
      </c>
      <c r="AT15" s="31">
        <v>46.444444444444443</v>
      </c>
      <c r="AU15" s="31">
        <v>46.666666666666664</v>
      </c>
      <c r="AV15" s="31">
        <v>46</v>
      </c>
      <c r="AW15" s="31">
        <v>47.055555555555557</v>
      </c>
      <c r="AX15" s="31">
        <v>46.94736842105263</v>
      </c>
      <c r="AY15" s="31">
        <v>46.473684210526315</v>
      </c>
      <c r="AZ15" s="31">
        <v>47.473684210526315</v>
      </c>
      <c r="BA15" s="31">
        <v>46.526315789473685</v>
      </c>
      <c r="BB15" s="31">
        <v>45.81818181818182</v>
      </c>
      <c r="BC15" s="31">
        <v>46.666666666666664</v>
      </c>
      <c r="BD15" s="31">
        <v>46.272727272727273</v>
      </c>
      <c r="BE15" s="31">
        <v>41.111111111111114</v>
      </c>
      <c r="BF15" s="31">
        <v>35.555555555555557</v>
      </c>
      <c r="BG15" s="31">
        <v>31.722222222222221</v>
      </c>
      <c r="BH15" s="31">
        <v>29.666666666666668</v>
      </c>
      <c r="BI15" s="31">
        <v>30.611111111111111</v>
      </c>
      <c r="BJ15" s="31">
        <v>30.5625</v>
      </c>
      <c r="BK15" s="31">
        <v>30.294117647058822</v>
      </c>
    </row>
    <row r="16" spans="1:63" x14ac:dyDescent="0.25">
      <c r="A16" s="5">
        <v>15</v>
      </c>
      <c r="B16" s="5" t="s">
        <v>14</v>
      </c>
      <c r="C16" s="31">
        <v>35.9</v>
      </c>
      <c r="D16" s="31">
        <v>44.384615384615387</v>
      </c>
      <c r="E16" s="31">
        <v>49.714285714285715</v>
      </c>
      <c r="F16" s="31">
        <v>49.625</v>
      </c>
      <c r="G16" s="31">
        <v>48.5625</v>
      </c>
      <c r="H16" s="31">
        <v>48.6875</v>
      </c>
      <c r="I16" s="31">
        <v>48.125</v>
      </c>
      <c r="J16" s="31">
        <v>47.625</v>
      </c>
      <c r="K16" s="31">
        <v>48</v>
      </c>
      <c r="L16" s="31">
        <v>47.666666666666664</v>
      </c>
      <c r="M16" s="31">
        <v>46.823529411764703</v>
      </c>
      <c r="N16" s="31">
        <v>47</v>
      </c>
      <c r="O16" s="31">
        <v>47.5625</v>
      </c>
      <c r="P16" s="31">
        <v>46.823529411764703</v>
      </c>
      <c r="Q16" s="31">
        <v>46.882352941176471</v>
      </c>
      <c r="R16" s="31">
        <v>47.647058823529413</v>
      </c>
      <c r="S16" s="31">
        <v>47.3125</v>
      </c>
      <c r="T16" s="31">
        <v>46.277777777777779</v>
      </c>
      <c r="U16" s="31">
        <v>47</v>
      </c>
      <c r="V16" s="31">
        <v>47.823529411764703</v>
      </c>
      <c r="W16" s="31">
        <v>47.529411764705884</v>
      </c>
      <c r="X16" s="31">
        <v>46.333333333333336</v>
      </c>
      <c r="Y16" s="31">
        <v>40.75</v>
      </c>
      <c r="Z16" s="31">
        <v>37</v>
      </c>
      <c r="AA16" s="31">
        <v>35.307692307692307</v>
      </c>
      <c r="AB16" s="31">
        <v>35.307692307692307</v>
      </c>
      <c r="AC16" s="31">
        <v>36.230769230769234</v>
      </c>
      <c r="AD16" s="31">
        <v>37.5</v>
      </c>
      <c r="AH16" s="5">
        <v>15</v>
      </c>
      <c r="AI16" s="5" t="s">
        <v>17</v>
      </c>
      <c r="AJ16" s="31">
        <v>41.111111111111114</v>
      </c>
      <c r="AK16" s="31">
        <v>50.909090909090907</v>
      </c>
      <c r="AL16" s="31">
        <v>59.727272727272727</v>
      </c>
      <c r="AM16" s="31">
        <v>58.714285714285715</v>
      </c>
      <c r="AN16" s="31">
        <v>57.5</v>
      </c>
      <c r="AO16" s="31">
        <v>56.25</v>
      </c>
      <c r="AP16" s="31">
        <v>57</v>
      </c>
      <c r="AQ16" s="31">
        <v>54.944444444444443</v>
      </c>
      <c r="AR16" s="31">
        <v>54.388888888888886</v>
      </c>
      <c r="AS16" s="31">
        <v>54.666666666666664</v>
      </c>
      <c r="AT16" s="31">
        <v>53.722222222222221</v>
      </c>
      <c r="AU16" s="31">
        <v>52.555555555555557</v>
      </c>
      <c r="AV16" s="31">
        <v>50.761904761904759</v>
      </c>
      <c r="AW16" s="31">
        <v>50.142857142857146</v>
      </c>
      <c r="AX16" s="31">
        <v>49.857142857142854</v>
      </c>
      <c r="AY16" s="31">
        <v>49.043478260869563</v>
      </c>
      <c r="AZ16" s="31">
        <v>48</v>
      </c>
      <c r="BA16" s="31">
        <v>47.086956521739133</v>
      </c>
      <c r="BB16" s="31">
        <v>47.125</v>
      </c>
      <c r="BC16" s="31">
        <v>46.68</v>
      </c>
      <c r="BD16" s="31">
        <v>47.76</v>
      </c>
      <c r="BE16" s="31">
        <v>43.391304347826086</v>
      </c>
      <c r="BF16" s="31">
        <v>43.157894736842103</v>
      </c>
      <c r="BG16" s="31">
        <v>39.333333333333336</v>
      </c>
      <c r="BH16" s="31">
        <v>41.07692307692308</v>
      </c>
      <c r="BI16" s="31">
        <v>40.785714285714285</v>
      </c>
      <c r="BJ16" s="31">
        <v>38.384615384615387</v>
      </c>
      <c r="BK16" s="31">
        <v>38.833333333333336</v>
      </c>
    </row>
    <row r="17" spans="1:63" x14ac:dyDescent="0.25">
      <c r="A17" s="5">
        <v>16</v>
      </c>
      <c r="B17" s="5" t="s">
        <v>14</v>
      </c>
      <c r="C17" s="31">
        <v>33.3333333333333</v>
      </c>
      <c r="D17" s="31">
        <v>42.4</v>
      </c>
      <c r="E17" s="31">
        <v>46.571428571428569</v>
      </c>
      <c r="F17" s="31">
        <v>45.733333333333334</v>
      </c>
      <c r="G17" s="31">
        <v>43.375</v>
      </c>
      <c r="H17" s="31">
        <v>43.875</v>
      </c>
      <c r="I17" s="31">
        <v>43.117647058823529</v>
      </c>
      <c r="J17" s="31">
        <v>43.1875</v>
      </c>
      <c r="K17" s="31">
        <v>42.411764705882355</v>
      </c>
      <c r="L17" s="31">
        <v>42.411764705882355</v>
      </c>
      <c r="M17" s="31">
        <v>41.647058823529413</v>
      </c>
      <c r="N17" s="31">
        <v>41.789473684210527</v>
      </c>
      <c r="O17" s="31">
        <v>40.722222222222221</v>
      </c>
      <c r="P17" s="31">
        <v>40.555555555555557</v>
      </c>
      <c r="Q17" s="31">
        <v>40.722222222222221</v>
      </c>
      <c r="R17" s="31">
        <v>38.909090909090907</v>
      </c>
      <c r="S17" s="31">
        <v>39.842105263157897</v>
      </c>
      <c r="T17" s="31">
        <v>40.263157894736842</v>
      </c>
      <c r="U17" s="31">
        <v>38.35</v>
      </c>
      <c r="V17" s="31">
        <v>38.142857142857146</v>
      </c>
      <c r="W17" s="31">
        <v>38.68181818181818</v>
      </c>
      <c r="X17" s="31">
        <v>38.700000000000003</v>
      </c>
      <c r="Y17" s="31">
        <v>36.823529411764703</v>
      </c>
      <c r="Z17" s="31">
        <v>34.571428571428569</v>
      </c>
      <c r="AA17" s="31">
        <v>33.615384615384613</v>
      </c>
      <c r="AB17" s="31">
        <v>33.615384615384613</v>
      </c>
      <c r="AC17" s="31">
        <v>34.545454545454547</v>
      </c>
      <c r="AD17" s="31">
        <v>34.333333333333336</v>
      </c>
      <c r="AH17" s="5">
        <v>16</v>
      </c>
      <c r="AI17" s="5" t="s">
        <v>17</v>
      </c>
      <c r="AJ17" s="31">
        <v>37.75</v>
      </c>
      <c r="AK17" s="31">
        <v>45.777777777777779</v>
      </c>
      <c r="AL17" s="31">
        <v>48.307692307692307</v>
      </c>
      <c r="AM17" s="31">
        <v>50.230769230769234</v>
      </c>
      <c r="AN17" s="31">
        <v>49.5</v>
      </c>
      <c r="AO17" s="31">
        <v>48.4</v>
      </c>
      <c r="AP17" s="31">
        <v>46.666666666666664</v>
      </c>
      <c r="AQ17" s="31">
        <v>45.75</v>
      </c>
      <c r="AR17" s="31">
        <v>45.375</v>
      </c>
      <c r="AS17" s="31">
        <v>45.4375</v>
      </c>
      <c r="AT17" s="31">
        <v>44.764705882352942</v>
      </c>
      <c r="AU17" s="31">
        <v>44.705882352941174</v>
      </c>
      <c r="AV17" s="31">
        <v>44.882352941176471</v>
      </c>
      <c r="AW17" s="31">
        <v>44.764705882352942</v>
      </c>
      <c r="AX17" s="31">
        <v>45.294117647058826</v>
      </c>
      <c r="AY17" s="31">
        <v>45.176470588235297</v>
      </c>
      <c r="AZ17" s="31">
        <v>44.611111111111114</v>
      </c>
      <c r="BA17" s="31">
        <v>44.263157894736842</v>
      </c>
      <c r="BB17" s="31">
        <v>43.666666666666664</v>
      </c>
      <c r="BC17" s="31">
        <v>44.4</v>
      </c>
      <c r="BD17" s="31">
        <v>42.727272727272727</v>
      </c>
      <c r="BE17" s="31">
        <v>37.61904761904762</v>
      </c>
      <c r="BF17" s="31">
        <v>32.761904761904759</v>
      </c>
      <c r="BG17" s="31">
        <v>32.166666666666664</v>
      </c>
      <c r="BH17" s="31">
        <v>35.846153846153847</v>
      </c>
      <c r="BI17" s="31">
        <v>36.357142857142854</v>
      </c>
      <c r="BJ17" s="31">
        <v>35.333333333333336</v>
      </c>
      <c r="BK17" s="31">
        <v>34.333333333333336</v>
      </c>
    </row>
    <row r="18" spans="1:63" x14ac:dyDescent="0.25">
      <c r="A18" s="5">
        <v>17</v>
      </c>
      <c r="B18" s="5" t="s">
        <v>14</v>
      </c>
      <c r="C18" s="31">
        <v>29.1</v>
      </c>
      <c r="D18" s="31">
        <v>35.153846153846153</v>
      </c>
      <c r="E18" s="31">
        <v>39.4375</v>
      </c>
      <c r="F18" s="31">
        <v>40.375</v>
      </c>
      <c r="G18" s="31">
        <v>40.4</v>
      </c>
      <c r="H18" s="31">
        <v>39.352941176470587</v>
      </c>
      <c r="I18" s="31">
        <v>39</v>
      </c>
      <c r="J18" s="31">
        <v>38</v>
      </c>
      <c r="K18" s="31">
        <v>37.444444444444443</v>
      </c>
      <c r="L18" s="31">
        <v>37.666666666666664</v>
      </c>
      <c r="M18" s="31">
        <v>37.166666666666664</v>
      </c>
      <c r="N18" s="31">
        <v>36.277777777777779</v>
      </c>
      <c r="O18" s="31">
        <v>38.857142857142854</v>
      </c>
      <c r="P18" s="31">
        <v>35.944444444444443</v>
      </c>
      <c r="Q18" s="31">
        <v>35.684210526315788</v>
      </c>
      <c r="R18" s="31">
        <v>35.38095238095238</v>
      </c>
      <c r="S18" s="31">
        <v>34.952380952380949</v>
      </c>
      <c r="T18" s="31">
        <v>35.444444444444443</v>
      </c>
      <c r="U18" s="31">
        <v>34.61904761904762</v>
      </c>
      <c r="V18" s="31">
        <v>34.049999999999997</v>
      </c>
      <c r="W18" s="31">
        <v>33.863636363636367</v>
      </c>
      <c r="X18" s="31">
        <v>34.315789473684212</v>
      </c>
      <c r="Y18" s="31">
        <v>29.833333333333332</v>
      </c>
      <c r="Z18" s="31">
        <v>24.105263157894736</v>
      </c>
      <c r="AA18" s="31">
        <v>24.5625</v>
      </c>
      <c r="AB18" s="31">
        <v>25.777777777777779</v>
      </c>
      <c r="AC18" s="31">
        <v>24.6</v>
      </c>
      <c r="AD18" s="31">
        <v>24.736842105263158</v>
      </c>
      <c r="AH18" s="5">
        <v>17</v>
      </c>
      <c r="AI18" s="5" t="s">
        <v>17</v>
      </c>
      <c r="AJ18" s="31">
        <v>39.333333333333336</v>
      </c>
      <c r="AK18" s="31">
        <v>42.875</v>
      </c>
      <c r="AL18" s="31">
        <v>51.8</v>
      </c>
      <c r="AM18" s="31">
        <v>56</v>
      </c>
      <c r="AN18" s="31">
        <v>59.142857142857146</v>
      </c>
      <c r="AO18" s="31">
        <v>62.714285714285715</v>
      </c>
      <c r="AP18" s="31">
        <v>64.285714285714292</v>
      </c>
      <c r="AQ18" s="31">
        <v>59.222222222222221</v>
      </c>
      <c r="AR18" s="31">
        <v>60.111111111111114</v>
      </c>
      <c r="AS18" s="31">
        <v>57.6</v>
      </c>
      <c r="AT18" s="31">
        <v>57.1</v>
      </c>
      <c r="AU18" s="31">
        <v>57.777777777777779</v>
      </c>
      <c r="AV18" s="31">
        <v>57.777777777777779</v>
      </c>
      <c r="AW18" s="31">
        <v>60.555555555555557</v>
      </c>
      <c r="AX18" s="31">
        <v>60.333333333333336</v>
      </c>
      <c r="AY18" s="31">
        <v>59.3</v>
      </c>
      <c r="AZ18" s="31">
        <v>59.777777777777779</v>
      </c>
      <c r="BA18" s="31">
        <v>59.333333333333336</v>
      </c>
      <c r="BB18" s="31">
        <v>59.2</v>
      </c>
      <c r="BC18" s="31">
        <v>58.8</v>
      </c>
      <c r="BD18" s="31">
        <v>58.454545454545453</v>
      </c>
      <c r="BE18" s="31">
        <v>60.444444444444443</v>
      </c>
      <c r="BF18" s="31">
        <v>55.142857142857146</v>
      </c>
      <c r="BG18" s="31">
        <v>49.833333333333336</v>
      </c>
      <c r="BH18" s="31">
        <v>44.25</v>
      </c>
      <c r="BI18" s="31">
        <v>42.888888888888886</v>
      </c>
      <c r="BJ18" s="31">
        <v>45.666666666666664</v>
      </c>
      <c r="BK18" s="31">
        <v>42.666666666666664</v>
      </c>
    </row>
    <row r="19" spans="1:63" x14ac:dyDescent="0.25">
      <c r="A19" s="5">
        <v>18</v>
      </c>
      <c r="B19" s="5" t="s">
        <v>14</v>
      </c>
      <c r="C19" s="31">
        <v>36.4</v>
      </c>
      <c r="D19" s="31">
        <v>43.8</v>
      </c>
      <c r="E19" s="31">
        <v>52</v>
      </c>
      <c r="F19" s="31">
        <v>54.4</v>
      </c>
      <c r="G19" s="31">
        <v>54.454545454545453</v>
      </c>
      <c r="H19" s="31">
        <v>54.2</v>
      </c>
      <c r="I19" s="31">
        <v>53.81818181818182</v>
      </c>
      <c r="J19" s="31">
        <v>53.25</v>
      </c>
      <c r="K19" s="31">
        <v>52.916666666666664</v>
      </c>
      <c r="L19" s="31">
        <v>52.75</v>
      </c>
      <c r="M19" s="31">
        <v>51.833333333333336</v>
      </c>
      <c r="N19" s="31">
        <v>50.583333333333336</v>
      </c>
      <c r="O19" s="31">
        <v>51.46153846153846</v>
      </c>
      <c r="P19" s="31">
        <v>52</v>
      </c>
      <c r="Q19" s="31">
        <v>51.846153846153847</v>
      </c>
      <c r="R19" s="31">
        <v>52</v>
      </c>
      <c r="S19" s="31">
        <v>51.142857142857146</v>
      </c>
      <c r="T19" s="31">
        <v>50.857142857142854</v>
      </c>
      <c r="U19" s="31">
        <v>50.3125</v>
      </c>
      <c r="V19" s="31">
        <v>51.583333333333336</v>
      </c>
      <c r="W19" s="31">
        <v>50.5</v>
      </c>
      <c r="X19" s="31">
        <v>54.428571428571431</v>
      </c>
      <c r="Y19" s="31">
        <v>46.5</v>
      </c>
      <c r="Z19" s="31">
        <v>43.375</v>
      </c>
      <c r="AA19" s="31">
        <v>41.166666666666664</v>
      </c>
      <c r="AB19" s="31">
        <v>41.166666666666664</v>
      </c>
      <c r="AC19" s="31">
        <v>40.200000000000003</v>
      </c>
      <c r="AD19" s="31">
        <v>39.833333333333336</v>
      </c>
      <c r="AH19" s="5">
        <v>18</v>
      </c>
      <c r="AI19" s="5" t="s">
        <v>17</v>
      </c>
      <c r="AJ19" s="31">
        <v>37</v>
      </c>
      <c r="AK19" s="31">
        <v>40.5</v>
      </c>
      <c r="AL19" s="31">
        <v>51.571428571428569</v>
      </c>
      <c r="AM19" s="31">
        <v>52</v>
      </c>
      <c r="AN19" s="31">
        <v>51</v>
      </c>
      <c r="AO19" s="31">
        <v>51.6</v>
      </c>
      <c r="AP19" s="31">
        <v>51.090909090909093</v>
      </c>
      <c r="AQ19" s="31">
        <v>50.3</v>
      </c>
      <c r="AR19" s="31">
        <v>51.454545454545453</v>
      </c>
      <c r="AS19" s="31">
        <v>51</v>
      </c>
      <c r="AT19" s="31">
        <v>50.111111111111114</v>
      </c>
      <c r="AU19" s="31">
        <v>51.333333333333336</v>
      </c>
      <c r="AV19" s="31">
        <v>50.92307692307692</v>
      </c>
      <c r="AW19" s="31">
        <v>49.769230769230766</v>
      </c>
      <c r="AX19" s="31">
        <v>49.92307692307692</v>
      </c>
      <c r="AY19" s="31">
        <v>49.857142857142854</v>
      </c>
      <c r="AZ19" s="31">
        <v>50</v>
      </c>
      <c r="BA19" s="31">
        <v>50</v>
      </c>
      <c r="BB19" s="31">
        <v>50.615384615384613</v>
      </c>
      <c r="BC19" s="31">
        <v>50.153846153846153</v>
      </c>
      <c r="BD19" s="31">
        <v>49.571428571428569</v>
      </c>
      <c r="BE19" s="31">
        <v>54.714285714285715</v>
      </c>
      <c r="BF19" s="31">
        <v>50.125</v>
      </c>
      <c r="BG19" s="31">
        <v>44</v>
      </c>
      <c r="BH19" s="31">
        <v>42.5</v>
      </c>
      <c r="BI19" s="31">
        <v>41.333333333333336</v>
      </c>
      <c r="BJ19" s="31">
        <v>36.125</v>
      </c>
      <c r="BK19" s="31">
        <v>37.571428571428569</v>
      </c>
    </row>
    <row r="20" spans="1:63" s="3" customFormat="1" x14ac:dyDescent="0.25">
      <c r="B20" s="6" t="s">
        <v>18</v>
      </c>
      <c r="C20" s="27">
        <f>AVERAGE(C2:C19)</f>
        <v>33.611419753086416</v>
      </c>
      <c r="D20" s="27">
        <f t="shared" ref="D20:BK20" si="0">AVERAGE(D2:D19)</f>
        <v>42.019777367694033</v>
      </c>
      <c r="E20" s="27">
        <f t="shared" si="0"/>
        <v>46.592838792471156</v>
      </c>
      <c r="F20" s="27">
        <f t="shared" si="0"/>
        <v>46.588206676364564</v>
      </c>
      <c r="G20" s="27">
        <f t="shared" si="0"/>
        <v>46.092386171333537</v>
      </c>
      <c r="H20" s="27">
        <f t="shared" si="0"/>
        <v>45.682084267784738</v>
      </c>
      <c r="I20" s="27">
        <f t="shared" si="0"/>
        <v>44.88370140661808</v>
      </c>
      <c r="J20" s="27">
        <f t="shared" si="0"/>
        <v>44.508647139897143</v>
      </c>
      <c r="K20" s="27">
        <f t="shared" si="0"/>
        <v>44.072127192115012</v>
      </c>
      <c r="L20" s="27">
        <f t="shared" si="0"/>
        <v>43.565630912351523</v>
      </c>
      <c r="M20" s="27">
        <f t="shared" si="0"/>
        <v>43.26778448040703</v>
      </c>
      <c r="N20" s="27">
        <f t="shared" si="0"/>
        <v>43.513946686982543</v>
      </c>
      <c r="O20" s="27">
        <f t="shared" si="0"/>
        <v>43.34726528727824</v>
      </c>
      <c r="P20" s="27">
        <f t="shared" si="0"/>
        <v>43.133612909197616</v>
      </c>
      <c r="Q20" s="27">
        <f t="shared" si="0"/>
        <v>42.966260506301779</v>
      </c>
      <c r="R20" s="27">
        <f t="shared" si="0"/>
        <v>42.899940790799526</v>
      </c>
      <c r="S20" s="27">
        <f t="shared" si="0"/>
        <v>42.827807808204447</v>
      </c>
      <c r="T20" s="27">
        <f t="shared" si="0"/>
        <v>42.583892291953894</v>
      </c>
      <c r="U20" s="27">
        <f t="shared" si="0"/>
        <v>42.364841577315772</v>
      </c>
      <c r="V20" s="27">
        <f t="shared" si="0"/>
        <v>42.356613296420228</v>
      </c>
      <c r="W20" s="27">
        <f t="shared" si="0"/>
        <v>42.184597906572037</v>
      </c>
      <c r="X20" s="27">
        <f t="shared" si="0"/>
        <v>42.33195077626192</v>
      </c>
      <c r="Y20" s="27">
        <f t="shared" si="0"/>
        <v>36.184811453071262</v>
      </c>
      <c r="Z20" s="27">
        <f t="shared" si="0"/>
        <v>33.252651723157399</v>
      </c>
      <c r="AA20" s="27">
        <f t="shared" si="0"/>
        <v>33.03463895672229</v>
      </c>
      <c r="AB20" s="27">
        <f t="shared" si="0"/>
        <v>32.423547459258245</v>
      </c>
      <c r="AC20" s="27">
        <f t="shared" si="0"/>
        <v>32.317840707862644</v>
      </c>
      <c r="AD20" s="27">
        <f t="shared" si="0"/>
        <v>32.352239031465039</v>
      </c>
      <c r="AE20" s="27"/>
      <c r="AF20" s="27"/>
      <c r="AG20" s="27"/>
      <c r="AH20" s="27"/>
      <c r="AI20" s="27"/>
      <c r="AJ20" s="27">
        <f t="shared" si="0"/>
        <v>37.10122053872054</v>
      </c>
      <c r="AK20" s="27">
        <f t="shared" si="0"/>
        <v>44.014095472428806</v>
      </c>
      <c r="AL20" s="27">
        <f t="shared" si="0"/>
        <v>50.319026035692701</v>
      </c>
      <c r="AM20" s="27">
        <f t="shared" si="0"/>
        <v>51.661724540891214</v>
      </c>
      <c r="AN20" s="27">
        <f t="shared" si="0"/>
        <v>51.712342749842747</v>
      </c>
      <c r="AO20" s="27">
        <f t="shared" si="0"/>
        <v>51.59891056655762</v>
      </c>
      <c r="AP20" s="27">
        <f t="shared" si="0"/>
        <v>51.274009160773879</v>
      </c>
      <c r="AQ20" s="27">
        <f t="shared" si="0"/>
        <v>50.548487006820338</v>
      </c>
      <c r="AR20" s="27">
        <f t="shared" si="0"/>
        <v>50.271278494562814</v>
      </c>
      <c r="AS20" s="27">
        <f t="shared" si="0"/>
        <v>49.843985099867453</v>
      </c>
      <c r="AT20" s="27">
        <f t="shared" si="0"/>
        <v>49.332841990072374</v>
      </c>
      <c r="AU20" s="27">
        <f t="shared" si="0"/>
        <v>49.276050918943071</v>
      </c>
      <c r="AV20" s="27">
        <f t="shared" si="0"/>
        <v>49.256706219477117</v>
      </c>
      <c r="AW20" s="27">
        <f t="shared" si="0"/>
        <v>49.467322250094426</v>
      </c>
      <c r="AX20" s="27">
        <f t="shared" si="0"/>
        <v>49.210765619924558</v>
      </c>
      <c r="AY20" s="27">
        <f t="shared" si="0"/>
        <v>48.758643586579154</v>
      </c>
      <c r="AZ20" s="27">
        <f t="shared" si="0"/>
        <v>48.811957362860369</v>
      </c>
      <c r="BA20" s="27">
        <f t="shared" si="0"/>
        <v>48.29212611130994</v>
      </c>
      <c r="BB20" s="27">
        <f t="shared" si="0"/>
        <v>48.22124882102954</v>
      </c>
      <c r="BC20" s="27">
        <f t="shared" si="0"/>
        <v>48.308706250176826</v>
      </c>
      <c r="BD20" s="27">
        <f t="shared" si="0"/>
        <v>48.107660816279243</v>
      </c>
      <c r="BE20" s="27">
        <f t="shared" si="0"/>
        <v>47.429894462756778</v>
      </c>
      <c r="BF20" s="27">
        <f t="shared" si="0"/>
        <v>41.71108754630685</v>
      </c>
      <c r="BG20" s="27">
        <f t="shared" si="0"/>
        <v>38.410363093696425</v>
      </c>
      <c r="BH20" s="27">
        <f t="shared" si="0"/>
        <v>37.865223850223849</v>
      </c>
      <c r="BI20" s="27">
        <f t="shared" si="0"/>
        <v>37.664913419913425</v>
      </c>
      <c r="BJ20" s="27">
        <f t="shared" si="0"/>
        <v>37.039405578988912</v>
      </c>
      <c r="BK20" s="27">
        <f t="shared" si="0"/>
        <v>36.174409176517017</v>
      </c>
    </row>
    <row r="21" spans="1:63" s="3" customFormat="1" x14ac:dyDescent="0.25">
      <c r="B21" s="6" t="s">
        <v>10</v>
      </c>
      <c r="C21" s="27">
        <f>STDEV(C2:C19)</f>
        <v>5.132490877385167</v>
      </c>
      <c r="D21" s="27">
        <f t="shared" ref="D21:BK21" si="1">STDEV(D2:D19)</f>
        <v>5.4366773909244213</v>
      </c>
      <c r="E21" s="27">
        <f t="shared" si="1"/>
        <v>5.8297860118814775</v>
      </c>
      <c r="F21" s="27">
        <f t="shared" si="1"/>
        <v>5.8539978012944909</v>
      </c>
      <c r="G21" s="27">
        <f t="shared" si="1"/>
        <v>5.8560713470694621</v>
      </c>
      <c r="H21" s="27">
        <f t="shared" si="1"/>
        <v>5.9527392889767103</v>
      </c>
      <c r="I21" s="27">
        <f t="shared" si="1"/>
        <v>6.0265784739934194</v>
      </c>
      <c r="J21" s="27">
        <f t="shared" si="1"/>
        <v>6.0874861906662607</v>
      </c>
      <c r="K21" s="27">
        <f t="shared" si="1"/>
        <v>5.8158767702013545</v>
      </c>
      <c r="L21" s="27">
        <f t="shared" si="1"/>
        <v>6.0842662089007726</v>
      </c>
      <c r="M21" s="27">
        <f t="shared" si="1"/>
        <v>5.8815216687898628</v>
      </c>
      <c r="N21" s="27">
        <f t="shared" si="1"/>
        <v>5.8477731978754406</v>
      </c>
      <c r="O21" s="27">
        <f t="shared" si="1"/>
        <v>5.9300417615920917</v>
      </c>
      <c r="P21" s="27">
        <f t="shared" si="1"/>
        <v>5.8785116670061628</v>
      </c>
      <c r="Q21" s="27">
        <f t="shared" si="1"/>
        <v>5.6761400298220641</v>
      </c>
      <c r="R21" s="27">
        <f t="shared" si="1"/>
        <v>6.022752740086295</v>
      </c>
      <c r="S21" s="27">
        <f t="shared" si="1"/>
        <v>5.7078052248418842</v>
      </c>
      <c r="T21" s="27">
        <f t="shared" si="1"/>
        <v>5.7477417359961516</v>
      </c>
      <c r="U21" s="27">
        <f t="shared" si="1"/>
        <v>5.7980068555821189</v>
      </c>
      <c r="V21" s="27">
        <f t="shared" si="1"/>
        <v>5.8904598775734369</v>
      </c>
      <c r="W21" s="27">
        <f t="shared" si="1"/>
        <v>5.7734084186184171</v>
      </c>
      <c r="X21" s="27">
        <f t="shared" si="1"/>
        <v>6.1571663008092532</v>
      </c>
      <c r="Y21" s="27">
        <f t="shared" si="1"/>
        <v>5.2347650880476708</v>
      </c>
      <c r="Z21" s="27">
        <f t="shared" si="1"/>
        <v>5.3920412616453905</v>
      </c>
      <c r="AA21" s="27">
        <f t="shared" si="1"/>
        <v>5.1413464526565829</v>
      </c>
      <c r="AB21" s="27">
        <f t="shared" si="1"/>
        <v>5.41071166232053</v>
      </c>
      <c r="AC21" s="27">
        <f t="shared" si="1"/>
        <v>5.3972089310516749</v>
      </c>
      <c r="AD21" s="27">
        <f t="shared" si="1"/>
        <v>5.0106136783486646</v>
      </c>
      <c r="AE21" s="27"/>
      <c r="AF21" s="27"/>
      <c r="AG21" s="27"/>
      <c r="AH21" s="27"/>
      <c r="AI21" s="27"/>
      <c r="AJ21" s="27">
        <f t="shared" si="1"/>
        <v>3.9123984684746569</v>
      </c>
      <c r="AK21" s="27">
        <f t="shared" si="1"/>
        <v>5.1871355279991151</v>
      </c>
      <c r="AL21" s="27">
        <f t="shared" si="1"/>
        <v>5.1487862492610859</v>
      </c>
      <c r="AM21" s="27">
        <f t="shared" si="1"/>
        <v>4.6307674389787907</v>
      </c>
      <c r="AN21" s="27">
        <f t="shared" si="1"/>
        <v>5.0662563883722784</v>
      </c>
      <c r="AO21" s="27">
        <f t="shared" si="1"/>
        <v>5.5949135115174711</v>
      </c>
      <c r="AP21" s="27">
        <f t="shared" si="1"/>
        <v>6.2186880227513726</v>
      </c>
      <c r="AQ21" s="27">
        <f t="shared" si="1"/>
        <v>5.4141363791317794</v>
      </c>
      <c r="AR21" s="27">
        <f t="shared" si="1"/>
        <v>5.9450865264772004</v>
      </c>
      <c r="AS21" s="27">
        <f t="shared" si="1"/>
        <v>5.4249046764491329</v>
      </c>
      <c r="AT21" s="27">
        <f t="shared" si="1"/>
        <v>5.2917861387215819</v>
      </c>
      <c r="AU21" s="27">
        <f t="shared" si="1"/>
        <v>5.8575972363067761</v>
      </c>
      <c r="AV21" s="27">
        <f t="shared" si="1"/>
        <v>6.0051372634203348</v>
      </c>
      <c r="AW21" s="27">
        <f t="shared" si="1"/>
        <v>6.1465457566161827</v>
      </c>
      <c r="AX21" s="27">
        <f t="shared" si="1"/>
        <v>6.3007621441667823</v>
      </c>
      <c r="AY21" s="27">
        <f t="shared" si="1"/>
        <v>6.167162956872307</v>
      </c>
      <c r="AZ21" s="27">
        <f t="shared" si="1"/>
        <v>6.235257755105188</v>
      </c>
      <c r="BA21" s="27">
        <f t="shared" si="1"/>
        <v>6.3179287986642851</v>
      </c>
      <c r="BB21" s="27">
        <f t="shared" si="1"/>
        <v>6.2534146220721052</v>
      </c>
      <c r="BC21" s="27">
        <f t="shared" si="1"/>
        <v>6.0509376205154028</v>
      </c>
      <c r="BD21" s="27">
        <f t="shared" si="1"/>
        <v>6.1037383807499079</v>
      </c>
      <c r="BE21" s="27">
        <f t="shared" si="1"/>
        <v>6.8389656054384051</v>
      </c>
      <c r="BF21" s="27">
        <f t="shared" si="1"/>
        <v>6.0882766322246837</v>
      </c>
      <c r="BG21" s="27">
        <f t="shared" si="1"/>
        <v>5.9831208618701153</v>
      </c>
      <c r="BH21" s="27">
        <f t="shared" si="1"/>
        <v>5.7230144687677926</v>
      </c>
      <c r="BI21" s="27">
        <f t="shared" si="1"/>
        <v>5.180009123276216</v>
      </c>
      <c r="BJ21" s="27">
        <f t="shared" si="1"/>
        <v>5.6821006393350819</v>
      </c>
      <c r="BK21" s="27">
        <f t="shared" si="1"/>
        <v>5.5894753418492265</v>
      </c>
    </row>
    <row r="22" spans="1:63" s="2" customFormat="1" x14ac:dyDescent="0.25">
      <c r="B22" s="11"/>
    </row>
    <row r="23" spans="1:63" s="2" customFormat="1" x14ac:dyDescent="0.25">
      <c r="B23" s="11"/>
      <c r="C23" s="30"/>
    </row>
    <row r="24" spans="1:63" s="2" customFormat="1" x14ac:dyDescent="0.25">
      <c r="B24" s="11"/>
      <c r="C24" s="30"/>
    </row>
    <row r="25" spans="1:63" s="2" customFormat="1" x14ac:dyDescent="0.25"/>
    <row r="26" spans="1:63" s="2" customFormat="1" x14ac:dyDescent="0.25">
      <c r="D26" s="32"/>
      <c r="E26" s="32"/>
      <c r="F26" s="32"/>
      <c r="G26" s="32"/>
      <c r="H26" s="32"/>
      <c r="I26" s="32"/>
      <c r="J26" s="32"/>
      <c r="K26" s="32"/>
      <c r="L26" s="32"/>
      <c r="M26" s="32"/>
      <c r="N26" s="32"/>
      <c r="O26" s="32"/>
      <c r="P26" s="32"/>
      <c r="Q26" s="32"/>
      <c r="R26" s="32"/>
      <c r="S26" s="32"/>
      <c r="T26" s="32"/>
      <c r="U26" s="32"/>
      <c r="V26" s="32"/>
      <c r="W26" s="32"/>
      <c r="X26" s="32"/>
      <c r="Y26" s="32"/>
      <c r="Z26" s="32"/>
      <c r="AA26" s="32"/>
      <c r="AB26" s="32"/>
      <c r="AC26" s="32"/>
      <c r="AD26" s="32"/>
      <c r="AE26" s="32"/>
      <c r="AF26" s="32"/>
      <c r="AG26" s="32"/>
      <c r="AH26" s="32"/>
      <c r="AI26" s="32"/>
      <c r="AJ26" s="32"/>
      <c r="AK26" s="32"/>
      <c r="AL26" s="32"/>
      <c r="AM26" s="32"/>
      <c r="AN26" s="32"/>
      <c r="AO26" s="32"/>
      <c r="AP26" s="32"/>
      <c r="AQ26" s="32"/>
      <c r="AR26" s="32"/>
      <c r="AS26" s="32"/>
    </row>
    <row r="27" spans="1:63" s="2" customFormat="1" x14ac:dyDescent="0.25">
      <c r="B27" s="32"/>
      <c r="C27" s="32"/>
      <c r="D27" s="33"/>
      <c r="E27" s="30"/>
      <c r="F27" s="30"/>
      <c r="G27" s="30"/>
      <c r="H27" s="30"/>
      <c r="I27" s="30"/>
      <c r="J27" s="30"/>
      <c r="K27" s="30"/>
      <c r="L27" s="30"/>
      <c r="M27" s="30"/>
      <c r="N27" s="30"/>
      <c r="O27" s="30"/>
      <c r="P27" s="30"/>
      <c r="Q27" s="30"/>
      <c r="R27" s="30"/>
      <c r="S27" s="30"/>
      <c r="T27" s="30"/>
      <c r="U27" s="30"/>
      <c r="V27" s="30"/>
      <c r="W27" s="30"/>
      <c r="X27" s="30"/>
      <c r="Y27" s="30"/>
      <c r="Z27" s="30"/>
      <c r="AA27" s="30"/>
      <c r="AB27" s="30"/>
      <c r="AC27" s="30"/>
      <c r="AD27" s="30"/>
      <c r="AE27" s="30"/>
      <c r="AF27" s="30"/>
      <c r="AG27" s="30"/>
      <c r="AH27" s="30"/>
      <c r="AI27" s="30"/>
      <c r="AJ27" s="30"/>
      <c r="AK27" s="30"/>
      <c r="AL27" s="30"/>
      <c r="AM27" s="30"/>
      <c r="AN27" s="30"/>
      <c r="AO27" s="30"/>
      <c r="AP27" s="30"/>
      <c r="AQ27" s="30"/>
      <c r="AR27" s="30"/>
      <c r="AS27" s="30"/>
    </row>
    <row r="28" spans="1:63" s="2" customFormat="1" x14ac:dyDescent="0.25">
      <c r="B28" s="32"/>
      <c r="C28" s="32"/>
      <c r="D28" s="30"/>
      <c r="E28" s="33"/>
      <c r="F28" s="30"/>
      <c r="G28" s="30"/>
      <c r="H28" s="30"/>
      <c r="I28" s="30"/>
      <c r="J28" s="30"/>
      <c r="K28" s="30"/>
      <c r="L28" s="30"/>
      <c r="M28" s="30"/>
      <c r="N28" s="30"/>
      <c r="O28" s="30"/>
      <c r="P28" s="30"/>
      <c r="Q28" s="30"/>
      <c r="R28" s="30"/>
      <c r="S28" s="30"/>
      <c r="T28" s="30"/>
      <c r="U28" s="30"/>
      <c r="V28" s="30"/>
      <c r="W28" s="30"/>
      <c r="X28" s="30"/>
      <c r="Y28" s="30"/>
      <c r="Z28" s="30"/>
      <c r="AA28" s="30"/>
      <c r="AB28" s="30"/>
      <c r="AC28" s="30"/>
      <c r="AD28" s="30"/>
      <c r="AE28" s="30"/>
      <c r="AF28" s="30"/>
      <c r="AG28" s="30"/>
      <c r="AH28" s="30"/>
      <c r="AI28" s="30"/>
      <c r="AJ28" s="30"/>
      <c r="AK28" s="30"/>
      <c r="AL28" s="30"/>
      <c r="AM28" s="30"/>
      <c r="AN28" s="30"/>
      <c r="AO28" s="30"/>
      <c r="AP28" s="30"/>
      <c r="AQ28" s="30"/>
      <c r="AR28" s="30"/>
      <c r="AS28" s="30"/>
    </row>
    <row r="29" spans="1:63" s="2" customFormat="1" x14ac:dyDescent="0.25">
      <c r="B29" s="32"/>
      <c r="C29" s="32"/>
      <c r="D29" s="30"/>
      <c r="E29" s="30"/>
      <c r="F29" s="33"/>
      <c r="G29" s="30"/>
      <c r="H29" s="30"/>
      <c r="I29" s="30"/>
      <c r="J29" s="30"/>
      <c r="K29" s="30"/>
      <c r="L29" s="30"/>
      <c r="M29" s="30"/>
      <c r="N29" s="30"/>
      <c r="O29" s="30"/>
      <c r="P29" s="30"/>
      <c r="Q29" s="30"/>
      <c r="R29" s="30"/>
      <c r="S29" s="30"/>
      <c r="T29" s="30"/>
      <c r="U29" s="30"/>
      <c r="V29" s="30"/>
      <c r="W29" s="30"/>
      <c r="X29" s="30"/>
      <c r="Y29" s="30"/>
      <c r="Z29" s="30"/>
      <c r="AA29" s="30"/>
      <c r="AB29" s="30"/>
      <c r="AC29" s="30"/>
      <c r="AD29" s="30"/>
      <c r="AE29" s="30"/>
      <c r="AF29" s="30"/>
      <c r="AG29" s="30"/>
      <c r="AH29" s="30"/>
      <c r="AI29" s="30"/>
      <c r="AJ29" s="30"/>
      <c r="AK29" s="30"/>
      <c r="AL29" s="30"/>
      <c r="AM29" s="30"/>
      <c r="AN29" s="30"/>
      <c r="AO29" s="30"/>
      <c r="AP29" s="30"/>
      <c r="AQ29" s="30"/>
      <c r="AR29" s="30"/>
      <c r="AS29" s="30"/>
    </row>
    <row r="30" spans="1:63" s="2" customFormat="1" x14ac:dyDescent="0.25">
      <c r="B30" s="32"/>
      <c r="C30" s="32"/>
      <c r="D30" s="30"/>
      <c r="E30" s="30"/>
      <c r="F30" s="30"/>
      <c r="G30" s="33"/>
      <c r="H30" s="30"/>
      <c r="I30" s="30"/>
      <c r="J30" s="30"/>
      <c r="K30" s="30"/>
      <c r="L30" s="30"/>
      <c r="M30" s="30"/>
      <c r="N30" s="30"/>
      <c r="O30" s="30"/>
      <c r="P30" s="30"/>
      <c r="Q30" s="30"/>
      <c r="R30" s="30"/>
      <c r="S30" s="30"/>
      <c r="T30" s="30"/>
      <c r="U30" s="30"/>
      <c r="V30" s="30"/>
      <c r="W30" s="30"/>
      <c r="X30" s="30"/>
      <c r="Y30" s="30"/>
      <c r="Z30" s="30"/>
      <c r="AA30" s="30"/>
      <c r="AB30" s="30"/>
      <c r="AC30" s="30"/>
      <c r="AD30" s="30"/>
      <c r="AE30" s="30"/>
      <c r="AF30" s="30"/>
      <c r="AG30" s="30"/>
      <c r="AH30" s="30"/>
      <c r="AI30" s="30"/>
      <c r="AJ30" s="30"/>
      <c r="AK30" s="30"/>
      <c r="AL30" s="30"/>
      <c r="AM30" s="30"/>
      <c r="AN30" s="30"/>
      <c r="AO30" s="30"/>
      <c r="AP30" s="30"/>
      <c r="AQ30" s="30"/>
      <c r="AR30" s="30"/>
      <c r="AS30" s="30"/>
    </row>
    <row r="31" spans="1:63" s="2" customFormat="1" x14ac:dyDescent="0.25">
      <c r="B31" s="32"/>
      <c r="C31" s="32"/>
      <c r="D31" s="30"/>
      <c r="E31" s="30"/>
      <c r="F31" s="30"/>
      <c r="G31" s="30"/>
      <c r="H31" s="33"/>
      <c r="I31" s="30"/>
      <c r="J31" s="30"/>
      <c r="K31" s="30"/>
      <c r="L31" s="30"/>
      <c r="M31" s="30"/>
      <c r="N31" s="30"/>
      <c r="O31" s="30"/>
      <c r="P31" s="30"/>
      <c r="Q31" s="30"/>
      <c r="R31" s="30"/>
      <c r="S31" s="30"/>
      <c r="T31" s="30"/>
      <c r="U31" s="30"/>
      <c r="V31" s="30"/>
      <c r="W31" s="30"/>
      <c r="X31" s="30"/>
      <c r="Y31" s="30"/>
      <c r="Z31" s="30"/>
      <c r="AA31" s="30"/>
      <c r="AB31" s="30"/>
      <c r="AC31" s="30"/>
      <c r="AD31" s="30"/>
      <c r="AE31" s="30"/>
      <c r="AF31" s="30"/>
      <c r="AG31" s="30"/>
      <c r="AH31" s="30"/>
      <c r="AI31" s="30"/>
      <c r="AJ31" s="30"/>
      <c r="AK31" s="30"/>
      <c r="AL31" s="30"/>
      <c r="AM31" s="30"/>
      <c r="AN31" s="30"/>
      <c r="AO31" s="30"/>
      <c r="AP31" s="30"/>
      <c r="AQ31" s="30"/>
      <c r="AR31" s="30"/>
      <c r="AS31" s="30"/>
    </row>
    <row r="32" spans="1:63" s="2" customFormat="1" x14ac:dyDescent="0.25">
      <c r="B32" s="32"/>
      <c r="C32" s="32"/>
      <c r="D32" s="30"/>
      <c r="E32" s="30"/>
      <c r="F32" s="30"/>
      <c r="G32" s="30"/>
      <c r="H32" s="30"/>
      <c r="I32" s="33"/>
      <c r="J32" s="30"/>
      <c r="K32" s="30"/>
      <c r="L32" s="30"/>
      <c r="M32" s="30"/>
      <c r="N32" s="30"/>
      <c r="O32" s="30"/>
      <c r="P32" s="30"/>
      <c r="Q32" s="30"/>
      <c r="R32" s="30"/>
      <c r="S32" s="30"/>
      <c r="T32" s="30"/>
      <c r="U32" s="30"/>
      <c r="V32" s="30"/>
      <c r="W32" s="30"/>
      <c r="X32" s="30"/>
      <c r="Y32" s="30"/>
      <c r="Z32" s="30"/>
      <c r="AA32" s="30"/>
      <c r="AB32" s="30"/>
      <c r="AC32" s="30"/>
      <c r="AD32" s="30"/>
      <c r="AE32" s="30"/>
      <c r="AF32" s="30"/>
      <c r="AG32" s="30"/>
      <c r="AH32" s="30"/>
      <c r="AI32" s="30"/>
      <c r="AJ32" s="30"/>
      <c r="AK32" s="30"/>
      <c r="AL32" s="30"/>
      <c r="AM32" s="30"/>
      <c r="AN32" s="30"/>
      <c r="AO32" s="30"/>
      <c r="AP32" s="30"/>
      <c r="AQ32" s="30"/>
      <c r="AR32" s="30"/>
      <c r="AS32" s="30"/>
    </row>
    <row r="33" spans="2:45" s="2" customFormat="1" x14ac:dyDescent="0.25">
      <c r="B33" s="32"/>
      <c r="C33" s="32"/>
      <c r="D33" s="30"/>
      <c r="E33" s="30"/>
      <c r="F33" s="30"/>
      <c r="G33" s="30"/>
      <c r="H33" s="30"/>
      <c r="I33" s="30"/>
      <c r="J33" s="33"/>
      <c r="K33" s="30"/>
      <c r="L33" s="30"/>
      <c r="M33" s="30"/>
      <c r="N33" s="30"/>
      <c r="O33" s="30"/>
      <c r="P33" s="30"/>
      <c r="Q33" s="30"/>
      <c r="R33" s="30"/>
      <c r="S33" s="30"/>
      <c r="T33" s="30"/>
      <c r="U33" s="30"/>
      <c r="V33" s="30"/>
      <c r="W33" s="30"/>
      <c r="X33" s="30"/>
      <c r="Y33" s="30"/>
      <c r="Z33" s="30"/>
      <c r="AA33" s="30"/>
      <c r="AB33" s="30"/>
      <c r="AC33" s="30"/>
      <c r="AD33" s="30"/>
      <c r="AE33" s="30"/>
      <c r="AF33" s="30"/>
      <c r="AG33" s="30"/>
      <c r="AH33" s="30"/>
      <c r="AI33" s="30"/>
      <c r="AJ33" s="30"/>
      <c r="AK33" s="30"/>
      <c r="AL33" s="30"/>
      <c r="AM33" s="30"/>
      <c r="AN33" s="30"/>
      <c r="AO33" s="30"/>
      <c r="AP33" s="30"/>
      <c r="AQ33" s="30"/>
      <c r="AR33" s="30"/>
      <c r="AS33" s="30"/>
    </row>
    <row r="34" spans="2:45" s="2" customFormat="1" x14ac:dyDescent="0.25">
      <c r="B34" s="32"/>
      <c r="C34" s="32"/>
      <c r="D34" s="30"/>
      <c r="E34" s="30"/>
      <c r="F34" s="30"/>
      <c r="G34" s="30"/>
      <c r="H34" s="30"/>
      <c r="I34" s="30"/>
      <c r="J34" s="30"/>
      <c r="K34" s="33"/>
      <c r="L34" s="30"/>
      <c r="M34" s="30"/>
      <c r="N34" s="30"/>
      <c r="O34" s="30"/>
      <c r="P34" s="30"/>
      <c r="Q34" s="30"/>
      <c r="R34" s="30"/>
      <c r="S34" s="30"/>
      <c r="T34" s="30"/>
      <c r="U34" s="30"/>
      <c r="V34" s="30"/>
      <c r="W34" s="30"/>
      <c r="X34" s="30"/>
      <c r="Y34" s="30"/>
      <c r="Z34" s="30"/>
      <c r="AA34" s="30"/>
      <c r="AB34" s="30"/>
      <c r="AC34" s="30"/>
      <c r="AD34" s="30"/>
      <c r="AE34" s="30"/>
      <c r="AF34" s="30"/>
      <c r="AG34" s="30"/>
      <c r="AH34" s="30"/>
      <c r="AI34" s="30"/>
      <c r="AJ34" s="30"/>
      <c r="AK34" s="30"/>
      <c r="AL34" s="30"/>
      <c r="AM34" s="30"/>
      <c r="AN34" s="30"/>
      <c r="AO34" s="30"/>
      <c r="AP34" s="30"/>
      <c r="AQ34" s="30"/>
      <c r="AR34" s="30"/>
      <c r="AS34" s="30"/>
    </row>
    <row r="35" spans="2:45" s="2" customFormat="1" x14ac:dyDescent="0.25">
      <c r="B35" s="32"/>
      <c r="C35" s="32"/>
      <c r="D35" s="30"/>
      <c r="E35" s="30"/>
      <c r="F35" s="30"/>
      <c r="G35" s="30"/>
      <c r="H35" s="30"/>
      <c r="I35" s="30"/>
      <c r="J35" s="30"/>
      <c r="K35" s="30"/>
      <c r="L35" s="33"/>
      <c r="M35" s="30"/>
      <c r="N35" s="30"/>
      <c r="O35" s="30"/>
      <c r="P35" s="30"/>
      <c r="Q35" s="30"/>
      <c r="R35" s="30"/>
      <c r="S35" s="30"/>
      <c r="T35" s="30"/>
      <c r="U35" s="30"/>
      <c r="V35" s="30"/>
      <c r="W35" s="30"/>
      <c r="X35" s="30"/>
      <c r="Y35" s="30"/>
      <c r="Z35" s="30"/>
      <c r="AA35" s="30"/>
      <c r="AB35" s="30"/>
      <c r="AC35" s="30"/>
      <c r="AD35" s="30"/>
      <c r="AE35" s="30"/>
      <c r="AF35" s="30"/>
      <c r="AG35" s="30"/>
      <c r="AH35" s="30"/>
      <c r="AI35" s="30"/>
      <c r="AJ35" s="30"/>
      <c r="AK35" s="30"/>
      <c r="AL35" s="30"/>
      <c r="AM35" s="30"/>
      <c r="AN35" s="30"/>
      <c r="AO35" s="30"/>
      <c r="AP35" s="30"/>
      <c r="AQ35" s="30"/>
      <c r="AR35" s="30"/>
      <c r="AS35" s="30"/>
    </row>
    <row r="36" spans="2:45" s="2" customFormat="1" x14ac:dyDescent="0.25">
      <c r="B36" s="32"/>
      <c r="C36" s="32"/>
      <c r="D36" s="30"/>
      <c r="E36" s="30"/>
      <c r="F36" s="30"/>
      <c r="G36" s="30"/>
      <c r="H36" s="30"/>
      <c r="I36" s="30"/>
      <c r="J36" s="30"/>
      <c r="K36" s="30"/>
      <c r="L36" s="30"/>
      <c r="M36" s="33"/>
      <c r="N36" s="30"/>
      <c r="O36" s="30"/>
      <c r="P36" s="30"/>
      <c r="Q36" s="30"/>
      <c r="R36" s="30"/>
      <c r="S36" s="30"/>
      <c r="T36" s="30"/>
      <c r="U36" s="30"/>
      <c r="V36" s="30"/>
      <c r="W36" s="30"/>
      <c r="X36" s="30"/>
      <c r="Y36" s="30"/>
      <c r="Z36" s="30"/>
      <c r="AA36" s="30"/>
      <c r="AB36" s="30"/>
      <c r="AC36" s="30"/>
      <c r="AD36" s="30"/>
      <c r="AE36" s="30"/>
      <c r="AF36" s="30"/>
      <c r="AG36" s="30"/>
      <c r="AH36" s="30"/>
      <c r="AI36" s="30"/>
      <c r="AJ36" s="30"/>
      <c r="AK36" s="30"/>
      <c r="AL36" s="30"/>
      <c r="AM36" s="30"/>
      <c r="AN36" s="30"/>
      <c r="AO36" s="30"/>
      <c r="AP36" s="30"/>
      <c r="AQ36" s="30"/>
      <c r="AR36" s="30"/>
      <c r="AS36" s="30"/>
    </row>
    <row r="37" spans="2:45" s="2" customFormat="1" x14ac:dyDescent="0.25">
      <c r="B37" s="32"/>
      <c r="C37" s="32"/>
      <c r="D37" s="30"/>
      <c r="E37" s="30"/>
      <c r="F37" s="30"/>
      <c r="G37" s="30"/>
      <c r="H37" s="30"/>
      <c r="I37" s="30"/>
      <c r="J37" s="30"/>
      <c r="K37" s="30"/>
      <c r="L37" s="30"/>
      <c r="M37" s="30"/>
      <c r="N37" s="33"/>
      <c r="O37" s="30"/>
      <c r="P37" s="30"/>
      <c r="Q37" s="30"/>
      <c r="R37" s="30"/>
      <c r="S37" s="30"/>
      <c r="T37" s="30"/>
      <c r="U37" s="30"/>
      <c r="V37" s="30"/>
      <c r="W37" s="30"/>
      <c r="X37" s="30"/>
      <c r="Y37" s="30"/>
      <c r="Z37" s="30"/>
      <c r="AA37" s="30"/>
      <c r="AB37" s="30"/>
      <c r="AC37" s="30"/>
      <c r="AD37" s="30"/>
      <c r="AE37" s="30"/>
      <c r="AF37" s="30"/>
      <c r="AG37" s="30"/>
      <c r="AH37" s="30"/>
      <c r="AI37" s="30"/>
      <c r="AJ37" s="30"/>
      <c r="AK37" s="30"/>
      <c r="AL37" s="30"/>
      <c r="AM37" s="30"/>
      <c r="AN37" s="30"/>
      <c r="AO37" s="30"/>
      <c r="AP37" s="30"/>
      <c r="AQ37" s="30"/>
      <c r="AR37" s="30"/>
      <c r="AS37" s="30"/>
    </row>
    <row r="38" spans="2:45" s="2" customFormat="1" x14ac:dyDescent="0.25">
      <c r="B38" s="32"/>
      <c r="C38" s="32"/>
      <c r="D38" s="30"/>
      <c r="E38" s="30"/>
      <c r="F38" s="30"/>
      <c r="G38" s="30"/>
      <c r="H38" s="30"/>
      <c r="I38" s="30"/>
      <c r="J38" s="30"/>
      <c r="K38" s="30"/>
      <c r="L38" s="30"/>
      <c r="M38" s="30"/>
      <c r="N38" s="30"/>
      <c r="O38" s="33"/>
      <c r="P38" s="30"/>
      <c r="Q38" s="30"/>
      <c r="R38" s="30"/>
      <c r="S38" s="30"/>
      <c r="T38" s="30"/>
      <c r="U38" s="30"/>
      <c r="V38" s="30"/>
      <c r="W38" s="30"/>
      <c r="X38" s="30"/>
      <c r="Y38" s="30"/>
      <c r="Z38" s="30"/>
      <c r="AA38" s="30"/>
      <c r="AB38" s="30"/>
      <c r="AC38" s="30"/>
      <c r="AD38" s="30"/>
      <c r="AE38" s="30"/>
      <c r="AF38" s="30"/>
      <c r="AG38" s="30"/>
      <c r="AH38" s="30"/>
      <c r="AI38" s="30"/>
      <c r="AJ38" s="30"/>
      <c r="AK38" s="30"/>
      <c r="AL38" s="30"/>
      <c r="AM38" s="30"/>
      <c r="AN38" s="30"/>
      <c r="AO38" s="30"/>
      <c r="AP38" s="30"/>
      <c r="AQ38" s="30"/>
      <c r="AR38" s="30"/>
      <c r="AS38" s="30"/>
    </row>
    <row r="39" spans="2:45" s="2" customFormat="1" x14ac:dyDescent="0.25">
      <c r="B39" s="32"/>
      <c r="C39" s="32"/>
      <c r="D39" s="30"/>
      <c r="E39" s="30"/>
      <c r="F39" s="30"/>
      <c r="G39" s="30"/>
      <c r="H39" s="30"/>
      <c r="I39" s="30"/>
      <c r="J39" s="30"/>
      <c r="K39" s="30"/>
      <c r="L39" s="30"/>
      <c r="M39" s="30"/>
      <c r="N39" s="30"/>
      <c r="O39" s="30"/>
      <c r="P39" s="33"/>
      <c r="Q39" s="30"/>
      <c r="R39" s="30"/>
      <c r="S39" s="30"/>
      <c r="T39" s="30"/>
      <c r="U39" s="30"/>
      <c r="V39" s="30"/>
      <c r="W39" s="30"/>
      <c r="X39" s="30"/>
      <c r="Y39" s="30"/>
      <c r="Z39" s="30"/>
      <c r="AA39" s="30"/>
      <c r="AB39" s="30"/>
      <c r="AC39" s="30"/>
      <c r="AD39" s="30"/>
      <c r="AE39" s="30"/>
      <c r="AF39" s="30"/>
      <c r="AG39" s="30"/>
      <c r="AH39" s="30"/>
      <c r="AI39" s="30"/>
      <c r="AJ39" s="30"/>
      <c r="AK39" s="30"/>
      <c r="AL39" s="30"/>
      <c r="AM39" s="30"/>
      <c r="AN39" s="30"/>
      <c r="AO39" s="30"/>
      <c r="AP39" s="30"/>
      <c r="AQ39" s="30"/>
      <c r="AR39" s="30"/>
      <c r="AS39" s="30"/>
    </row>
    <row r="40" spans="2:45" s="2" customFormat="1" x14ac:dyDescent="0.25">
      <c r="B40" s="32"/>
      <c r="C40" s="32"/>
      <c r="D40" s="30"/>
      <c r="E40" s="30"/>
      <c r="F40" s="30"/>
      <c r="G40" s="30"/>
      <c r="H40" s="30"/>
      <c r="I40" s="30"/>
      <c r="J40" s="30"/>
      <c r="K40" s="30"/>
      <c r="L40" s="30"/>
      <c r="M40" s="30"/>
      <c r="N40" s="30"/>
      <c r="O40" s="30"/>
      <c r="P40" s="30"/>
      <c r="Q40" s="33"/>
      <c r="R40" s="30"/>
      <c r="S40" s="30"/>
      <c r="T40" s="30"/>
      <c r="U40" s="30"/>
      <c r="V40" s="30"/>
      <c r="W40" s="30"/>
      <c r="X40" s="30"/>
      <c r="Y40" s="30"/>
      <c r="Z40" s="30"/>
      <c r="AA40" s="30"/>
      <c r="AB40" s="30"/>
      <c r="AC40" s="30"/>
      <c r="AD40" s="30"/>
      <c r="AE40" s="30"/>
      <c r="AF40" s="30"/>
      <c r="AG40" s="30"/>
      <c r="AH40" s="30"/>
      <c r="AI40" s="30"/>
      <c r="AJ40" s="30"/>
      <c r="AK40" s="30"/>
      <c r="AL40" s="30"/>
      <c r="AM40" s="30"/>
      <c r="AN40" s="30"/>
      <c r="AO40" s="30"/>
      <c r="AP40" s="30"/>
      <c r="AQ40" s="30"/>
      <c r="AR40" s="30"/>
      <c r="AS40" s="30"/>
    </row>
    <row r="41" spans="2:45" s="2" customFormat="1" x14ac:dyDescent="0.25">
      <c r="B41" s="32"/>
      <c r="C41" s="32"/>
      <c r="D41" s="30"/>
      <c r="E41" s="30"/>
      <c r="F41" s="30"/>
      <c r="G41" s="30"/>
      <c r="H41" s="30"/>
      <c r="I41" s="30"/>
      <c r="J41" s="30"/>
      <c r="K41" s="30"/>
      <c r="L41" s="30"/>
      <c r="M41" s="30"/>
      <c r="N41" s="30"/>
      <c r="O41" s="30"/>
      <c r="P41" s="30"/>
      <c r="Q41" s="30"/>
      <c r="R41" s="33"/>
      <c r="S41" s="30"/>
      <c r="T41" s="30"/>
      <c r="U41" s="30"/>
      <c r="V41" s="30"/>
      <c r="W41" s="30"/>
      <c r="X41" s="30"/>
      <c r="Y41" s="30"/>
      <c r="Z41" s="30"/>
      <c r="AA41" s="30"/>
      <c r="AB41" s="30"/>
      <c r="AC41" s="30"/>
      <c r="AD41" s="30"/>
      <c r="AE41" s="30"/>
      <c r="AF41" s="30"/>
      <c r="AG41" s="30"/>
      <c r="AH41" s="30"/>
      <c r="AI41" s="30"/>
      <c r="AJ41" s="30"/>
      <c r="AK41" s="30"/>
      <c r="AL41" s="30"/>
      <c r="AM41" s="30"/>
      <c r="AN41" s="30"/>
      <c r="AO41" s="30"/>
      <c r="AP41" s="30"/>
      <c r="AQ41" s="30"/>
      <c r="AR41" s="30"/>
      <c r="AS41" s="30"/>
    </row>
    <row r="42" spans="2:45" s="2" customFormat="1" x14ac:dyDescent="0.25">
      <c r="B42" s="32"/>
      <c r="C42" s="32"/>
      <c r="D42" s="30"/>
      <c r="E42" s="30"/>
      <c r="F42" s="30"/>
      <c r="G42" s="30"/>
      <c r="H42" s="30"/>
      <c r="I42" s="30"/>
      <c r="J42" s="30"/>
      <c r="K42" s="30"/>
      <c r="L42" s="30"/>
      <c r="M42" s="30"/>
      <c r="N42" s="30"/>
      <c r="O42" s="30"/>
      <c r="P42" s="30"/>
      <c r="Q42" s="30"/>
      <c r="R42" s="30"/>
      <c r="S42" s="33"/>
      <c r="T42" s="30"/>
      <c r="U42" s="30"/>
      <c r="V42" s="30"/>
      <c r="W42" s="30"/>
      <c r="X42" s="30"/>
      <c r="Y42" s="30"/>
      <c r="Z42" s="30"/>
      <c r="AA42" s="30"/>
      <c r="AB42" s="30"/>
      <c r="AC42" s="30"/>
      <c r="AD42" s="30"/>
      <c r="AE42" s="30"/>
      <c r="AF42" s="30"/>
      <c r="AG42" s="30"/>
      <c r="AH42" s="30"/>
      <c r="AI42" s="30"/>
      <c r="AJ42" s="30"/>
      <c r="AK42" s="30"/>
      <c r="AL42" s="30"/>
      <c r="AM42" s="30"/>
      <c r="AN42" s="30"/>
      <c r="AO42" s="30"/>
      <c r="AP42" s="30"/>
      <c r="AQ42" s="30"/>
      <c r="AR42" s="30"/>
      <c r="AS42" s="30"/>
    </row>
    <row r="43" spans="2:45" s="2" customFormat="1" x14ac:dyDescent="0.25">
      <c r="B43" s="32"/>
      <c r="C43" s="32"/>
      <c r="D43" s="30"/>
      <c r="E43" s="30"/>
      <c r="F43" s="30"/>
      <c r="G43" s="30"/>
      <c r="H43" s="30"/>
      <c r="I43" s="30"/>
      <c r="J43" s="30"/>
      <c r="K43" s="30"/>
      <c r="L43" s="30"/>
      <c r="M43" s="30"/>
      <c r="N43" s="30"/>
      <c r="O43" s="30"/>
      <c r="P43" s="30"/>
      <c r="Q43" s="30"/>
      <c r="R43" s="30"/>
      <c r="S43" s="30"/>
      <c r="T43" s="33"/>
      <c r="U43" s="30"/>
      <c r="V43" s="30"/>
      <c r="W43" s="30"/>
      <c r="X43" s="30"/>
      <c r="Y43" s="30"/>
      <c r="Z43" s="30"/>
      <c r="AA43" s="30"/>
      <c r="AB43" s="30"/>
      <c r="AC43" s="30"/>
      <c r="AD43" s="30"/>
      <c r="AE43" s="30"/>
      <c r="AF43" s="30"/>
      <c r="AG43" s="30"/>
      <c r="AH43" s="30"/>
      <c r="AI43" s="30"/>
      <c r="AJ43" s="30"/>
      <c r="AK43" s="30"/>
      <c r="AL43" s="30"/>
      <c r="AM43" s="30"/>
      <c r="AN43" s="30"/>
      <c r="AO43" s="30"/>
      <c r="AP43" s="30"/>
      <c r="AQ43" s="30"/>
      <c r="AR43" s="30"/>
      <c r="AS43" s="30"/>
    </row>
    <row r="44" spans="2:45" s="2" customFormat="1" x14ac:dyDescent="0.25">
      <c r="B44" s="32"/>
      <c r="C44" s="32"/>
      <c r="D44" s="30"/>
      <c r="E44" s="30"/>
      <c r="F44" s="30"/>
      <c r="G44" s="30"/>
      <c r="H44" s="30"/>
      <c r="I44" s="30"/>
      <c r="J44" s="30"/>
      <c r="K44" s="30"/>
      <c r="L44" s="30"/>
      <c r="M44" s="30"/>
      <c r="N44" s="30"/>
      <c r="O44" s="30"/>
      <c r="P44" s="30"/>
      <c r="Q44" s="30"/>
      <c r="R44" s="30"/>
      <c r="S44" s="30"/>
      <c r="T44" s="30"/>
      <c r="U44" s="33"/>
      <c r="V44" s="30"/>
      <c r="W44" s="30"/>
      <c r="X44" s="30"/>
      <c r="Y44" s="30"/>
      <c r="Z44" s="30"/>
      <c r="AA44" s="30"/>
      <c r="AB44" s="30"/>
      <c r="AC44" s="30"/>
      <c r="AD44" s="30"/>
      <c r="AE44" s="30"/>
      <c r="AF44" s="30"/>
      <c r="AG44" s="30"/>
      <c r="AH44" s="30"/>
      <c r="AI44" s="30"/>
      <c r="AJ44" s="30"/>
      <c r="AK44" s="30"/>
      <c r="AL44" s="30"/>
      <c r="AM44" s="30"/>
      <c r="AN44" s="30"/>
      <c r="AO44" s="30"/>
      <c r="AP44" s="30"/>
      <c r="AQ44" s="30"/>
      <c r="AR44" s="30"/>
      <c r="AS44" s="30"/>
    </row>
    <row r="45" spans="2:45" s="2" customFormat="1" x14ac:dyDescent="0.25">
      <c r="B45" s="32"/>
      <c r="C45" s="32"/>
      <c r="D45" s="30"/>
      <c r="E45" s="30"/>
      <c r="F45" s="30"/>
      <c r="G45" s="30"/>
      <c r="H45" s="30"/>
      <c r="I45" s="30"/>
      <c r="J45" s="30"/>
      <c r="K45" s="30"/>
      <c r="L45" s="30"/>
      <c r="M45" s="30"/>
      <c r="N45" s="30"/>
      <c r="O45" s="30"/>
      <c r="P45" s="30"/>
      <c r="Q45" s="30"/>
      <c r="R45" s="30"/>
      <c r="S45" s="30"/>
      <c r="T45" s="30"/>
      <c r="U45" s="30"/>
      <c r="V45" s="33"/>
      <c r="W45" s="30"/>
      <c r="X45" s="30"/>
      <c r="Y45" s="30"/>
      <c r="Z45" s="30"/>
      <c r="AA45" s="30"/>
      <c r="AB45" s="30"/>
      <c r="AC45" s="30"/>
      <c r="AD45" s="30"/>
      <c r="AE45" s="30"/>
      <c r="AF45" s="30"/>
      <c r="AG45" s="30"/>
      <c r="AH45" s="30"/>
      <c r="AI45" s="30"/>
      <c r="AJ45" s="30"/>
      <c r="AK45" s="30"/>
      <c r="AL45" s="30"/>
      <c r="AM45" s="30"/>
      <c r="AN45" s="30"/>
      <c r="AO45" s="30"/>
      <c r="AP45" s="30"/>
      <c r="AQ45" s="30"/>
      <c r="AR45" s="30"/>
      <c r="AS45" s="30"/>
    </row>
    <row r="46" spans="2:45" s="2" customFormat="1" x14ac:dyDescent="0.25">
      <c r="B46" s="32"/>
      <c r="C46" s="32"/>
      <c r="D46" s="30"/>
      <c r="E46" s="30"/>
      <c r="F46" s="30"/>
      <c r="G46" s="30"/>
      <c r="H46" s="30"/>
      <c r="I46" s="30"/>
      <c r="J46" s="30"/>
      <c r="K46" s="30"/>
      <c r="L46" s="30"/>
      <c r="M46" s="30"/>
      <c r="N46" s="30"/>
      <c r="O46" s="30"/>
      <c r="P46" s="30"/>
      <c r="Q46" s="30"/>
      <c r="R46" s="30"/>
      <c r="S46" s="30"/>
      <c r="T46" s="30"/>
      <c r="U46" s="30"/>
      <c r="V46" s="30"/>
      <c r="W46" s="33"/>
      <c r="X46" s="30"/>
      <c r="Y46" s="30"/>
      <c r="Z46" s="30"/>
      <c r="AA46" s="30"/>
      <c r="AB46" s="30"/>
      <c r="AC46" s="30"/>
      <c r="AD46" s="30"/>
      <c r="AE46" s="30"/>
      <c r="AF46" s="30"/>
      <c r="AG46" s="30"/>
      <c r="AH46" s="30"/>
      <c r="AI46" s="30"/>
      <c r="AJ46" s="30"/>
      <c r="AK46" s="30"/>
      <c r="AL46" s="30"/>
      <c r="AM46" s="30"/>
      <c r="AN46" s="30"/>
      <c r="AO46" s="30"/>
      <c r="AP46" s="30"/>
      <c r="AQ46" s="30"/>
      <c r="AR46" s="30"/>
      <c r="AS46" s="30"/>
    </row>
    <row r="47" spans="2:45" s="2" customFormat="1" x14ac:dyDescent="0.25">
      <c r="B47" s="32"/>
      <c r="C47" s="32"/>
      <c r="D47" s="30"/>
      <c r="E47" s="30"/>
      <c r="F47" s="30"/>
      <c r="G47" s="30"/>
      <c r="H47" s="30"/>
      <c r="I47" s="30"/>
      <c r="J47" s="30"/>
      <c r="K47" s="30"/>
      <c r="L47" s="30"/>
      <c r="M47" s="30"/>
      <c r="N47" s="30"/>
      <c r="O47" s="30"/>
      <c r="P47" s="30"/>
      <c r="Q47" s="30"/>
      <c r="R47" s="30"/>
      <c r="S47" s="30"/>
      <c r="T47" s="30"/>
      <c r="U47" s="30"/>
      <c r="V47" s="30"/>
      <c r="W47" s="30"/>
      <c r="X47" s="33"/>
      <c r="Y47" s="30"/>
      <c r="Z47" s="30"/>
      <c r="AA47" s="30"/>
      <c r="AB47" s="30"/>
      <c r="AC47" s="30"/>
      <c r="AD47" s="30"/>
      <c r="AE47" s="30"/>
      <c r="AF47" s="30"/>
      <c r="AG47" s="30"/>
      <c r="AH47" s="30"/>
      <c r="AI47" s="30"/>
      <c r="AJ47" s="30"/>
      <c r="AK47" s="30"/>
      <c r="AL47" s="30"/>
      <c r="AM47" s="30"/>
      <c r="AN47" s="30"/>
      <c r="AO47" s="30"/>
      <c r="AP47" s="30"/>
      <c r="AQ47" s="30"/>
      <c r="AR47" s="30"/>
      <c r="AS47" s="30"/>
    </row>
    <row r="48" spans="2:45" s="2" customFormat="1" x14ac:dyDescent="0.25">
      <c r="B48" s="32"/>
      <c r="C48" s="32"/>
      <c r="D48" s="30"/>
      <c r="E48" s="30"/>
      <c r="F48" s="30"/>
      <c r="G48" s="30"/>
      <c r="H48" s="30"/>
      <c r="I48" s="30"/>
      <c r="J48" s="30"/>
      <c r="K48" s="30"/>
      <c r="L48" s="30"/>
      <c r="M48" s="30"/>
      <c r="N48" s="30"/>
      <c r="O48" s="30"/>
      <c r="P48" s="30"/>
      <c r="Q48" s="30"/>
      <c r="R48" s="30"/>
      <c r="S48" s="30"/>
      <c r="T48" s="30"/>
      <c r="U48" s="30"/>
      <c r="V48" s="30"/>
      <c r="W48" s="30"/>
      <c r="X48" s="30"/>
      <c r="Y48" s="33"/>
      <c r="Z48" s="30"/>
      <c r="AA48" s="30"/>
      <c r="AB48" s="30"/>
      <c r="AC48" s="30"/>
      <c r="AD48" s="30"/>
      <c r="AE48" s="30"/>
      <c r="AF48" s="30"/>
      <c r="AG48" s="30"/>
      <c r="AH48" s="30"/>
      <c r="AI48" s="30"/>
      <c r="AJ48" s="30"/>
      <c r="AK48" s="30"/>
      <c r="AL48" s="30"/>
      <c r="AM48" s="30"/>
      <c r="AN48" s="30"/>
      <c r="AO48" s="30"/>
      <c r="AP48" s="30"/>
      <c r="AQ48" s="30"/>
      <c r="AR48" s="30"/>
      <c r="AS48" s="30"/>
    </row>
    <row r="49" spans="2:45" s="2" customFormat="1" x14ac:dyDescent="0.25">
      <c r="B49" s="32"/>
      <c r="C49" s="32"/>
      <c r="D49" s="30"/>
      <c r="E49" s="30"/>
      <c r="F49" s="30"/>
      <c r="G49" s="30"/>
      <c r="H49" s="30"/>
      <c r="I49" s="30"/>
      <c r="J49" s="30"/>
      <c r="K49" s="30"/>
      <c r="L49" s="30"/>
      <c r="M49" s="30"/>
      <c r="N49" s="30"/>
      <c r="O49" s="30"/>
      <c r="P49" s="30"/>
      <c r="Q49" s="30"/>
      <c r="R49" s="30"/>
      <c r="S49" s="30"/>
      <c r="T49" s="30"/>
      <c r="U49" s="30"/>
      <c r="V49" s="30"/>
      <c r="W49" s="30"/>
      <c r="X49" s="30"/>
      <c r="Y49" s="30"/>
      <c r="Z49" s="33"/>
      <c r="AA49" s="30"/>
      <c r="AB49" s="30"/>
      <c r="AC49" s="30"/>
      <c r="AD49" s="30"/>
      <c r="AE49" s="30"/>
      <c r="AF49" s="30"/>
      <c r="AG49" s="30"/>
      <c r="AH49" s="30"/>
      <c r="AI49" s="30"/>
      <c r="AJ49" s="30"/>
      <c r="AK49" s="30"/>
      <c r="AL49" s="30"/>
      <c r="AM49" s="30"/>
      <c r="AN49" s="30"/>
      <c r="AO49" s="30"/>
      <c r="AP49" s="30"/>
      <c r="AQ49" s="30"/>
      <c r="AR49" s="30"/>
      <c r="AS49" s="30"/>
    </row>
    <row r="50" spans="2:45" s="2" customFormat="1" x14ac:dyDescent="0.25">
      <c r="B50" s="32"/>
      <c r="C50" s="32"/>
      <c r="D50" s="30"/>
      <c r="E50" s="30"/>
      <c r="F50" s="30"/>
      <c r="G50" s="30"/>
      <c r="H50" s="30"/>
      <c r="I50" s="30"/>
      <c r="J50" s="30"/>
      <c r="K50" s="30"/>
      <c r="L50" s="30"/>
      <c r="M50" s="30"/>
      <c r="N50" s="30"/>
      <c r="O50" s="30"/>
      <c r="P50" s="30"/>
      <c r="Q50" s="30"/>
      <c r="R50" s="30"/>
      <c r="S50" s="30"/>
      <c r="T50" s="30"/>
      <c r="U50" s="30"/>
      <c r="V50" s="30"/>
      <c r="W50" s="30"/>
      <c r="X50" s="30"/>
      <c r="Y50" s="30"/>
      <c r="Z50" s="30"/>
      <c r="AA50" s="33"/>
      <c r="AB50" s="30"/>
      <c r="AC50" s="30"/>
      <c r="AD50" s="30"/>
      <c r="AE50" s="30"/>
      <c r="AF50" s="30"/>
      <c r="AG50" s="30"/>
      <c r="AH50" s="30"/>
      <c r="AI50" s="30"/>
      <c r="AJ50" s="30"/>
      <c r="AK50" s="30"/>
      <c r="AL50" s="30"/>
      <c r="AM50" s="30"/>
      <c r="AN50" s="30"/>
      <c r="AO50" s="30"/>
      <c r="AP50" s="30"/>
      <c r="AQ50" s="30"/>
      <c r="AR50" s="30"/>
      <c r="AS50" s="30"/>
    </row>
    <row r="51" spans="2:45" s="2" customFormat="1" x14ac:dyDescent="0.25">
      <c r="B51" s="32"/>
      <c r="C51" s="32"/>
      <c r="D51" s="30"/>
      <c r="E51" s="30"/>
      <c r="F51" s="30"/>
      <c r="G51" s="30"/>
      <c r="H51" s="30"/>
      <c r="I51" s="30"/>
      <c r="J51" s="30"/>
      <c r="K51" s="30"/>
      <c r="L51" s="30"/>
      <c r="M51" s="30"/>
      <c r="N51" s="30"/>
      <c r="O51" s="30"/>
      <c r="P51" s="30"/>
      <c r="Q51" s="30"/>
      <c r="R51" s="30"/>
      <c r="S51" s="30"/>
      <c r="T51" s="30"/>
      <c r="U51" s="30"/>
      <c r="V51" s="30"/>
      <c r="W51" s="30"/>
      <c r="X51" s="30"/>
      <c r="Y51" s="30"/>
      <c r="Z51" s="30"/>
      <c r="AA51" s="30"/>
      <c r="AB51" s="33"/>
      <c r="AC51" s="30"/>
      <c r="AD51" s="30"/>
      <c r="AE51" s="30"/>
      <c r="AF51" s="30"/>
      <c r="AG51" s="30"/>
      <c r="AH51" s="30"/>
      <c r="AI51" s="30"/>
      <c r="AJ51" s="30"/>
      <c r="AK51" s="30"/>
      <c r="AL51" s="30"/>
      <c r="AM51" s="30"/>
      <c r="AN51" s="30"/>
      <c r="AO51" s="30"/>
      <c r="AP51" s="30"/>
      <c r="AQ51" s="30"/>
      <c r="AR51" s="30"/>
      <c r="AS51" s="30"/>
    </row>
    <row r="52" spans="2:45" s="2" customFormat="1" x14ac:dyDescent="0.25">
      <c r="B52" s="32"/>
      <c r="C52" s="32"/>
      <c r="D52" s="30"/>
      <c r="E52" s="30"/>
      <c r="F52" s="30"/>
      <c r="G52" s="30"/>
      <c r="H52" s="30"/>
      <c r="I52" s="30"/>
      <c r="J52" s="30"/>
      <c r="K52" s="30"/>
      <c r="L52" s="30"/>
      <c r="M52" s="30"/>
      <c r="N52" s="30"/>
      <c r="O52" s="30"/>
      <c r="P52" s="30"/>
      <c r="Q52" s="30"/>
      <c r="R52" s="30"/>
      <c r="S52" s="30"/>
      <c r="T52" s="30"/>
      <c r="U52" s="30"/>
      <c r="V52" s="30"/>
      <c r="W52" s="30"/>
      <c r="X52" s="30"/>
      <c r="Y52" s="30"/>
      <c r="Z52" s="30"/>
      <c r="AA52" s="30"/>
      <c r="AB52" s="30"/>
      <c r="AC52" s="33"/>
      <c r="AD52" s="30"/>
      <c r="AE52" s="30"/>
      <c r="AF52" s="30"/>
      <c r="AG52" s="30"/>
      <c r="AH52" s="30"/>
      <c r="AI52" s="30"/>
      <c r="AJ52" s="30"/>
      <c r="AK52" s="30"/>
      <c r="AL52" s="30"/>
      <c r="AM52" s="30"/>
      <c r="AN52" s="30"/>
      <c r="AO52" s="30"/>
      <c r="AP52" s="30"/>
      <c r="AQ52" s="30"/>
      <c r="AR52" s="30"/>
      <c r="AS52" s="30"/>
    </row>
    <row r="53" spans="2:45" s="2" customFormat="1" x14ac:dyDescent="0.25">
      <c r="B53" s="32"/>
      <c r="C53" s="32"/>
      <c r="D53" s="30"/>
      <c r="E53" s="30"/>
      <c r="F53" s="30"/>
      <c r="G53" s="30"/>
      <c r="H53" s="30"/>
      <c r="I53" s="30"/>
      <c r="J53" s="30"/>
      <c r="K53" s="30"/>
      <c r="L53" s="30"/>
      <c r="M53" s="30"/>
      <c r="N53" s="30"/>
      <c r="O53" s="30"/>
      <c r="P53" s="30"/>
      <c r="Q53" s="30"/>
      <c r="R53" s="30"/>
      <c r="S53" s="30"/>
      <c r="T53" s="30"/>
      <c r="U53" s="30"/>
      <c r="V53" s="30"/>
      <c r="W53" s="30"/>
      <c r="X53" s="30"/>
      <c r="Y53" s="30"/>
      <c r="Z53" s="30"/>
      <c r="AA53" s="30"/>
      <c r="AB53" s="30"/>
      <c r="AC53" s="30"/>
      <c r="AD53" s="33"/>
      <c r="AE53" s="30"/>
      <c r="AF53" s="30"/>
      <c r="AG53" s="30"/>
      <c r="AH53" s="30"/>
      <c r="AI53" s="30"/>
      <c r="AJ53" s="30"/>
      <c r="AK53" s="30"/>
      <c r="AL53" s="30"/>
      <c r="AM53" s="30"/>
      <c r="AN53" s="30"/>
      <c r="AO53" s="30"/>
      <c r="AP53" s="30"/>
      <c r="AQ53" s="30"/>
      <c r="AR53" s="30"/>
      <c r="AS53" s="30"/>
    </row>
    <row r="54" spans="2:45" s="2" customFormat="1" x14ac:dyDescent="0.25">
      <c r="B54" s="32"/>
      <c r="C54" s="32"/>
      <c r="D54" s="30"/>
      <c r="E54" s="30"/>
      <c r="F54" s="30"/>
      <c r="G54" s="30"/>
      <c r="H54" s="30"/>
      <c r="I54" s="30"/>
      <c r="J54" s="30"/>
      <c r="K54" s="30"/>
      <c r="L54" s="30"/>
      <c r="M54" s="30"/>
      <c r="N54" s="30"/>
      <c r="O54" s="30"/>
      <c r="P54" s="30"/>
      <c r="Q54" s="30"/>
      <c r="R54" s="30"/>
      <c r="S54" s="30"/>
      <c r="T54" s="30"/>
      <c r="U54" s="30"/>
      <c r="V54" s="30"/>
      <c r="W54" s="30"/>
      <c r="X54" s="30"/>
      <c r="Y54" s="30"/>
      <c r="Z54" s="30"/>
      <c r="AA54" s="30"/>
      <c r="AB54" s="30"/>
      <c r="AC54" s="30"/>
      <c r="AD54" s="30"/>
      <c r="AE54" s="33"/>
      <c r="AF54" s="30"/>
      <c r="AG54" s="30"/>
      <c r="AH54" s="30"/>
      <c r="AI54" s="30"/>
      <c r="AJ54" s="30"/>
      <c r="AK54" s="30"/>
      <c r="AL54" s="30"/>
      <c r="AM54" s="30"/>
      <c r="AN54" s="30"/>
      <c r="AO54" s="30"/>
      <c r="AP54" s="30"/>
      <c r="AQ54" s="30"/>
      <c r="AR54" s="30"/>
      <c r="AS54" s="30"/>
    </row>
    <row r="55" spans="2:45" s="2" customFormat="1" x14ac:dyDescent="0.25">
      <c r="B55" s="32"/>
      <c r="C55" s="32"/>
      <c r="D55" s="30"/>
      <c r="E55" s="30"/>
      <c r="F55" s="30"/>
      <c r="G55" s="30"/>
      <c r="H55" s="30"/>
      <c r="I55" s="30"/>
      <c r="J55" s="30"/>
      <c r="K55" s="30"/>
      <c r="L55" s="30"/>
      <c r="M55" s="30"/>
      <c r="N55" s="30"/>
      <c r="O55" s="30"/>
      <c r="P55" s="30"/>
      <c r="Q55" s="30"/>
      <c r="R55" s="30"/>
      <c r="S55" s="30"/>
      <c r="T55" s="30"/>
      <c r="U55" s="30"/>
      <c r="V55" s="30"/>
      <c r="W55" s="30"/>
      <c r="X55" s="30"/>
      <c r="Y55" s="30"/>
      <c r="Z55" s="30"/>
      <c r="AA55" s="30"/>
      <c r="AB55" s="30"/>
      <c r="AC55" s="30"/>
      <c r="AD55" s="30"/>
      <c r="AE55" s="30"/>
      <c r="AF55" s="33"/>
      <c r="AG55" s="30"/>
      <c r="AH55" s="30"/>
      <c r="AI55" s="30"/>
      <c r="AJ55" s="30"/>
      <c r="AK55" s="30"/>
      <c r="AL55" s="30"/>
      <c r="AM55" s="30"/>
      <c r="AN55" s="30"/>
      <c r="AO55" s="30"/>
      <c r="AP55" s="30"/>
      <c r="AQ55" s="30"/>
      <c r="AR55" s="30"/>
      <c r="AS55" s="30"/>
    </row>
    <row r="56" spans="2:45" s="2" customFormat="1" x14ac:dyDescent="0.25">
      <c r="B56" s="32"/>
      <c r="C56" s="32"/>
      <c r="D56" s="30"/>
      <c r="E56" s="30"/>
      <c r="F56" s="30"/>
      <c r="G56" s="30"/>
      <c r="H56" s="30"/>
      <c r="I56" s="30"/>
      <c r="J56" s="30"/>
      <c r="K56" s="30"/>
      <c r="L56" s="30"/>
      <c r="M56" s="30"/>
      <c r="N56" s="30"/>
      <c r="O56" s="30"/>
      <c r="P56" s="30"/>
      <c r="Q56" s="30"/>
      <c r="R56" s="30"/>
      <c r="S56" s="30"/>
      <c r="T56" s="30"/>
      <c r="U56" s="30"/>
      <c r="V56" s="30"/>
      <c r="W56" s="30"/>
      <c r="X56" s="30"/>
      <c r="Y56" s="30"/>
      <c r="Z56" s="30"/>
      <c r="AA56" s="30"/>
      <c r="AB56" s="30"/>
      <c r="AC56" s="30"/>
      <c r="AD56" s="30"/>
      <c r="AE56" s="30"/>
      <c r="AF56" s="30"/>
      <c r="AG56" s="33"/>
      <c r="AH56" s="30"/>
      <c r="AI56" s="30"/>
      <c r="AJ56" s="30"/>
      <c r="AK56" s="30"/>
      <c r="AL56" s="30"/>
      <c r="AM56" s="30"/>
      <c r="AN56" s="30"/>
      <c r="AO56" s="30"/>
      <c r="AP56" s="30"/>
      <c r="AQ56" s="30"/>
      <c r="AR56" s="30"/>
      <c r="AS56" s="30"/>
    </row>
    <row r="57" spans="2:45" s="2" customFormat="1" x14ac:dyDescent="0.25">
      <c r="B57" s="32"/>
      <c r="C57" s="32"/>
      <c r="D57" s="30"/>
      <c r="E57" s="30"/>
      <c r="F57" s="30"/>
      <c r="G57" s="30"/>
      <c r="H57" s="30"/>
      <c r="I57" s="30"/>
      <c r="J57" s="30"/>
      <c r="K57" s="30"/>
      <c r="L57" s="30"/>
      <c r="M57" s="30"/>
      <c r="N57" s="30"/>
      <c r="O57" s="30"/>
      <c r="P57" s="30"/>
      <c r="Q57" s="30"/>
      <c r="R57" s="30"/>
      <c r="S57" s="30"/>
      <c r="T57" s="30"/>
      <c r="U57" s="30"/>
      <c r="V57" s="30"/>
      <c r="W57" s="30"/>
      <c r="X57" s="30"/>
      <c r="Y57" s="30"/>
      <c r="Z57" s="30"/>
      <c r="AA57" s="30"/>
      <c r="AB57" s="30"/>
      <c r="AC57" s="30"/>
      <c r="AD57" s="30"/>
      <c r="AE57" s="30"/>
      <c r="AF57" s="30"/>
      <c r="AG57" s="30"/>
      <c r="AH57" s="33"/>
      <c r="AI57" s="30"/>
      <c r="AJ57" s="30"/>
      <c r="AK57" s="30"/>
      <c r="AL57" s="30"/>
      <c r="AM57" s="30"/>
      <c r="AN57" s="30"/>
      <c r="AO57" s="30"/>
      <c r="AP57" s="30"/>
      <c r="AQ57" s="30"/>
      <c r="AR57" s="30"/>
      <c r="AS57" s="30"/>
    </row>
    <row r="58" spans="2:45" s="2" customFormat="1" x14ac:dyDescent="0.25">
      <c r="B58" s="32"/>
      <c r="C58" s="32"/>
      <c r="D58" s="30"/>
      <c r="E58" s="30"/>
      <c r="F58" s="30"/>
      <c r="G58" s="30"/>
      <c r="H58" s="30"/>
      <c r="I58" s="30"/>
      <c r="J58" s="30"/>
      <c r="K58" s="30"/>
      <c r="L58" s="30"/>
      <c r="M58" s="30"/>
      <c r="N58" s="30"/>
      <c r="O58" s="30"/>
      <c r="P58" s="30"/>
      <c r="Q58" s="30"/>
      <c r="R58" s="30"/>
      <c r="S58" s="30"/>
      <c r="T58" s="30"/>
      <c r="U58" s="30"/>
      <c r="V58" s="30"/>
      <c r="W58" s="30"/>
      <c r="X58" s="30"/>
      <c r="Y58" s="30"/>
      <c r="Z58" s="30"/>
      <c r="AA58" s="30"/>
      <c r="AB58" s="30"/>
      <c r="AC58" s="30"/>
      <c r="AD58" s="30"/>
      <c r="AE58" s="30"/>
      <c r="AF58" s="30"/>
      <c r="AG58" s="30"/>
      <c r="AH58" s="30"/>
      <c r="AI58" s="33"/>
      <c r="AJ58" s="30"/>
      <c r="AK58" s="30"/>
      <c r="AL58" s="30"/>
      <c r="AM58" s="30"/>
      <c r="AN58" s="30"/>
      <c r="AO58" s="30"/>
      <c r="AP58" s="30"/>
      <c r="AQ58" s="30"/>
      <c r="AR58" s="30"/>
      <c r="AS58" s="30"/>
    </row>
    <row r="59" spans="2:45" s="2" customFormat="1" x14ac:dyDescent="0.25">
      <c r="B59" s="32"/>
      <c r="C59" s="32"/>
      <c r="D59" s="30"/>
      <c r="E59" s="30"/>
      <c r="F59" s="30"/>
      <c r="G59" s="30"/>
      <c r="H59" s="30"/>
      <c r="I59" s="30"/>
      <c r="J59" s="30"/>
      <c r="K59" s="30"/>
      <c r="L59" s="30"/>
      <c r="M59" s="30"/>
      <c r="N59" s="30"/>
      <c r="O59" s="30"/>
      <c r="P59" s="30"/>
      <c r="Q59" s="30"/>
      <c r="R59" s="30"/>
      <c r="S59" s="30"/>
      <c r="T59" s="30"/>
      <c r="U59" s="30"/>
      <c r="V59" s="30"/>
      <c r="W59" s="30"/>
      <c r="X59" s="30"/>
      <c r="Y59" s="30"/>
      <c r="Z59" s="30"/>
      <c r="AA59" s="30"/>
      <c r="AB59" s="30"/>
      <c r="AC59" s="30"/>
      <c r="AD59" s="30"/>
      <c r="AE59" s="30"/>
      <c r="AF59" s="30"/>
      <c r="AG59" s="30"/>
      <c r="AH59" s="30"/>
      <c r="AI59" s="30"/>
      <c r="AJ59" s="33"/>
      <c r="AK59" s="30"/>
      <c r="AL59" s="30"/>
      <c r="AM59" s="30"/>
      <c r="AN59" s="30"/>
      <c r="AO59" s="30"/>
      <c r="AP59" s="30"/>
      <c r="AQ59" s="30"/>
      <c r="AR59" s="30"/>
      <c r="AS59" s="30"/>
    </row>
    <row r="60" spans="2:45" s="2" customFormat="1" x14ac:dyDescent="0.25">
      <c r="B60" s="32"/>
      <c r="C60" s="32"/>
      <c r="D60" s="30"/>
      <c r="E60" s="30"/>
      <c r="F60" s="30"/>
      <c r="G60" s="30"/>
      <c r="H60" s="30"/>
      <c r="I60" s="30"/>
      <c r="J60" s="30"/>
      <c r="K60" s="30"/>
      <c r="L60" s="30"/>
      <c r="M60" s="30"/>
      <c r="N60" s="30"/>
      <c r="O60" s="30"/>
      <c r="P60" s="30"/>
      <c r="Q60" s="30"/>
      <c r="R60" s="30"/>
      <c r="S60" s="30"/>
      <c r="T60" s="30"/>
      <c r="U60" s="30"/>
      <c r="V60" s="30"/>
      <c r="W60" s="30"/>
      <c r="X60" s="30"/>
      <c r="Y60" s="30"/>
      <c r="Z60" s="30"/>
      <c r="AA60" s="30"/>
      <c r="AB60" s="30"/>
      <c r="AC60" s="30"/>
      <c r="AD60" s="30"/>
      <c r="AE60" s="30"/>
      <c r="AF60" s="30"/>
      <c r="AG60" s="30"/>
      <c r="AH60" s="30"/>
      <c r="AI60" s="30"/>
      <c r="AJ60" s="30"/>
      <c r="AK60" s="33"/>
      <c r="AL60" s="30"/>
      <c r="AM60" s="30"/>
      <c r="AN60" s="30"/>
      <c r="AO60" s="30"/>
      <c r="AP60" s="30"/>
      <c r="AQ60" s="30"/>
      <c r="AR60" s="30"/>
      <c r="AS60" s="30"/>
    </row>
    <row r="61" spans="2:45" s="2" customFormat="1" x14ac:dyDescent="0.25">
      <c r="B61" s="32"/>
      <c r="C61" s="32"/>
      <c r="D61" s="30"/>
      <c r="E61" s="30"/>
      <c r="F61" s="30"/>
      <c r="G61" s="30"/>
      <c r="H61" s="30"/>
      <c r="I61" s="30"/>
      <c r="J61" s="30"/>
      <c r="K61" s="30"/>
      <c r="L61" s="30"/>
      <c r="M61" s="30"/>
      <c r="N61" s="30"/>
      <c r="O61" s="30"/>
      <c r="P61" s="30"/>
      <c r="Q61" s="30"/>
      <c r="R61" s="30"/>
      <c r="S61" s="30"/>
      <c r="T61" s="30"/>
      <c r="U61" s="30"/>
      <c r="V61" s="30"/>
      <c r="W61" s="30"/>
      <c r="X61" s="30"/>
      <c r="Y61" s="30"/>
      <c r="Z61" s="30"/>
      <c r="AA61" s="30"/>
      <c r="AB61" s="30"/>
      <c r="AC61" s="30"/>
      <c r="AD61" s="30"/>
      <c r="AE61" s="30"/>
      <c r="AF61" s="30"/>
      <c r="AG61" s="30"/>
      <c r="AH61" s="30"/>
      <c r="AI61" s="30"/>
      <c r="AJ61" s="30"/>
      <c r="AK61" s="30"/>
      <c r="AL61" s="33"/>
      <c r="AM61" s="30"/>
      <c r="AN61" s="30"/>
      <c r="AO61" s="30"/>
      <c r="AP61" s="30"/>
      <c r="AQ61" s="30"/>
      <c r="AR61" s="30"/>
      <c r="AS61" s="30"/>
    </row>
    <row r="62" spans="2:45" s="2" customFormat="1" x14ac:dyDescent="0.25">
      <c r="B62" s="32"/>
      <c r="C62" s="32"/>
      <c r="D62" s="30"/>
      <c r="E62" s="30"/>
      <c r="F62" s="30"/>
      <c r="G62" s="30"/>
      <c r="H62" s="30"/>
      <c r="I62" s="30"/>
      <c r="J62" s="30"/>
      <c r="K62" s="30"/>
      <c r="L62" s="30"/>
      <c r="M62" s="30"/>
      <c r="N62" s="30"/>
      <c r="O62" s="30"/>
      <c r="P62" s="30"/>
      <c r="Q62" s="30"/>
      <c r="R62" s="30"/>
      <c r="S62" s="30"/>
      <c r="T62" s="30"/>
      <c r="U62" s="30"/>
      <c r="V62" s="30"/>
      <c r="W62" s="30"/>
      <c r="X62" s="30"/>
      <c r="Y62" s="30"/>
      <c r="Z62" s="30"/>
      <c r="AA62" s="30"/>
      <c r="AB62" s="30"/>
      <c r="AC62" s="30"/>
      <c r="AD62" s="30"/>
      <c r="AE62" s="30"/>
      <c r="AF62" s="30"/>
      <c r="AG62" s="30"/>
      <c r="AH62" s="30"/>
      <c r="AI62" s="30"/>
      <c r="AJ62" s="30"/>
      <c r="AK62" s="30"/>
      <c r="AL62" s="30"/>
      <c r="AM62" s="33"/>
      <c r="AN62" s="30"/>
      <c r="AO62" s="30"/>
      <c r="AP62" s="30"/>
      <c r="AQ62" s="30"/>
      <c r="AR62" s="30"/>
      <c r="AS62" s="30"/>
    </row>
    <row r="63" spans="2:45" s="2" customFormat="1" x14ac:dyDescent="0.25">
      <c r="B63" s="32"/>
      <c r="C63" s="32"/>
      <c r="D63" s="30"/>
      <c r="E63" s="30"/>
      <c r="F63" s="30"/>
      <c r="G63" s="30"/>
      <c r="H63" s="30"/>
      <c r="I63" s="30"/>
      <c r="J63" s="30"/>
      <c r="K63" s="30"/>
      <c r="L63" s="30"/>
      <c r="M63" s="30"/>
      <c r="N63" s="30"/>
      <c r="O63" s="30"/>
      <c r="P63" s="30"/>
      <c r="Q63" s="30"/>
      <c r="R63" s="30"/>
      <c r="S63" s="30"/>
      <c r="T63" s="30"/>
      <c r="U63" s="30"/>
      <c r="V63" s="30"/>
      <c r="W63" s="30"/>
      <c r="X63" s="30"/>
      <c r="Y63" s="30"/>
      <c r="Z63" s="30"/>
      <c r="AA63" s="30"/>
      <c r="AB63" s="30"/>
      <c r="AC63" s="30"/>
      <c r="AD63" s="30"/>
      <c r="AE63" s="30"/>
      <c r="AF63" s="30"/>
      <c r="AG63" s="30"/>
      <c r="AH63" s="30"/>
      <c r="AI63" s="30"/>
      <c r="AJ63" s="30"/>
      <c r="AK63" s="30"/>
      <c r="AL63" s="30"/>
      <c r="AM63" s="30"/>
      <c r="AN63" s="33"/>
      <c r="AO63" s="30"/>
      <c r="AP63" s="30"/>
      <c r="AQ63" s="30"/>
      <c r="AR63" s="30"/>
      <c r="AS63" s="30"/>
    </row>
    <row r="64" spans="2:45" s="2" customFormat="1" x14ac:dyDescent="0.25">
      <c r="B64" s="32"/>
      <c r="C64" s="32"/>
      <c r="D64" s="30"/>
      <c r="E64" s="30"/>
      <c r="F64" s="30"/>
      <c r="G64" s="30"/>
      <c r="H64" s="30"/>
      <c r="I64" s="30"/>
      <c r="J64" s="30"/>
      <c r="K64" s="30"/>
      <c r="L64" s="30"/>
      <c r="M64" s="30"/>
      <c r="N64" s="30"/>
      <c r="O64" s="30"/>
      <c r="P64" s="30"/>
      <c r="Q64" s="30"/>
      <c r="R64" s="30"/>
      <c r="S64" s="30"/>
      <c r="T64" s="30"/>
      <c r="U64" s="30"/>
      <c r="V64" s="30"/>
      <c r="W64" s="30"/>
      <c r="X64" s="30"/>
      <c r="Y64" s="30"/>
      <c r="Z64" s="30"/>
      <c r="AA64" s="30"/>
      <c r="AB64" s="30"/>
      <c r="AC64" s="30"/>
      <c r="AD64" s="30"/>
      <c r="AE64" s="30"/>
      <c r="AF64" s="30"/>
      <c r="AG64" s="30"/>
      <c r="AH64" s="30"/>
      <c r="AI64" s="30"/>
      <c r="AJ64" s="30"/>
      <c r="AK64" s="30"/>
      <c r="AL64" s="30"/>
      <c r="AM64" s="30"/>
      <c r="AN64" s="30"/>
      <c r="AO64" s="33"/>
      <c r="AP64" s="30"/>
      <c r="AQ64" s="30"/>
      <c r="AR64" s="30"/>
      <c r="AS64" s="30"/>
    </row>
    <row r="65" spans="2:46" s="2" customFormat="1" x14ac:dyDescent="0.25">
      <c r="B65" s="32"/>
      <c r="C65" s="32"/>
      <c r="D65" s="30"/>
      <c r="E65" s="30"/>
      <c r="F65" s="30"/>
      <c r="G65" s="30"/>
      <c r="H65" s="30"/>
      <c r="I65" s="30"/>
      <c r="J65" s="30"/>
      <c r="K65" s="30"/>
      <c r="L65" s="30"/>
      <c r="M65" s="30"/>
      <c r="N65" s="30"/>
      <c r="O65" s="30"/>
      <c r="P65" s="30"/>
      <c r="Q65" s="30"/>
      <c r="R65" s="30"/>
      <c r="S65" s="30"/>
      <c r="T65" s="30"/>
      <c r="U65" s="30"/>
      <c r="V65" s="30"/>
      <c r="W65" s="30"/>
      <c r="X65" s="30"/>
      <c r="Y65" s="30"/>
      <c r="Z65" s="30"/>
      <c r="AA65" s="30"/>
      <c r="AB65" s="30"/>
      <c r="AC65" s="30"/>
      <c r="AD65" s="30"/>
      <c r="AE65" s="30"/>
      <c r="AF65" s="30"/>
      <c r="AG65" s="30"/>
      <c r="AH65" s="30"/>
      <c r="AI65" s="30"/>
      <c r="AJ65" s="30"/>
      <c r="AK65" s="30"/>
      <c r="AL65" s="30"/>
      <c r="AM65" s="30"/>
      <c r="AN65" s="30"/>
      <c r="AO65" s="30"/>
      <c r="AP65" s="33"/>
      <c r="AQ65" s="30"/>
      <c r="AR65" s="30"/>
      <c r="AS65" s="30"/>
    </row>
    <row r="66" spans="2:46" s="2" customFormat="1" x14ac:dyDescent="0.25">
      <c r="B66" s="32"/>
      <c r="C66" s="32"/>
      <c r="D66" s="30"/>
      <c r="E66" s="30"/>
      <c r="F66" s="30"/>
      <c r="G66" s="30"/>
      <c r="H66" s="30"/>
      <c r="I66" s="30"/>
      <c r="J66" s="30"/>
      <c r="K66" s="30"/>
      <c r="L66" s="30"/>
      <c r="M66" s="30"/>
      <c r="N66" s="30"/>
      <c r="O66" s="30"/>
      <c r="P66" s="30"/>
      <c r="Q66" s="30"/>
      <c r="R66" s="30"/>
      <c r="S66" s="30"/>
      <c r="T66" s="30"/>
      <c r="U66" s="30"/>
      <c r="V66" s="30"/>
      <c r="W66" s="30"/>
      <c r="X66" s="30"/>
      <c r="Y66" s="30"/>
      <c r="Z66" s="30"/>
      <c r="AA66" s="30"/>
      <c r="AB66" s="30"/>
      <c r="AC66" s="30"/>
      <c r="AD66" s="30"/>
      <c r="AE66" s="30"/>
      <c r="AF66" s="30"/>
      <c r="AG66" s="30"/>
      <c r="AH66" s="30"/>
      <c r="AI66" s="30"/>
      <c r="AJ66" s="30"/>
      <c r="AK66" s="30"/>
      <c r="AL66" s="30"/>
      <c r="AM66" s="30"/>
      <c r="AN66" s="30"/>
      <c r="AO66" s="30"/>
      <c r="AP66" s="30"/>
      <c r="AQ66" s="33"/>
      <c r="AR66" s="30"/>
      <c r="AS66" s="30"/>
    </row>
    <row r="67" spans="2:46" s="2" customFormat="1" x14ac:dyDescent="0.25">
      <c r="B67" s="32"/>
      <c r="C67" s="32"/>
      <c r="D67" s="30"/>
      <c r="E67" s="30"/>
      <c r="F67" s="30"/>
      <c r="G67" s="30"/>
      <c r="H67" s="30"/>
      <c r="I67" s="30"/>
      <c r="J67" s="30"/>
      <c r="K67" s="30"/>
      <c r="L67" s="30"/>
      <c r="M67" s="30"/>
      <c r="N67" s="30"/>
      <c r="O67" s="30"/>
      <c r="P67" s="30"/>
      <c r="Q67" s="30"/>
      <c r="R67" s="30"/>
      <c r="S67" s="30"/>
      <c r="T67" s="30"/>
      <c r="U67" s="30"/>
      <c r="V67" s="30"/>
      <c r="W67" s="30"/>
      <c r="X67" s="30"/>
      <c r="Y67" s="30"/>
      <c r="Z67" s="30"/>
      <c r="AA67" s="30"/>
      <c r="AB67" s="30"/>
      <c r="AC67" s="30"/>
      <c r="AD67" s="30"/>
      <c r="AE67" s="30"/>
      <c r="AF67" s="30"/>
      <c r="AG67" s="30"/>
      <c r="AH67" s="30"/>
      <c r="AI67" s="30"/>
      <c r="AJ67" s="30"/>
      <c r="AK67" s="30"/>
      <c r="AL67" s="30"/>
      <c r="AM67" s="30"/>
      <c r="AN67" s="30"/>
      <c r="AO67" s="30"/>
      <c r="AP67" s="30"/>
      <c r="AQ67" s="30"/>
      <c r="AR67" s="33"/>
      <c r="AS67" s="30"/>
    </row>
    <row r="68" spans="2:46" s="2" customFormat="1" x14ac:dyDescent="0.25">
      <c r="B68" s="32"/>
      <c r="C68" s="32"/>
      <c r="D68" s="30"/>
      <c r="E68" s="30"/>
      <c r="F68" s="30"/>
      <c r="G68" s="30"/>
      <c r="H68" s="30"/>
      <c r="I68" s="30"/>
      <c r="J68" s="30"/>
      <c r="K68" s="30"/>
      <c r="L68" s="30"/>
      <c r="M68" s="30"/>
      <c r="N68" s="30"/>
      <c r="O68" s="30"/>
      <c r="P68" s="30"/>
      <c r="Q68" s="30"/>
      <c r="R68" s="30"/>
      <c r="S68" s="30"/>
      <c r="T68" s="30"/>
      <c r="U68" s="30"/>
      <c r="V68" s="30"/>
      <c r="W68" s="30"/>
      <c r="X68" s="30"/>
      <c r="Y68" s="30"/>
      <c r="Z68" s="30"/>
      <c r="AA68" s="30"/>
      <c r="AB68" s="30"/>
      <c r="AC68" s="30"/>
      <c r="AD68" s="30"/>
      <c r="AE68" s="30"/>
      <c r="AF68" s="30"/>
      <c r="AG68" s="30"/>
      <c r="AH68" s="30"/>
      <c r="AI68" s="30"/>
      <c r="AJ68" s="30"/>
      <c r="AK68" s="30"/>
      <c r="AL68" s="30"/>
      <c r="AM68" s="30"/>
      <c r="AN68" s="30"/>
      <c r="AO68" s="30"/>
      <c r="AP68" s="30"/>
      <c r="AQ68" s="30"/>
      <c r="AR68" s="30"/>
      <c r="AS68" s="33"/>
    </row>
    <row r="69" spans="2:46" s="2" customFormat="1" x14ac:dyDescent="0.25"/>
    <row r="70" spans="2:46" s="2" customFormat="1" x14ac:dyDescent="0.25">
      <c r="B70" s="32"/>
      <c r="C70" s="32"/>
      <c r="D70" s="32"/>
      <c r="E70" s="33"/>
      <c r="F70" s="30"/>
      <c r="G70" s="30"/>
      <c r="H70" s="30"/>
      <c r="I70" s="30"/>
      <c r="J70" s="30"/>
      <c r="K70" s="30"/>
      <c r="L70" s="30"/>
      <c r="M70" s="30"/>
      <c r="N70" s="30"/>
      <c r="O70" s="30"/>
      <c r="P70" s="30"/>
      <c r="Q70" s="30"/>
      <c r="R70" s="30"/>
      <c r="S70" s="30"/>
      <c r="T70" s="30"/>
      <c r="U70" s="30"/>
      <c r="V70" s="30"/>
      <c r="W70" s="30"/>
      <c r="X70" s="30"/>
      <c r="Y70" s="30"/>
      <c r="Z70" s="30"/>
      <c r="AA70" s="30"/>
      <c r="AB70" s="30"/>
      <c r="AC70" s="30"/>
      <c r="AD70" s="30"/>
      <c r="AE70" s="30"/>
      <c r="AF70" s="30"/>
      <c r="AG70" s="30"/>
      <c r="AH70" s="30"/>
      <c r="AI70" s="30"/>
      <c r="AJ70" s="30"/>
      <c r="AK70" s="30"/>
      <c r="AL70" s="30"/>
      <c r="AM70" s="30"/>
      <c r="AN70" s="30"/>
      <c r="AO70" s="30"/>
      <c r="AP70" s="30"/>
      <c r="AQ70" s="30"/>
      <c r="AR70" s="30"/>
      <c r="AS70" s="30"/>
      <c r="AT70" s="30"/>
    </row>
    <row r="71" spans="2:46" s="2" customFormat="1" x14ac:dyDescent="0.25">
      <c r="C71" s="32"/>
      <c r="D71" s="32"/>
      <c r="E71" s="30"/>
      <c r="F71" s="33"/>
      <c r="G71" s="30"/>
      <c r="H71" s="30"/>
      <c r="I71" s="30"/>
      <c r="J71" s="30"/>
      <c r="K71" s="30"/>
      <c r="L71" s="30"/>
      <c r="M71" s="30"/>
      <c r="N71" s="30"/>
      <c r="O71" s="30"/>
      <c r="P71" s="30"/>
      <c r="Q71" s="30"/>
      <c r="R71" s="30"/>
      <c r="S71" s="30"/>
      <c r="T71" s="30"/>
      <c r="U71" s="30"/>
      <c r="V71" s="30"/>
      <c r="W71" s="30"/>
      <c r="X71" s="30"/>
      <c r="Y71" s="30"/>
      <c r="Z71" s="30"/>
      <c r="AA71" s="30"/>
      <c r="AB71" s="30"/>
      <c r="AC71" s="30"/>
      <c r="AD71" s="30"/>
      <c r="AE71" s="30"/>
      <c r="AF71" s="30"/>
      <c r="AG71" s="30"/>
      <c r="AH71" s="30"/>
      <c r="AI71" s="30"/>
      <c r="AJ71" s="30"/>
      <c r="AK71" s="30"/>
      <c r="AL71" s="30"/>
      <c r="AM71" s="30"/>
      <c r="AN71" s="30"/>
      <c r="AO71" s="30"/>
      <c r="AP71" s="30"/>
      <c r="AQ71" s="30"/>
      <c r="AR71" s="30"/>
      <c r="AS71" s="30"/>
      <c r="AT71" s="30"/>
    </row>
    <row r="72" spans="2:46" s="2" customFormat="1" x14ac:dyDescent="0.25">
      <c r="C72" s="32"/>
      <c r="D72" s="32"/>
      <c r="E72" s="30"/>
      <c r="F72" s="30"/>
      <c r="G72" s="33"/>
      <c r="H72" s="30"/>
      <c r="I72" s="30"/>
      <c r="J72" s="30"/>
      <c r="K72" s="30"/>
      <c r="L72" s="30"/>
      <c r="M72" s="30"/>
      <c r="N72" s="30"/>
      <c r="O72" s="30"/>
      <c r="P72" s="30"/>
      <c r="Q72" s="30"/>
      <c r="R72" s="30"/>
      <c r="S72" s="30"/>
      <c r="T72" s="30"/>
      <c r="U72" s="30"/>
      <c r="V72" s="30"/>
      <c r="W72" s="30"/>
      <c r="X72" s="30"/>
      <c r="Y72" s="30"/>
      <c r="Z72" s="30"/>
      <c r="AA72" s="30"/>
      <c r="AB72" s="30"/>
      <c r="AC72" s="30"/>
      <c r="AD72" s="30"/>
      <c r="AE72" s="30"/>
      <c r="AF72" s="30"/>
      <c r="AG72" s="30"/>
      <c r="AH72" s="30"/>
      <c r="AI72" s="30"/>
      <c r="AJ72" s="30"/>
      <c r="AK72" s="30"/>
      <c r="AL72" s="30"/>
      <c r="AM72" s="30"/>
      <c r="AN72" s="30"/>
      <c r="AO72" s="30"/>
      <c r="AP72" s="30"/>
      <c r="AQ72" s="30"/>
      <c r="AR72" s="30"/>
      <c r="AS72" s="30"/>
      <c r="AT72" s="30"/>
    </row>
    <row r="73" spans="2:46" s="2" customFormat="1" x14ac:dyDescent="0.25">
      <c r="C73" s="32"/>
      <c r="D73" s="32"/>
      <c r="E73" s="30"/>
      <c r="F73" s="30"/>
      <c r="G73" s="30"/>
      <c r="H73" s="33"/>
      <c r="I73" s="30"/>
      <c r="J73" s="30"/>
      <c r="K73" s="30"/>
      <c r="L73" s="30"/>
      <c r="M73" s="30"/>
      <c r="N73" s="30"/>
      <c r="O73" s="30"/>
      <c r="P73" s="30"/>
      <c r="Q73" s="30"/>
      <c r="R73" s="30"/>
      <c r="S73" s="30"/>
      <c r="T73" s="30"/>
      <c r="U73" s="30"/>
      <c r="V73" s="30"/>
      <c r="W73" s="30"/>
      <c r="X73" s="30"/>
      <c r="Y73" s="30"/>
      <c r="Z73" s="30"/>
      <c r="AA73" s="30"/>
      <c r="AB73" s="30"/>
      <c r="AC73" s="30"/>
      <c r="AD73" s="30"/>
      <c r="AE73" s="30"/>
      <c r="AF73" s="30"/>
      <c r="AG73" s="30"/>
      <c r="AH73" s="30"/>
      <c r="AI73" s="30"/>
      <c r="AJ73" s="30"/>
      <c r="AK73" s="30"/>
      <c r="AL73" s="30"/>
      <c r="AM73" s="30"/>
      <c r="AN73" s="30"/>
      <c r="AO73" s="30"/>
      <c r="AP73" s="30"/>
      <c r="AQ73" s="30"/>
      <c r="AR73" s="30"/>
      <c r="AS73" s="30"/>
      <c r="AT73" s="30"/>
    </row>
    <row r="74" spans="2:46" s="2" customFormat="1" x14ac:dyDescent="0.25">
      <c r="C74" s="32"/>
      <c r="D74" s="32"/>
      <c r="E74" s="30"/>
      <c r="F74" s="30"/>
      <c r="G74" s="30"/>
      <c r="H74" s="30"/>
      <c r="I74" s="33"/>
      <c r="J74" s="30"/>
      <c r="K74" s="30"/>
      <c r="L74" s="30"/>
      <c r="M74" s="30"/>
      <c r="N74" s="30"/>
      <c r="O74" s="30"/>
      <c r="P74" s="30"/>
      <c r="Q74" s="30"/>
      <c r="R74" s="30"/>
      <c r="S74" s="30"/>
      <c r="T74" s="30"/>
      <c r="U74" s="30"/>
      <c r="V74" s="30"/>
      <c r="W74" s="30"/>
      <c r="X74" s="30"/>
      <c r="Y74" s="30"/>
      <c r="Z74" s="30"/>
      <c r="AA74" s="30"/>
      <c r="AB74" s="30"/>
      <c r="AC74" s="30"/>
      <c r="AD74" s="30"/>
      <c r="AE74" s="30"/>
      <c r="AF74" s="30"/>
      <c r="AG74" s="30"/>
      <c r="AH74" s="30"/>
      <c r="AI74" s="30"/>
      <c r="AJ74" s="30"/>
      <c r="AK74" s="30"/>
      <c r="AL74" s="30"/>
      <c r="AM74" s="30"/>
      <c r="AN74" s="30"/>
      <c r="AO74" s="30"/>
      <c r="AP74" s="30"/>
      <c r="AQ74" s="30"/>
      <c r="AR74" s="30"/>
      <c r="AS74" s="30"/>
      <c r="AT74" s="30"/>
    </row>
    <row r="75" spans="2:46" s="2" customFormat="1" x14ac:dyDescent="0.25">
      <c r="C75" s="32"/>
      <c r="D75" s="32"/>
      <c r="E75" s="30"/>
      <c r="F75" s="30"/>
      <c r="G75" s="30"/>
      <c r="H75" s="30"/>
      <c r="I75" s="30"/>
      <c r="J75" s="33"/>
      <c r="K75" s="30"/>
      <c r="L75" s="30"/>
      <c r="M75" s="30"/>
      <c r="N75" s="30"/>
      <c r="O75" s="30"/>
      <c r="P75" s="30"/>
      <c r="Q75" s="30"/>
      <c r="R75" s="30"/>
      <c r="S75" s="30"/>
      <c r="T75" s="30"/>
      <c r="U75" s="30"/>
      <c r="V75" s="30"/>
      <c r="W75" s="30"/>
      <c r="X75" s="30"/>
      <c r="Y75" s="30"/>
      <c r="Z75" s="30"/>
      <c r="AA75" s="30"/>
      <c r="AB75" s="30"/>
      <c r="AC75" s="30"/>
      <c r="AD75" s="30"/>
      <c r="AE75" s="30"/>
      <c r="AF75" s="30"/>
      <c r="AG75" s="30"/>
      <c r="AH75" s="30"/>
      <c r="AI75" s="30"/>
      <c r="AJ75" s="30"/>
      <c r="AK75" s="30"/>
      <c r="AL75" s="30"/>
      <c r="AM75" s="30"/>
      <c r="AN75" s="30"/>
      <c r="AO75" s="30"/>
      <c r="AP75" s="30"/>
      <c r="AQ75" s="30"/>
      <c r="AR75" s="30"/>
      <c r="AS75" s="30"/>
      <c r="AT75" s="30"/>
    </row>
    <row r="76" spans="2:46" s="2" customFormat="1" x14ac:dyDescent="0.25">
      <c r="C76" s="32"/>
      <c r="D76" s="32"/>
      <c r="E76" s="30"/>
      <c r="F76" s="30"/>
      <c r="G76" s="30"/>
      <c r="H76" s="30"/>
      <c r="I76" s="30"/>
      <c r="J76" s="30"/>
      <c r="K76" s="33"/>
      <c r="L76" s="30"/>
      <c r="M76" s="30"/>
      <c r="N76" s="30"/>
      <c r="O76" s="30"/>
      <c r="P76" s="30"/>
      <c r="Q76" s="30"/>
      <c r="R76" s="30"/>
      <c r="S76" s="30"/>
      <c r="T76" s="30"/>
      <c r="U76" s="30"/>
      <c r="V76" s="30"/>
      <c r="W76" s="30"/>
      <c r="X76" s="30"/>
      <c r="Y76" s="30"/>
      <c r="Z76" s="30"/>
      <c r="AA76" s="30"/>
      <c r="AB76" s="30"/>
      <c r="AC76" s="30"/>
      <c r="AD76" s="30"/>
      <c r="AE76" s="30"/>
      <c r="AF76" s="30"/>
      <c r="AG76" s="30"/>
      <c r="AH76" s="30"/>
      <c r="AI76" s="30"/>
      <c r="AJ76" s="30"/>
      <c r="AK76" s="30"/>
      <c r="AL76" s="30"/>
      <c r="AM76" s="30"/>
      <c r="AN76" s="30"/>
      <c r="AO76" s="30"/>
      <c r="AP76" s="30"/>
      <c r="AQ76" s="30"/>
      <c r="AR76" s="30"/>
      <c r="AS76" s="30"/>
      <c r="AT76" s="30"/>
    </row>
    <row r="77" spans="2:46" s="2" customFormat="1" x14ac:dyDescent="0.25">
      <c r="C77" s="32"/>
      <c r="D77" s="32"/>
      <c r="E77" s="30"/>
      <c r="F77" s="30"/>
      <c r="G77" s="30"/>
      <c r="H77" s="30"/>
      <c r="I77" s="30"/>
      <c r="J77" s="30"/>
      <c r="K77" s="30"/>
      <c r="L77" s="33"/>
      <c r="M77" s="30"/>
      <c r="N77" s="30"/>
      <c r="O77" s="30"/>
      <c r="P77" s="30"/>
      <c r="Q77" s="30"/>
      <c r="R77" s="30"/>
      <c r="S77" s="30"/>
      <c r="T77" s="30"/>
      <c r="U77" s="30"/>
      <c r="V77" s="30"/>
      <c r="W77" s="30"/>
      <c r="X77" s="30"/>
      <c r="Y77" s="30"/>
      <c r="Z77" s="30"/>
      <c r="AA77" s="30"/>
      <c r="AB77" s="30"/>
      <c r="AC77" s="30"/>
      <c r="AD77" s="30"/>
      <c r="AE77" s="30"/>
      <c r="AF77" s="30"/>
      <c r="AG77" s="30"/>
      <c r="AH77" s="30"/>
      <c r="AI77" s="30"/>
      <c r="AJ77" s="30"/>
      <c r="AK77" s="30"/>
      <c r="AL77" s="30"/>
      <c r="AM77" s="30"/>
      <c r="AN77" s="30"/>
      <c r="AO77" s="30"/>
      <c r="AP77" s="30"/>
      <c r="AQ77" s="30"/>
      <c r="AR77" s="30"/>
      <c r="AS77" s="30"/>
      <c r="AT77" s="30"/>
    </row>
    <row r="78" spans="2:46" s="2" customFormat="1" x14ac:dyDescent="0.25">
      <c r="C78" s="32"/>
      <c r="D78" s="32"/>
      <c r="E78" s="30"/>
      <c r="F78" s="30"/>
      <c r="G78" s="30"/>
      <c r="H78" s="30"/>
      <c r="I78" s="30"/>
      <c r="J78" s="30"/>
      <c r="K78" s="30"/>
      <c r="L78" s="30"/>
      <c r="M78" s="33"/>
      <c r="N78" s="30"/>
      <c r="O78" s="30"/>
      <c r="P78" s="30"/>
      <c r="Q78" s="30"/>
      <c r="R78" s="30"/>
      <c r="S78" s="30"/>
      <c r="T78" s="30"/>
      <c r="U78" s="30"/>
      <c r="V78" s="30"/>
      <c r="W78" s="30"/>
      <c r="X78" s="30"/>
      <c r="Y78" s="30"/>
      <c r="Z78" s="30"/>
      <c r="AA78" s="30"/>
      <c r="AB78" s="30"/>
      <c r="AC78" s="30"/>
      <c r="AD78" s="30"/>
      <c r="AE78" s="30"/>
      <c r="AF78" s="30"/>
      <c r="AG78" s="30"/>
      <c r="AH78" s="30"/>
      <c r="AI78" s="30"/>
      <c r="AJ78" s="30"/>
      <c r="AK78" s="30"/>
      <c r="AL78" s="30"/>
      <c r="AM78" s="30"/>
      <c r="AN78" s="30"/>
      <c r="AO78" s="30"/>
      <c r="AP78" s="30"/>
      <c r="AQ78" s="30"/>
      <c r="AR78" s="30"/>
      <c r="AS78" s="30"/>
      <c r="AT78" s="30"/>
    </row>
    <row r="79" spans="2:46" s="2" customFormat="1" x14ac:dyDescent="0.25">
      <c r="C79" s="32"/>
      <c r="D79" s="32"/>
      <c r="E79" s="30"/>
      <c r="F79" s="30"/>
      <c r="G79" s="30"/>
      <c r="H79" s="30"/>
      <c r="I79" s="30"/>
      <c r="J79" s="30"/>
      <c r="K79" s="30"/>
      <c r="L79" s="30"/>
      <c r="M79" s="30"/>
      <c r="N79" s="33"/>
      <c r="O79" s="30"/>
      <c r="P79" s="30"/>
      <c r="Q79" s="30"/>
      <c r="R79" s="30"/>
      <c r="S79" s="30"/>
      <c r="T79" s="30"/>
      <c r="U79" s="30"/>
      <c r="V79" s="30"/>
      <c r="W79" s="30"/>
      <c r="X79" s="30"/>
      <c r="Y79" s="30"/>
      <c r="Z79" s="30"/>
      <c r="AA79" s="30"/>
      <c r="AB79" s="30"/>
      <c r="AC79" s="30"/>
      <c r="AD79" s="30"/>
      <c r="AE79" s="30"/>
      <c r="AF79" s="30"/>
      <c r="AG79" s="30"/>
      <c r="AH79" s="30"/>
      <c r="AI79" s="30"/>
      <c r="AJ79" s="30"/>
      <c r="AK79" s="30"/>
      <c r="AL79" s="30"/>
      <c r="AM79" s="30"/>
      <c r="AN79" s="30"/>
      <c r="AO79" s="30"/>
      <c r="AP79" s="30"/>
      <c r="AQ79" s="30"/>
      <c r="AR79" s="30"/>
      <c r="AS79" s="30"/>
      <c r="AT79" s="30"/>
    </row>
    <row r="80" spans="2:46" s="2" customFormat="1" x14ac:dyDescent="0.25">
      <c r="C80" s="32"/>
      <c r="D80" s="32"/>
      <c r="E80" s="30"/>
      <c r="F80" s="30"/>
      <c r="G80" s="30"/>
      <c r="H80" s="30"/>
      <c r="I80" s="30"/>
      <c r="J80" s="30"/>
      <c r="K80" s="30"/>
      <c r="L80" s="30"/>
      <c r="M80" s="30"/>
      <c r="N80" s="30"/>
      <c r="O80" s="33"/>
      <c r="P80" s="30"/>
      <c r="Q80" s="30"/>
      <c r="R80" s="30"/>
      <c r="S80" s="30"/>
      <c r="T80" s="30"/>
      <c r="U80" s="30"/>
      <c r="V80" s="30"/>
      <c r="W80" s="30"/>
      <c r="X80" s="30"/>
      <c r="Y80" s="30"/>
      <c r="Z80" s="30"/>
      <c r="AA80" s="30"/>
      <c r="AB80" s="30"/>
      <c r="AC80" s="30"/>
      <c r="AD80" s="30"/>
      <c r="AE80" s="30"/>
      <c r="AF80" s="30"/>
      <c r="AG80" s="30"/>
      <c r="AH80" s="30"/>
      <c r="AI80" s="30"/>
      <c r="AJ80" s="30"/>
      <c r="AK80" s="30"/>
      <c r="AL80" s="30"/>
      <c r="AM80" s="30"/>
      <c r="AN80" s="30"/>
      <c r="AO80" s="30"/>
      <c r="AP80" s="30"/>
      <c r="AQ80" s="30"/>
      <c r="AR80" s="30"/>
      <c r="AS80" s="30"/>
      <c r="AT80" s="30"/>
    </row>
    <row r="81" spans="3:46" s="2" customFormat="1" x14ac:dyDescent="0.25">
      <c r="C81" s="32"/>
      <c r="D81" s="32"/>
      <c r="E81" s="30"/>
      <c r="F81" s="30"/>
      <c r="G81" s="30"/>
      <c r="H81" s="30"/>
      <c r="I81" s="30"/>
      <c r="J81" s="30"/>
      <c r="K81" s="30"/>
      <c r="L81" s="30"/>
      <c r="M81" s="30"/>
      <c r="N81" s="30"/>
      <c r="O81" s="30"/>
      <c r="P81" s="33"/>
      <c r="Q81" s="30"/>
      <c r="R81" s="30"/>
      <c r="S81" s="30"/>
      <c r="T81" s="30"/>
      <c r="U81" s="30"/>
      <c r="V81" s="30"/>
      <c r="W81" s="30"/>
      <c r="X81" s="30"/>
      <c r="Y81" s="30"/>
      <c r="Z81" s="30"/>
      <c r="AA81" s="30"/>
      <c r="AB81" s="30"/>
      <c r="AC81" s="30"/>
      <c r="AD81" s="30"/>
      <c r="AE81" s="30"/>
      <c r="AF81" s="30"/>
      <c r="AG81" s="30"/>
      <c r="AH81" s="30"/>
      <c r="AI81" s="30"/>
      <c r="AJ81" s="30"/>
      <c r="AK81" s="30"/>
      <c r="AL81" s="30"/>
      <c r="AM81" s="30"/>
      <c r="AN81" s="30"/>
      <c r="AO81" s="30"/>
      <c r="AP81" s="30"/>
      <c r="AQ81" s="30"/>
      <c r="AR81" s="30"/>
      <c r="AS81" s="30"/>
      <c r="AT81" s="30"/>
    </row>
    <row r="82" spans="3:46" s="2" customFormat="1" x14ac:dyDescent="0.25">
      <c r="C82" s="32"/>
      <c r="D82" s="32"/>
      <c r="E82" s="30"/>
      <c r="F82" s="30"/>
      <c r="G82" s="30"/>
      <c r="H82" s="30"/>
      <c r="I82" s="30"/>
      <c r="J82" s="30"/>
      <c r="K82" s="30"/>
      <c r="L82" s="30"/>
      <c r="M82" s="30"/>
      <c r="N82" s="30"/>
      <c r="O82" s="30"/>
      <c r="P82" s="30"/>
      <c r="Q82" s="33"/>
      <c r="R82" s="30"/>
      <c r="S82" s="30"/>
      <c r="T82" s="30"/>
      <c r="U82" s="30"/>
      <c r="V82" s="30"/>
      <c r="W82" s="30"/>
      <c r="X82" s="30"/>
      <c r="Y82" s="30"/>
      <c r="Z82" s="30"/>
      <c r="AA82" s="30"/>
      <c r="AB82" s="30"/>
      <c r="AC82" s="30"/>
      <c r="AD82" s="30"/>
      <c r="AE82" s="30"/>
      <c r="AF82" s="30"/>
      <c r="AG82" s="30"/>
      <c r="AH82" s="30"/>
      <c r="AI82" s="30"/>
      <c r="AJ82" s="30"/>
      <c r="AK82" s="30"/>
      <c r="AL82" s="30"/>
      <c r="AM82" s="30"/>
      <c r="AN82" s="30"/>
      <c r="AO82" s="30"/>
      <c r="AP82" s="30"/>
      <c r="AQ82" s="30"/>
      <c r="AR82" s="30"/>
      <c r="AS82" s="30"/>
      <c r="AT82" s="30"/>
    </row>
    <row r="83" spans="3:46" s="2" customFormat="1" x14ac:dyDescent="0.25">
      <c r="C83" s="32"/>
      <c r="D83" s="32"/>
      <c r="E83" s="30"/>
      <c r="F83" s="30"/>
      <c r="G83" s="30"/>
      <c r="H83" s="30"/>
      <c r="I83" s="30"/>
      <c r="J83" s="30"/>
      <c r="K83" s="30"/>
      <c r="L83" s="30"/>
      <c r="M83" s="30"/>
      <c r="N83" s="30"/>
      <c r="O83" s="30"/>
      <c r="P83" s="30"/>
      <c r="Q83" s="30"/>
      <c r="R83" s="33"/>
      <c r="S83" s="30"/>
      <c r="T83" s="30"/>
      <c r="U83" s="30"/>
      <c r="V83" s="30"/>
      <c r="W83" s="30"/>
      <c r="X83" s="30"/>
      <c r="Y83" s="30"/>
      <c r="Z83" s="30"/>
      <c r="AA83" s="30"/>
      <c r="AB83" s="30"/>
      <c r="AC83" s="30"/>
      <c r="AD83" s="30"/>
      <c r="AE83" s="30"/>
      <c r="AF83" s="30"/>
      <c r="AG83" s="30"/>
      <c r="AH83" s="30"/>
      <c r="AI83" s="30"/>
      <c r="AJ83" s="30"/>
      <c r="AK83" s="30"/>
      <c r="AL83" s="30"/>
      <c r="AM83" s="30"/>
      <c r="AN83" s="30"/>
      <c r="AO83" s="30"/>
      <c r="AP83" s="30"/>
      <c r="AQ83" s="30"/>
      <c r="AR83" s="30"/>
      <c r="AS83" s="30"/>
      <c r="AT83" s="30"/>
    </row>
    <row r="84" spans="3:46" s="2" customFormat="1" x14ac:dyDescent="0.25">
      <c r="C84" s="32"/>
      <c r="D84" s="32"/>
      <c r="E84" s="30"/>
      <c r="F84" s="30"/>
      <c r="G84" s="30"/>
      <c r="H84" s="30"/>
      <c r="I84" s="30"/>
      <c r="J84" s="30"/>
      <c r="K84" s="30"/>
      <c r="L84" s="30"/>
      <c r="M84" s="30"/>
      <c r="N84" s="30"/>
      <c r="O84" s="30"/>
      <c r="P84" s="30"/>
      <c r="Q84" s="30"/>
      <c r="R84" s="30"/>
      <c r="S84" s="33"/>
      <c r="T84" s="30"/>
      <c r="U84" s="30"/>
      <c r="V84" s="30"/>
      <c r="W84" s="30"/>
      <c r="X84" s="30"/>
      <c r="Y84" s="30"/>
      <c r="Z84" s="30"/>
      <c r="AA84" s="30"/>
      <c r="AB84" s="30"/>
      <c r="AC84" s="30"/>
      <c r="AD84" s="30"/>
      <c r="AE84" s="30"/>
      <c r="AF84" s="30"/>
      <c r="AG84" s="30"/>
      <c r="AH84" s="30"/>
      <c r="AI84" s="30"/>
      <c r="AJ84" s="30"/>
      <c r="AK84" s="30"/>
      <c r="AL84" s="30"/>
      <c r="AM84" s="30"/>
      <c r="AN84" s="30"/>
      <c r="AO84" s="30"/>
      <c r="AP84" s="30"/>
      <c r="AQ84" s="30"/>
      <c r="AR84" s="30"/>
      <c r="AS84" s="30"/>
      <c r="AT84" s="30"/>
    </row>
    <row r="85" spans="3:46" s="2" customFormat="1" x14ac:dyDescent="0.25">
      <c r="C85" s="32"/>
      <c r="D85" s="32"/>
      <c r="E85" s="30"/>
      <c r="F85" s="30"/>
      <c r="G85" s="30"/>
      <c r="H85" s="30"/>
      <c r="I85" s="30"/>
      <c r="J85" s="30"/>
      <c r="K85" s="30"/>
      <c r="L85" s="30"/>
      <c r="M85" s="30"/>
      <c r="N85" s="30"/>
      <c r="O85" s="30"/>
      <c r="P85" s="30"/>
      <c r="Q85" s="30"/>
      <c r="R85" s="30"/>
      <c r="S85" s="30"/>
      <c r="T85" s="33"/>
      <c r="U85" s="30"/>
      <c r="V85" s="30"/>
      <c r="W85" s="30"/>
      <c r="X85" s="30"/>
      <c r="Y85" s="30"/>
      <c r="Z85" s="30"/>
      <c r="AA85" s="30"/>
      <c r="AB85" s="30"/>
      <c r="AC85" s="30"/>
      <c r="AD85" s="30"/>
      <c r="AE85" s="30"/>
      <c r="AF85" s="30"/>
      <c r="AG85" s="30"/>
      <c r="AH85" s="30"/>
      <c r="AI85" s="30"/>
      <c r="AJ85" s="30"/>
      <c r="AK85" s="30"/>
      <c r="AL85" s="30"/>
      <c r="AM85" s="30"/>
      <c r="AN85" s="30"/>
      <c r="AO85" s="30"/>
      <c r="AP85" s="30"/>
      <c r="AQ85" s="30"/>
      <c r="AR85" s="30"/>
      <c r="AS85" s="30"/>
      <c r="AT85" s="30"/>
    </row>
    <row r="86" spans="3:46" s="2" customFormat="1" x14ac:dyDescent="0.25">
      <c r="C86" s="32"/>
      <c r="D86" s="32"/>
      <c r="E86" s="30"/>
      <c r="F86" s="30"/>
      <c r="G86" s="30"/>
      <c r="H86" s="30"/>
      <c r="I86" s="30"/>
      <c r="J86" s="30"/>
      <c r="K86" s="30"/>
      <c r="L86" s="30"/>
      <c r="M86" s="30"/>
      <c r="N86" s="30"/>
      <c r="O86" s="30"/>
      <c r="P86" s="30"/>
      <c r="Q86" s="30"/>
      <c r="R86" s="30"/>
      <c r="S86" s="30"/>
      <c r="T86" s="30"/>
      <c r="U86" s="33"/>
      <c r="V86" s="30"/>
      <c r="W86" s="30"/>
      <c r="X86" s="30"/>
      <c r="Y86" s="30"/>
      <c r="Z86" s="30"/>
      <c r="AA86" s="30"/>
      <c r="AB86" s="30"/>
      <c r="AC86" s="30"/>
      <c r="AD86" s="30"/>
      <c r="AE86" s="30"/>
      <c r="AF86" s="30"/>
      <c r="AG86" s="30"/>
      <c r="AH86" s="30"/>
      <c r="AI86" s="30"/>
      <c r="AJ86" s="30"/>
      <c r="AK86" s="30"/>
      <c r="AL86" s="30"/>
      <c r="AM86" s="30"/>
      <c r="AN86" s="30"/>
      <c r="AO86" s="30"/>
      <c r="AP86" s="30"/>
      <c r="AQ86" s="30"/>
      <c r="AR86" s="30"/>
      <c r="AS86" s="30"/>
      <c r="AT86" s="30"/>
    </row>
    <row r="87" spans="3:46" s="2" customFormat="1" x14ac:dyDescent="0.25">
      <c r="C87" s="32"/>
      <c r="D87" s="32"/>
      <c r="E87" s="30"/>
      <c r="F87" s="30"/>
      <c r="G87" s="30"/>
      <c r="H87" s="30"/>
      <c r="I87" s="30"/>
      <c r="J87" s="30"/>
      <c r="K87" s="30"/>
      <c r="L87" s="30"/>
      <c r="M87" s="30"/>
      <c r="N87" s="30"/>
      <c r="O87" s="30"/>
      <c r="P87" s="30"/>
      <c r="Q87" s="30"/>
      <c r="R87" s="30"/>
      <c r="S87" s="30"/>
      <c r="T87" s="30"/>
      <c r="U87" s="30"/>
      <c r="V87" s="33"/>
      <c r="W87" s="30"/>
      <c r="X87" s="30"/>
      <c r="Y87" s="30"/>
      <c r="Z87" s="30"/>
      <c r="AA87" s="30"/>
      <c r="AB87" s="30"/>
      <c r="AC87" s="30"/>
      <c r="AD87" s="30"/>
      <c r="AE87" s="30"/>
      <c r="AF87" s="30"/>
      <c r="AG87" s="30"/>
      <c r="AH87" s="30"/>
      <c r="AI87" s="30"/>
      <c r="AJ87" s="30"/>
      <c r="AK87" s="30"/>
      <c r="AL87" s="30"/>
      <c r="AM87" s="30"/>
      <c r="AN87" s="30"/>
      <c r="AO87" s="30"/>
      <c r="AP87" s="30"/>
      <c r="AQ87" s="30"/>
      <c r="AR87" s="30"/>
      <c r="AS87" s="30"/>
      <c r="AT87" s="30"/>
    </row>
    <row r="88" spans="3:46" s="2" customFormat="1" x14ac:dyDescent="0.25">
      <c r="C88" s="32"/>
      <c r="D88" s="32"/>
      <c r="E88" s="30"/>
      <c r="F88" s="30"/>
      <c r="G88" s="30"/>
      <c r="H88" s="30"/>
      <c r="I88" s="30"/>
      <c r="J88" s="30"/>
      <c r="K88" s="30"/>
      <c r="L88" s="30"/>
      <c r="M88" s="30"/>
      <c r="N88" s="30"/>
      <c r="O88" s="30"/>
      <c r="P88" s="30"/>
      <c r="Q88" s="30"/>
      <c r="R88" s="30"/>
      <c r="S88" s="30"/>
      <c r="T88" s="30"/>
      <c r="U88" s="30"/>
      <c r="V88" s="30"/>
      <c r="W88" s="33"/>
      <c r="X88" s="30"/>
      <c r="Y88" s="30"/>
      <c r="Z88" s="30"/>
      <c r="AA88" s="30"/>
      <c r="AB88" s="30"/>
      <c r="AC88" s="30"/>
      <c r="AD88" s="30"/>
      <c r="AE88" s="30"/>
      <c r="AF88" s="30"/>
      <c r="AG88" s="30"/>
      <c r="AH88" s="30"/>
      <c r="AI88" s="30"/>
      <c r="AJ88" s="30"/>
      <c r="AK88" s="30"/>
      <c r="AL88" s="30"/>
      <c r="AM88" s="30"/>
      <c r="AN88" s="30"/>
      <c r="AO88" s="30"/>
      <c r="AP88" s="30"/>
      <c r="AQ88" s="30"/>
      <c r="AR88" s="30"/>
      <c r="AS88" s="30"/>
      <c r="AT88" s="30"/>
    </row>
    <row r="89" spans="3:46" s="2" customFormat="1" x14ac:dyDescent="0.25">
      <c r="C89" s="32"/>
      <c r="D89" s="32"/>
      <c r="E89" s="30"/>
      <c r="F89" s="30"/>
      <c r="G89" s="30"/>
      <c r="H89" s="30"/>
      <c r="I89" s="30"/>
      <c r="J89" s="30"/>
      <c r="K89" s="30"/>
      <c r="L89" s="30"/>
      <c r="M89" s="30"/>
      <c r="N89" s="30"/>
      <c r="O89" s="30"/>
      <c r="P89" s="30"/>
      <c r="Q89" s="30"/>
      <c r="R89" s="30"/>
      <c r="S89" s="30"/>
      <c r="T89" s="30"/>
      <c r="U89" s="30"/>
      <c r="V89" s="30"/>
      <c r="W89" s="30"/>
      <c r="X89" s="33"/>
      <c r="Y89" s="30"/>
      <c r="Z89" s="30"/>
      <c r="AA89" s="30"/>
      <c r="AB89" s="30"/>
      <c r="AC89" s="30"/>
      <c r="AD89" s="30"/>
      <c r="AE89" s="30"/>
      <c r="AF89" s="30"/>
      <c r="AG89" s="30"/>
      <c r="AH89" s="30"/>
      <c r="AI89" s="30"/>
      <c r="AJ89" s="30"/>
      <c r="AK89" s="30"/>
      <c r="AL89" s="30"/>
      <c r="AM89" s="30"/>
      <c r="AN89" s="30"/>
      <c r="AO89" s="30"/>
      <c r="AP89" s="30"/>
      <c r="AQ89" s="30"/>
      <c r="AR89" s="30"/>
      <c r="AS89" s="30"/>
      <c r="AT89" s="30"/>
    </row>
    <row r="90" spans="3:46" s="2" customFormat="1" x14ac:dyDescent="0.25">
      <c r="C90" s="32"/>
      <c r="D90" s="32"/>
      <c r="E90" s="30"/>
      <c r="F90" s="30"/>
      <c r="G90" s="30"/>
      <c r="H90" s="30"/>
      <c r="I90" s="30"/>
      <c r="J90" s="30"/>
      <c r="K90" s="30"/>
      <c r="L90" s="30"/>
      <c r="M90" s="30"/>
      <c r="N90" s="30"/>
      <c r="O90" s="30"/>
      <c r="P90" s="30"/>
      <c r="Q90" s="30"/>
      <c r="R90" s="30"/>
      <c r="S90" s="30"/>
      <c r="T90" s="30"/>
      <c r="U90" s="30"/>
      <c r="V90" s="30"/>
      <c r="W90" s="30"/>
      <c r="X90" s="30"/>
      <c r="Y90" s="33"/>
      <c r="Z90" s="30"/>
      <c r="AA90" s="30"/>
      <c r="AB90" s="30"/>
      <c r="AC90" s="30"/>
      <c r="AD90" s="30"/>
      <c r="AE90" s="30"/>
      <c r="AF90" s="30"/>
      <c r="AG90" s="30"/>
      <c r="AH90" s="30"/>
      <c r="AI90" s="30"/>
      <c r="AJ90" s="30"/>
      <c r="AK90" s="30"/>
      <c r="AL90" s="30"/>
      <c r="AM90" s="30"/>
      <c r="AN90" s="30"/>
      <c r="AO90" s="30"/>
      <c r="AP90" s="30"/>
      <c r="AQ90" s="30"/>
      <c r="AR90" s="30"/>
      <c r="AS90" s="30"/>
      <c r="AT90" s="30"/>
    </row>
    <row r="91" spans="3:46" s="2" customFormat="1" x14ac:dyDescent="0.25">
      <c r="C91" s="32"/>
      <c r="D91" s="32"/>
      <c r="E91" s="30"/>
      <c r="F91" s="30"/>
      <c r="G91" s="30"/>
      <c r="H91" s="30"/>
      <c r="I91" s="30"/>
      <c r="J91" s="30"/>
      <c r="K91" s="30"/>
      <c r="L91" s="30"/>
      <c r="M91" s="30"/>
      <c r="N91" s="30"/>
      <c r="O91" s="30"/>
      <c r="P91" s="30"/>
      <c r="Q91" s="30"/>
      <c r="R91" s="30"/>
      <c r="S91" s="30"/>
      <c r="T91" s="30"/>
      <c r="U91" s="30"/>
      <c r="V91" s="30"/>
      <c r="W91" s="30"/>
      <c r="X91" s="30"/>
      <c r="Y91" s="30"/>
      <c r="Z91" s="33"/>
      <c r="AA91" s="30"/>
      <c r="AB91" s="30"/>
      <c r="AC91" s="30"/>
      <c r="AD91" s="30"/>
      <c r="AE91" s="30"/>
      <c r="AF91" s="30"/>
      <c r="AG91" s="30"/>
      <c r="AH91" s="30"/>
      <c r="AI91" s="30"/>
      <c r="AJ91" s="30"/>
      <c r="AK91" s="30"/>
      <c r="AL91" s="30"/>
      <c r="AM91" s="30"/>
      <c r="AN91" s="30"/>
      <c r="AO91" s="30"/>
      <c r="AP91" s="30"/>
      <c r="AQ91" s="30"/>
      <c r="AR91" s="30"/>
      <c r="AS91" s="30"/>
      <c r="AT91" s="30"/>
    </row>
    <row r="92" spans="3:46" s="2" customFormat="1" x14ac:dyDescent="0.25">
      <c r="C92" s="32"/>
      <c r="D92" s="32"/>
      <c r="E92" s="30"/>
      <c r="F92" s="30"/>
      <c r="G92" s="30"/>
      <c r="H92" s="30"/>
      <c r="I92" s="30"/>
      <c r="J92" s="30"/>
      <c r="K92" s="30"/>
      <c r="L92" s="30"/>
      <c r="M92" s="30"/>
      <c r="N92" s="30"/>
      <c r="O92" s="30"/>
      <c r="P92" s="30"/>
      <c r="Q92" s="30"/>
      <c r="R92" s="30"/>
      <c r="S92" s="30"/>
      <c r="T92" s="30"/>
      <c r="U92" s="30"/>
      <c r="V92" s="30"/>
      <c r="W92" s="30"/>
      <c r="X92" s="30"/>
      <c r="Y92" s="30"/>
      <c r="Z92" s="30"/>
      <c r="AA92" s="33"/>
      <c r="AB92" s="30"/>
      <c r="AC92" s="30"/>
      <c r="AD92" s="30"/>
      <c r="AE92" s="30"/>
      <c r="AF92" s="30"/>
      <c r="AG92" s="30"/>
      <c r="AH92" s="30"/>
      <c r="AI92" s="30"/>
      <c r="AJ92" s="30"/>
      <c r="AK92" s="30"/>
      <c r="AL92" s="30"/>
      <c r="AM92" s="30"/>
      <c r="AN92" s="30"/>
      <c r="AO92" s="30"/>
      <c r="AP92" s="30"/>
      <c r="AQ92" s="30"/>
      <c r="AR92" s="30"/>
      <c r="AS92" s="30"/>
      <c r="AT92" s="30"/>
    </row>
    <row r="93" spans="3:46" s="2" customFormat="1" x14ac:dyDescent="0.25">
      <c r="C93" s="32"/>
      <c r="D93" s="32"/>
      <c r="E93" s="30"/>
      <c r="F93" s="30"/>
      <c r="G93" s="30"/>
      <c r="H93" s="30"/>
      <c r="I93" s="30"/>
      <c r="J93" s="30"/>
      <c r="K93" s="30"/>
      <c r="L93" s="30"/>
      <c r="M93" s="30"/>
      <c r="N93" s="30"/>
      <c r="O93" s="30"/>
      <c r="P93" s="30"/>
      <c r="Q93" s="30"/>
      <c r="R93" s="30"/>
      <c r="S93" s="30"/>
      <c r="T93" s="30"/>
      <c r="U93" s="30"/>
      <c r="V93" s="30"/>
      <c r="W93" s="30"/>
      <c r="X93" s="30"/>
      <c r="Y93" s="30"/>
      <c r="Z93" s="30"/>
      <c r="AA93" s="30"/>
      <c r="AB93" s="33"/>
      <c r="AC93" s="30"/>
      <c r="AD93" s="30"/>
      <c r="AE93" s="30"/>
      <c r="AF93" s="30"/>
      <c r="AG93" s="30"/>
      <c r="AH93" s="30"/>
      <c r="AI93" s="30"/>
      <c r="AJ93" s="30"/>
      <c r="AK93" s="30"/>
      <c r="AL93" s="30"/>
      <c r="AM93" s="30"/>
      <c r="AN93" s="30"/>
      <c r="AO93" s="30"/>
      <c r="AP93" s="30"/>
      <c r="AQ93" s="30"/>
      <c r="AR93" s="30"/>
      <c r="AS93" s="30"/>
      <c r="AT93" s="30"/>
    </row>
    <row r="94" spans="3:46" s="2" customFormat="1" x14ac:dyDescent="0.25">
      <c r="C94" s="32"/>
      <c r="D94" s="32"/>
      <c r="E94" s="30"/>
      <c r="F94" s="30"/>
      <c r="G94" s="30"/>
      <c r="H94" s="30"/>
      <c r="I94" s="30"/>
      <c r="J94" s="30"/>
      <c r="K94" s="30"/>
      <c r="L94" s="30"/>
      <c r="M94" s="30"/>
      <c r="N94" s="30"/>
      <c r="O94" s="30"/>
      <c r="P94" s="30"/>
      <c r="Q94" s="30"/>
      <c r="R94" s="30"/>
      <c r="S94" s="30"/>
      <c r="T94" s="30"/>
      <c r="U94" s="30"/>
      <c r="V94" s="30"/>
      <c r="W94" s="30"/>
      <c r="X94" s="30"/>
      <c r="Y94" s="30"/>
      <c r="Z94" s="30"/>
      <c r="AA94" s="30"/>
      <c r="AB94" s="30"/>
      <c r="AC94" s="33"/>
      <c r="AD94" s="30"/>
      <c r="AE94" s="30"/>
      <c r="AF94" s="30"/>
      <c r="AG94" s="30"/>
      <c r="AH94" s="30"/>
      <c r="AI94" s="30"/>
      <c r="AJ94" s="30"/>
      <c r="AK94" s="30"/>
      <c r="AL94" s="30"/>
      <c r="AM94" s="30"/>
      <c r="AN94" s="30"/>
      <c r="AO94" s="30"/>
      <c r="AP94" s="30"/>
      <c r="AQ94" s="30"/>
      <c r="AR94" s="30"/>
      <c r="AS94" s="30"/>
      <c r="AT94" s="30"/>
    </row>
    <row r="95" spans="3:46" s="2" customFormat="1" x14ac:dyDescent="0.25">
      <c r="C95" s="32"/>
      <c r="D95" s="32"/>
      <c r="E95" s="30"/>
      <c r="F95" s="30"/>
      <c r="G95" s="30"/>
      <c r="H95" s="30"/>
      <c r="I95" s="30"/>
      <c r="J95" s="30"/>
      <c r="K95" s="30"/>
      <c r="L95" s="30"/>
      <c r="M95" s="30"/>
      <c r="N95" s="30"/>
      <c r="O95" s="30"/>
      <c r="P95" s="30"/>
      <c r="Q95" s="30"/>
      <c r="R95" s="30"/>
      <c r="S95" s="30"/>
      <c r="T95" s="30"/>
      <c r="U95" s="30"/>
      <c r="V95" s="30"/>
      <c r="W95" s="30"/>
      <c r="X95" s="30"/>
      <c r="Y95" s="30"/>
      <c r="Z95" s="30"/>
      <c r="AA95" s="30"/>
      <c r="AB95" s="30"/>
      <c r="AC95" s="30"/>
      <c r="AD95" s="33"/>
      <c r="AE95" s="30"/>
      <c r="AF95" s="30"/>
      <c r="AG95" s="30"/>
      <c r="AH95" s="30"/>
      <c r="AI95" s="30"/>
      <c r="AJ95" s="30"/>
      <c r="AK95" s="30"/>
      <c r="AL95" s="30"/>
      <c r="AM95" s="30"/>
      <c r="AN95" s="30"/>
      <c r="AO95" s="30"/>
      <c r="AP95" s="30"/>
      <c r="AQ95" s="30"/>
      <c r="AR95" s="30"/>
      <c r="AS95" s="30"/>
      <c r="AT95" s="30"/>
    </row>
    <row r="96" spans="3:46" s="2" customFormat="1" x14ac:dyDescent="0.25">
      <c r="C96" s="32"/>
      <c r="D96" s="32"/>
      <c r="E96" s="30"/>
      <c r="F96" s="30"/>
      <c r="G96" s="30"/>
      <c r="H96" s="30"/>
      <c r="I96" s="30"/>
      <c r="J96" s="30"/>
      <c r="K96" s="30"/>
      <c r="L96" s="30"/>
      <c r="M96" s="30"/>
      <c r="N96" s="30"/>
      <c r="O96" s="30"/>
      <c r="P96" s="30"/>
      <c r="Q96" s="30"/>
      <c r="R96" s="30"/>
      <c r="S96" s="30"/>
      <c r="T96" s="30"/>
      <c r="U96" s="30"/>
      <c r="V96" s="30"/>
      <c r="W96" s="30"/>
      <c r="X96" s="30"/>
      <c r="Y96" s="30"/>
      <c r="Z96" s="30"/>
      <c r="AA96" s="30"/>
      <c r="AB96" s="30"/>
      <c r="AC96" s="30"/>
      <c r="AD96" s="30"/>
      <c r="AE96" s="33"/>
      <c r="AF96" s="30"/>
      <c r="AG96" s="30"/>
      <c r="AH96" s="30"/>
      <c r="AI96" s="30"/>
      <c r="AJ96" s="30"/>
      <c r="AK96" s="30"/>
      <c r="AL96" s="30"/>
      <c r="AM96" s="30"/>
      <c r="AN96" s="30"/>
      <c r="AO96" s="30"/>
      <c r="AP96" s="30"/>
      <c r="AQ96" s="30"/>
      <c r="AR96" s="30"/>
      <c r="AS96" s="30"/>
      <c r="AT96" s="30"/>
    </row>
    <row r="97" spans="3:46" s="2" customFormat="1" x14ac:dyDescent="0.25">
      <c r="C97" s="32"/>
      <c r="D97" s="32"/>
      <c r="E97" s="30"/>
      <c r="F97" s="30"/>
      <c r="G97" s="30"/>
      <c r="H97" s="30"/>
      <c r="I97" s="30"/>
      <c r="J97" s="30"/>
      <c r="K97" s="30"/>
      <c r="L97" s="30"/>
      <c r="M97" s="30"/>
      <c r="N97" s="30"/>
      <c r="O97" s="30"/>
      <c r="P97" s="30"/>
      <c r="Q97" s="30"/>
      <c r="R97" s="30"/>
      <c r="S97" s="30"/>
      <c r="T97" s="30"/>
      <c r="U97" s="30"/>
      <c r="V97" s="30"/>
      <c r="W97" s="30"/>
      <c r="X97" s="30"/>
      <c r="Y97" s="30"/>
      <c r="Z97" s="30"/>
      <c r="AA97" s="30"/>
      <c r="AB97" s="30"/>
      <c r="AC97" s="30"/>
      <c r="AD97" s="30"/>
      <c r="AE97" s="30"/>
      <c r="AF97" s="33"/>
      <c r="AG97" s="30"/>
      <c r="AH97" s="30"/>
      <c r="AI97" s="30"/>
      <c r="AJ97" s="30"/>
      <c r="AK97" s="30"/>
      <c r="AL97" s="30"/>
      <c r="AM97" s="30"/>
      <c r="AN97" s="30"/>
      <c r="AO97" s="30"/>
      <c r="AP97" s="30"/>
      <c r="AQ97" s="30"/>
      <c r="AR97" s="30"/>
      <c r="AS97" s="30"/>
      <c r="AT97" s="30"/>
    </row>
    <row r="98" spans="3:46" s="2" customFormat="1" x14ac:dyDescent="0.25">
      <c r="C98" s="32"/>
      <c r="D98" s="32"/>
      <c r="E98" s="30"/>
      <c r="F98" s="30"/>
      <c r="G98" s="30"/>
      <c r="H98" s="30"/>
      <c r="I98" s="30"/>
      <c r="J98" s="30"/>
      <c r="K98" s="30"/>
      <c r="L98" s="30"/>
      <c r="M98" s="30"/>
      <c r="N98" s="30"/>
      <c r="O98" s="30"/>
      <c r="P98" s="30"/>
      <c r="Q98" s="30"/>
      <c r="R98" s="30"/>
      <c r="S98" s="30"/>
      <c r="T98" s="30"/>
      <c r="U98" s="30"/>
      <c r="V98" s="30"/>
      <c r="W98" s="30"/>
      <c r="X98" s="30"/>
      <c r="Y98" s="30"/>
      <c r="Z98" s="30"/>
      <c r="AA98" s="30"/>
      <c r="AB98" s="30"/>
      <c r="AC98" s="30"/>
      <c r="AD98" s="30"/>
      <c r="AE98" s="30"/>
      <c r="AF98" s="30"/>
      <c r="AG98" s="33"/>
      <c r="AH98" s="30"/>
      <c r="AI98" s="30"/>
      <c r="AJ98" s="30"/>
      <c r="AK98" s="30"/>
      <c r="AL98" s="30"/>
      <c r="AM98" s="30"/>
      <c r="AN98" s="30"/>
      <c r="AO98" s="30"/>
      <c r="AP98" s="30"/>
      <c r="AQ98" s="30"/>
      <c r="AR98" s="30"/>
      <c r="AS98" s="30"/>
      <c r="AT98" s="30"/>
    </row>
    <row r="99" spans="3:46" s="2" customFormat="1" x14ac:dyDescent="0.25">
      <c r="C99" s="32"/>
      <c r="D99" s="32"/>
      <c r="E99" s="30"/>
      <c r="F99" s="30"/>
      <c r="G99" s="30"/>
      <c r="H99" s="30"/>
      <c r="I99" s="30"/>
      <c r="J99" s="30"/>
      <c r="K99" s="30"/>
      <c r="L99" s="30"/>
      <c r="M99" s="30"/>
      <c r="N99" s="30"/>
      <c r="O99" s="30"/>
      <c r="P99" s="30"/>
      <c r="Q99" s="30"/>
      <c r="R99" s="30"/>
      <c r="S99" s="30"/>
      <c r="T99" s="30"/>
      <c r="U99" s="30"/>
      <c r="V99" s="30"/>
      <c r="W99" s="30"/>
      <c r="X99" s="30"/>
      <c r="Y99" s="30"/>
      <c r="Z99" s="30"/>
      <c r="AA99" s="30"/>
      <c r="AB99" s="30"/>
      <c r="AC99" s="30"/>
      <c r="AD99" s="30"/>
      <c r="AE99" s="30"/>
      <c r="AF99" s="30"/>
      <c r="AG99" s="30"/>
      <c r="AH99" s="33"/>
      <c r="AI99" s="30"/>
      <c r="AJ99" s="30"/>
      <c r="AK99" s="30"/>
      <c r="AL99" s="30"/>
      <c r="AM99" s="30"/>
      <c r="AN99" s="30"/>
      <c r="AO99" s="30"/>
      <c r="AP99" s="30"/>
      <c r="AQ99" s="30"/>
      <c r="AR99" s="30"/>
      <c r="AS99" s="30"/>
      <c r="AT99" s="30"/>
    </row>
    <row r="100" spans="3:46" s="2" customFormat="1" x14ac:dyDescent="0.25">
      <c r="C100" s="32"/>
      <c r="D100" s="32"/>
      <c r="E100" s="30"/>
      <c r="F100" s="30"/>
      <c r="G100" s="30"/>
      <c r="H100" s="30"/>
      <c r="I100" s="30"/>
      <c r="J100" s="30"/>
      <c r="K100" s="30"/>
      <c r="L100" s="30"/>
      <c r="M100" s="30"/>
      <c r="N100" s="30"/>
      <c r="O100" s="30"/>
      <c r="P100" s="30"/>
      <c r="Q100" s="30"/>
      <c r="R100" s="30"/>
      <c r="S100" s="30"/>
      <c r="T100" s="30"/>
      <c r="U100" s="30"/>
      <c r="V100" s="30"/>
      <c r="W100" s="30"/>
      <c r="X100" s="30"/>
      <c r="Y100" s="30"/>
      <c r="Z100" s="30"/>
      <c r="AA100" s="30"/>
      <c r="AB100" s="30"/>
      <c r="AC100" s="30"/>
      <c r="AD100" s="30"/>
      <c r="AE100" s="30"/>
      <c r="AF100" s="30"/>
      <c r="AG100" s="30"/>
      <c r="AH100" s="30"/>
      <c r="AI100" s="33"/>
      <c r="AJ100" s="30"/>
      <c r="AK100" s="30"/>
      <c r="AL100" s="30"/>
      <c r="AM100" s="30"/>
      <c r="AN100" s="30"/>
      <c r="AO100" s="30"/>
      <c r="AP100" s="30"/>
      <c r="AQ100" s="30"/>
      <c r="AR100" s="30"/>
      <c r="AS100" s="30"/>
      <c r="AT100" s="30"/>
    </row>
    <row r="101" spans="3:46" s="2" customFormat="1" x14ac:dyDescent="0.25">
      <c r="C101" s="32"/>
      <c r="D101" s="32"/>
      <c r="E101" s="30"/>
      <c r="F101" s="30"/>
      <c r="G101" s="30"/>
      <c r="H101" s="30"/>
      <c r="I101" s="30"/>
      <c r="J101" s="30"/>
      <c r="K101" s="30"/>
      <c r="L101" s="30"/>
      <c r="M101" s="30"/>
      <c r="N101" s="30"/>
      <c r="O101" s="30"/>
      <c r="P101" s="30"/>
      <c r="Q101" s="30"/>
      <c r="R101" s="30"/>
      <c r="S101" s="30"/>
      <c r="T101" s="30"/>
      <c r="U101" s="30"/>
      <c r="V101" s="30"/>
      <c r="W101" s="30"/>
      <c r="X101" s="30"/>
      <c r="Y101" s="30"/>
      <c r="Z101" s="30"/>
      <c r="AA101" s="30"/>
      <c r="AB101" s="30"/>
      <c r="AC101" s="30"/>
      <c r="AD101" s="30"/>
      <c r="AE101" s="30"/>
      <c r="AF101" s="30"/>
      <c r="AG101" s="30"/>
      <c r="AH101" s="30"/>
      <c r="AI101" s="30"/>
      <c r="AJ101" s="33"/>
      <c r="AK101" s="30"/>
      <c r="AL101" s="30"/>
      <c r="AM101" s="30"/>
      <c r="AN101" s="30"/>
      <c r="AO101" s="30"/>
      <c r="AP101" s="30"/>
      <c r="AQ101" s="30"/>
      <c r="AR101" s="30"/>
      <c r="AS101" s="30"/>
      <c r="AT101" s="30"/>
    </row>
    <row r="102" spans="3:46" s="2" customFormat="1" x14ac:dyDescent="0.25">
      <c r="C102" s="32"/>
      <c r="D102" s="32"/>
      <c r="E102" s="30"/>
      <c r="F102" s="30"/>
      <c r="G102" s="30"/>
      <c r="H102" s="30"/>
      <c r="I102" s="30"/>
      <c r="J102" s="30"/>
      <c r="K102" s="30"/>
      <c r="L102" s="30"/>
      <c r="M102" s="30"/>
      <c r="N102" s="30"/>
      <c r="O102" s="30"/>
      <c r="P102" s="30"/>
      <c r="Q102" s="30"/>
      <c r="R102" s="30"/>
      <c r="S102" s="30"/>
      <c r="T102" s="30"/>
      <c r="U102" s="30"/>
      <c r="V102" s="30"/>
      <c r="W102" s="30"/>
      <c r="X102" s="30"/>
      <c r="Y102" s="30"/>
      <c r="Z102" s="30"/>
      <c r="AA102" s="30"/>
      <c r="AB102" s="30"/>
      <c r="AC102" s="30"/>
      <c r="AD102" s="30"/>
      <c r="AE102" s="30"/>
      <c r="AF102" s="30"/>
      <c r="AG102" s="30"/>
      <c r="AH102" s="30"/>
      <c r="AI102" s="30"/>
      <c r="AJ102" s="30"/>
      <c r="AK102" s="33"/>
      <c r="AL102" s="30"/>
      <c r="AM102" s="30"/>
      <c r="AN102" s="30"/>
      <c r="AO102" s="30"/>
      <c r="AP102" s="30"/>
      <c r="AQ102" s="30"/>
      <c r="AR102" s="30"/>
      <c r="AS102" s="30"/>
      <c r="AT102" s="30"/>
    </row>
    <row r="103" spans="3:46" s="2" customFormat="1" x14ac:dyDescent="0.25">
      <c r="C103" s="32"/>
      <c r="D103" s="32"/>
      <c r="E103" s="30"/>
      <c r="F103" s="30"/>
      <c r="G103" s="30"/>
      <c r="H103" s="30"/>
      <c r="I103" s="30"/>
      <c r="J103" s="30"/>
      <c r="K103" s="30"/>
      <c r="L103" s="30"/>
      <c r="M103" s="30"/>
      <c r="N103" s="30"/>
      <c r="O103" s="30"/>
      <c r="P103" s="30"/>
      <c r="Q103" s="30"/>
      <c r="R103" s="30"/>
      <c r="S103" s="30"/>
      <c r="T103" s="30"/>
      <c r="U103" s="30"/>
      <c r="V103" s="30"/>
      <c r="W103" s="30"/>
      <c r="X103" s="30"/>
      <c r="Y103" s="30"/>
      <c r="Z103" s="30"/>
      <c r="AA103" s="30"/>
      <c r="AB103" s="30"/>
      <c r="AC103" s="30"/>
      <c r="AD103" s="30"/>
      <c r="AE103" s="30"/>
      <c r="AF103" s="30"/>
      <c r="AG103" s="30"/>
      <c r="AH103" s="30"/>
      <c r="AI103" s="30"/>
      <c r="AJ103" s="30"/>
      <c r="AK103" s="30"/>
      <c r="AL103" s="33"/>
      <c r="AM103" s="30"/>
      <c r="AN103" s="30"/>
      <c r="AO103" s="30"/>
      <c r="AP103" s="30"/>
      <c r="AQ103" s="30"/>
      <c r="AR103" s="30"/>
      <c r="AS103" s="30"/>
      <c r="AT103" s="30"/>
    </row>
    <row r="104" spans="3:46" s="2" customFormat="1" x14ac:dyDescent="0.25">
      <c r="C104" s="32"/>
      <c r="D104" s="32"/>
      <c r="E104" s="30"/>
      <c r="F104" s="30"/>
      <c r="G104" s="30"/>
      <c r="H104" s="30"/>
      <c r="I104" s="30"/>
      <c r="J104" s="30"/>
      <c r="K104" s="30"/>
      <c r="L104" s="30"/>
      <c r="M104" s="30"/>
      <c r="N104" s="30"/>
      <c r="O104" s="30"/>
      <c r="P104" s="30"/>
      <c r="Q104" s="30"/>
      <c r="R104" s="30"/>
      <c r="S104" s="30"/>
      <c r="T104" s="30"/>
      <c r="U104" s="30"/>
      <c r="V104" s="30"/>
      <c r="W104" s="30"/>
      <c r="X104" s="30"/>
      <c r="Y104" s="30"/>
      <c r="Z104" s="30"/>
      <c r="AA104" s="30"/>
      <c r="AB104" s="30"/>
      <c r="AC104" s="30"/>
      <c r="AD104" s="30"/>
      <c r="AE104" s="30"/>
      <c r="AF104" s="30"/>
      <c r="AG104" s="30"/>
      <c r="AH104" s="30"/>
      <c r="AI104" s="30"/>
      <c r="AJ104" s="30"/>
      <c r="AK104" s="30"/>
      <c r="AL104" s="30"/>
      <c r="AM104" s="33"/>
      <c r="AN104" s="30"/>
      <c r="AO104" s="30"/>
      <c r="AP104" s="30"/>
      <c r="AQ104" s="30"/>
      <c r="AR104" s="30"/>
      <c r="AS104" s="30"/>
      <c r="AT104" s="30"/>
    </row>
    <row r="105" spans="3:46" s="2" customFormat="1" x14ac:dyDescent="0.25">
      <c r="C105" s="32"/>
      <c r="D105" s="32"/>
      <c r="E105" s="30"/>
      <c r="F105" s="30"/>
      <c r="G105" s="30"/>
      <c r="H105" s="30"/>
      <c r="I105" s="30"/>
      <c r="J105" s="30"/>
      <c r="K105" s="30"/>
      <c r="L105" s="30"/>
      <c r="M105" s="30"/>
      <c r="N105" s="30"/>
      <c r="O105" s="30"/>
      <c r="P105" s="30"/>
      <c r="Q105" s="30"/>
      <c r="R105" s="30"/>
      <c r="S105" s="30"/>
      <c r="T105" s="30"/>
      <c r="U105" s="30"/>
      <c r="V105" s="30"/>
      <c r="W105" s="30"/>
      <c r="X105" s="30"/>
      <c r="Y105" s="30"/>
      <c r="Z105" s="30"/>
      <c r="AA105" s="30"/>
      <c r="AB105" s="30"/>
      <c r="AC105" s="30"/>
      <c r="AD105" s="30"/>
      <c r="AE105" s="30"/>
      <c r="AF105" s="30"/>
      <c r="AG105" s="30"/>
      <c r="AH105" s="30"/>
      <c r="AI105" s="30"/>
      <c r="AJ105" s="30"/>
      <c r="AK105" s="30"/>
      <c r="AL105" s="30"/>
      <c r="AM105" s="30"/>
      <c r="AN105" s="33"/>
      <c r="AO105" s="30"/>
      <c r="AP105" s="30"/>
      <c r="AQ105" s="30"/>
      <c r="AR105" s="30"/>
      <c r="AS105" s="30"/>
      <c r="AT105" s="30"/>
    </row>
    <row r="106" spans="3:46" s="2" customFormat="1" x14ac:dyDescent="0.25">
      <c r="C106" s="32"/>
      <c r="D106" s="32"/>
      <c r="E106" s="30"/>
      <c r="F106" s="30"/>
      <c r="G106" s="30"/>
      <c r="H106" s="30"/>
      <c r="I106" s="30"/>
      <c r="J106" s="30"/>
      <c r="K106" s="30"/>
      <c r="L106" s="30"/>
      <c r="M106" s="30"/>
      <c r="N106" s="30"/>
      <c r="O106" s="30"/>
      <c r="P106" s="30"/>
      <c r="Q106" s="30"/>
      <c r="R106" s="30"/>
      <c r="S106" s="30"/>
      <c r="T106" s="30"/>
      <c r="U106" s="30"/>
      <c r="V106" s="30"/>
      <c r="W106" s="30"/>
      <c r="X106" s="30"/>
      <c r="Y106" s="30"/>
      <c r="Z106" s="30"/>
      <c r="AA106" s="30"/>
      <c r="AB106" s="30"/>
      <c r="AC106" s="30"/>
      <c r="AD106" s="30"/>
      <c r="AE106" s="30"/>
      <c r="AF106" s="30"/>
      <c r="AG106" s="30"/>
      <c r="AH106" s="30"/>
      <c r="AI106" s="30"/>
      <c r="AJ106" s="30"/>
      <c r="AK106" s="30"/>
      <c r="AL106" s="30"/>
      <c r="AM106" s="30"/>
      <c r="AN106" s="30"/>
      <c r="AO106" s="33"/>
      <c r="AP106" s="30"/>
      <c r="AQ106" s="30"/>
      <c r="AR106" s="30"/>
      <c r="AS106" s="30"/>
      <c r="AT106" s="30"/>
    </row>
    <row r="107" spans="3:46" s="2" customFormat="1" x14ac:dyDescent="0.25">
      <c r="C107" s="32"/>
      <c r="D107" s="32"/>
      <c r="E107" s="30"/>
      <c r="F107" s="30"/>
      <c r="G107" s="30"/>
      <c r="H107" s="30"/>
      <c r="I107" s="30"/>
      <c r="J107" s="30"/>
      <c r="K107" s="30"/>
      <c r="L107" s="30"/>
      <c r="M107" s="30"/>
      <c r="N107" s="30"/>
      <c r="O107" s="30"/>
      <c r="P107" s="30"/>
      <c r="Q107" s="30"/>
      <c r="R107" s="30"/>
      <c r="S107" s="30"/>
      <c r="T107" s="30"/>
      <c r="U107" s="30"/>
      <c r="V107" s="30"/>
      <c r="W107" s="30"/>
      <c r="X107" s="30"/>
      <c r="Y107" s="30"/>
      <c r="Z107" s="30"/>
      <c r="AA107" s="30"/>
      <c r="AB107" s="30"/>
      <c r="AC107" s="30"/>
      <c r="AD107" s="30"/>
      <c r="AE107" s="30"/>
      <c r="AF107" s="30"/>
      <c r="AG107" s="30"/>
      <c r="AH107" s="30"/>
      <c r="AI107" s="30"/>
      <c r="AJ107" s="30"/>
      <c r="AK107" s="30"/>
      <c r="AL107" s="30"/>
      <c r="AM107" s="30"/>
      <c r="AN107" s="30"/>
      <c r="AO107" s="30"/>
      <c r="AP107" s="33"/>
      <c r="AQ107" s="30"/>
      <c r="AR107" s="30"/>
      <c r="AS107" s="30"/>
      <c r="AT107" s="30"/>
    </row>
    <row r="108" spans="3:46" s="2" customFormat="1" x14ac:dyDescent="0.25">
      <c r="C108" s="32"/>
      <c r="D108" s="32"/>
      <c r="E108" s="30"/>
      <c r="F108" s="30"/>
      <c r="G108" s="30"/>
      <c r="H108" s="30"/>
      <c r="I108" s="30"/>
      <c r="J108" s="30"/>
      <c r="K108" s="30"/>
      <c r="L108" s="30"/>
      <c r="M108" s="30"/>
      <c r="N108" s="30"/>
      <c r="O108" s="30"/>
      <c r="P108" s="30"/>
      <c r="Q108" s="30"/>
      <c r="R108" s="30"/>
      <c r="S108" s="30"/>
      <c r="T108" s="30"/>
      <c r="U108" s="30"/>
      <c r="V108" s="30"/>
      <c r="W108" s="30"/>
      <c r="X108" s="30"/>
      <c r="Y108" s="30"/>
      <c r="Z108" s="30"/>
      <c r="AA108" s="30"/>
      <c r="AB108" s="30"/>
      <c r="AC108" s="30"/>
      <c r="AD108" s="30"/>
      <c r="AE108" s="30"/>
      <c r="AF108" s="30"/>
      <c r="AG108" s="30"/>
      <c r="AH108" s="30"/>
      <c r="AI108" s="30"/>
      <c r="AJ108" s="30"/>
      <c r="AK108" s="30"/>
      <c r="AL108" s="30"/>
      <c r="AM108" s="30"/>
      <c r="AN108" s="30"/>
      <c r="AO108" s="30"/>
      <c r="AP108" s="30"/>
      <c r="AQ108" s="33"/>
      <c r="AR108" s="30"/>
      <c r="AS108" s="30"/>
      <c r="AT108" s="30"/>
    </row>
    <row r="109" spans="3:46" s="2" customFormat="1" x14ac:dyDescent="0.25">
      <c r="C109" s="32"/>
      <c r="D109" s="32"/>
      <c r="E109" s="30"/>
      <c r="F109" s="30"/>
      <c r="G109" s="30"/>
      <c r="H109" s="30"/>
      <c r="I109" s="30"/>
      <c r="J109" s="30"/>
      <c r="K109" s="30"/>
      <c r="L109" s="30"/>
      <c r="M109" s="30"/>
      <c r="N109" s="30"/>
      <c r="O109" s="30"/>
      <c r="P109" s="30"/>
      <c r="Q109" s="30"/>
      <c r="R109" s="30"/>
      <c r="S109" s="30"/>
      <c r="T109" s="30"/>
      <c r="U109" s="30"/>
      <c r="V109" s="30"/>
      <c r="W109" s="30"/>
      <c r="X109" s="30"/>
      <c r="Y109" s="30"/>
      <c r="Z109" s="30"/>
      <c r="AA109" s="30"/>
      <c r="AB109" s="30"/>
      <c r="AC109" s="30"/>
      <c r="AD109" s="30"/>
      <c r="AE109" s="30"/>
      <c r="AF109" s="30"/>
      <c r="AG109" s="30"/>
      <c r="AH109" s="30"/>
      <c r="AI109" s="30"/>
      <c r="AJ109" s="30"/>
      <c r="AK109" s="30"/>
      <c r="AL109" s="30"/>
      <c r="AM109" s="30"/>
      <c r="AN109" s="30"/>
      <c r="AO109" s="30"/>
      <c r="AP109" s="30"/>
      <c r="AQ109" s="30"/>
      <c r="AR109" s="33"/>
      <c r="AS109" s="30"/>
      <c r="AT109" s="30"/>
    </row>
    <row r="110" spans="3:46" s="2" customFormat="1" x14ac:dyDescent="0.25">
      <c r="C110" s="32"/>
      <c r="D110" s="32"/>
      <c r="E110" s="30"/>
      <c r="F110" s="30"/>
      <c r="G110" s="30"/>
      <c r="H110" s="30"/>
      <c r="I110" s="30"/>
      <c r="J110" s="30"/>
      <c r="K110" s="30"/>
      <c r="L110" s="30"/>
      <c r="M110" s="30"/>
      <c r="N110" s="30"/>
      <c r="O110" s="30"/>
      <c r="P110" s="30"/>
      <c r="Q110" s="30"/>
      <c r="R110" s="30"/>
      <c r="S110" s="30"/>
      <c r="T110" s="30"/>
      <c r="U110" s="30"/>
      <c r="V110" s="30"/>
      <c r="W110" s="30"/>
      <c r="X110" s="30"/>
      <c r="Y110" s="30"/>
      <c r="Z110" s="30"/>
      <c r="AA110" s="30"/>
      <c r="AB110" s="30"/>
      <c r="AC110" s="30"/>
      <c r="AD110" s="30"/>
      <c r="AE110" s="30"/>
      <c r="AF110" s="30"/>
      <c r="AG110" s="30"/>
      <c r="AH110" s="30"/>
      <c r="AI110" s="30"/>
      <c r="AJ110" s="30"/>
      <c r="AK110" s="30"/>
      <c r="AL110" s="30"/>
      <c r="AM110" s="30"/>
      <c r="AN110" s="30"/>
      <c r="AO110" s="30"/>
      <c r="AP110" s="30"/>
      <c r="AQ110" s="30"/>
      <c r="AR110" s="30"/>
      <c r="AS110" s="33"/>
      <c r="AT110" s="30"/>
    </row>
    <row r="111" spans="3:46" s="2" customFormat="1" x14ac:dyDescent="0.25">
      <c r="C111" s="32"/>
      <c r="D111" s="32"/>
      <c r="E111" s="30"/>
      <c r="F111" s="30"/>
      <c r="G111" s="30"/>
      <c r="H111" s="30"/>
      <c r="I111" s="30"/>
      <c r="J111" s="30"/>
      <c r="K111" s="30"/>
      <c r="L111" s="30"/>
      <c r="M111" s="30"/>
      <c r="N111" s="30"/>
      <c r="O111" s="30"/>
      <c r="P111" s="30"/>
      <c r="Q111" s="30"/>
      <c r="R111" s="30"/>
      <c r="S111" s="30"/>
      <c r="T111" s="30"/>
      <c r="U111" s="30"/>
      <c r="V111" s="30"/>
      <c r="W111" s="30"/>
      <c r="X111" s="30"/>
      <c r="Y111" s="30"/>
      <c r="Z111" s="30"/>
      <c r="AA111" s="30"/>
      <c r="AB111" s="30"/>
      <c r="AC111" s="30"/>
      <c r="AD111" s="30"/>
      <c r="AE111" s="30"/>
      <c r="AF111" s="30"/>
      <c r="AG111" s="30"/>
      <c r="AH111" s="30"/>
      <c r="AI111" s="30"/>
      <c r="AJ111" s="30"/>
      <c r="AK111" s="30"/>
      <c r="AL111" s="30"/>
      <c r="AM111" s="30"/>
      <c r="AN111" s="30"/>
      <c r="AO111" s="30"/>
      <c r="AP111" s="30"/>
      <c r="AQ111" s="30"/>
      <c r="AR111" s="30"/>
      <c r="AS111" s="30"/>
      <c r="AT111" s="33"/>
    </row>
    <row r="112" spans="3:46" s="2" customFormat="1" x14ac:dyDescent="0.25"/>
    <row r="113" spans="3:46" s="2" customFormat="1" x14ac:dyDescent="0.25">
      <c r="C113" s="32"/>
      <c r="D113" s="32"/>
      <c r="E113" s="33"/>
      <c r="F113" s="30"/>
      <c r="G113" s="30"/>
      <c r="H113" s="30"/>
      <c r="I113" s="30"/>
      <c r="J113" s="30"/>
      <c r="K113" s="30"/>
      <c r="L113" s="30"/>
      <c r="M113" s="30"/>
      <c r="N113" s="30"/>
      <c r="O113" s="30"/>
      <c r="P113" s="30"/>
      <c r="Q113" s="30"/>
      <c r="R113" s="30"/>
      <c r="S113" s="30"/>
      <c r="T113" s="30"/>
      <c r="U113" s="30"/>
      <c r="V113" s="30"/>
      <c r="W113" s="30"/>
      <c r="X113" s="30"/>
      <c r="Y113" s="30"/>
      <c r="Z113" s="30"/>
      <c r="AA113" s="30"/>
      <c r="AB113" s="30"/>
      <c r="AC113" s="30"/>
      <c r="AD113" s="30"/>
      <c r="AE113" s="30"/>
      <c r="AF113" s="30"/>
      <c r="AG113" s="30"/>
      <c r="AH113" s="30"/>
      <c r="AI113" s="30"/>
      <c r="AJ113" s="30"/>
      <c r="AK113" s="30"/>
      <c r="AL113" s="30"/>
      <c r="AM113" s="30"/>
      <c r="AN113" s="30"/>
      <c r="AO113" s="30"/>
      <c r="AP113" s="30"/>
      <c r="AQ113" s="30"/>
      <c r="AR113" s="30"/>
      <c r="AS113" s="30"/>
      <c r="AT113" s="30"/>
    </row>
    <row r="114" spans="3:46" s="2" customFormat="1" x14ac:dyDescent="0.25">
      <c r="C114" s="32"/>
      <c r="D114" s="32"/>
      <c r="E114" s="30"/>
      <c r="F114" s="33"/>
      <c r="G114" s="30"/>
      <c r="H114" s="30"/>
      <c r="I114" s="30"/>
      <c r="J114" s="30"/>
      <c r="K114" s="30"/>
      <c r="L114" s="30"/>
      <c r="M114" s="30"/>
      <c r="N114" s="30"/>
      <c r="O114" s="30"/>
      <c r="P114" s="30"/>
      <c r="Q114" s="30"/>
      <c r="R114" s="30"/>
      <c r="S114" s="30"/>
      <c r="T114" s="30"/>
      <c r="U114" s="30"/>
      <c r="V114" s="30"/>
      <c r="W114" s="30"/>
      <c r="X114" s="30"/>
      <c r="Y114" s="30"/>
      <c r="Z114" s="30"/>
      <c r="AA114" s="30"/>
      <c r="AB114" s="30"/>
      <c r="AC114" s="30"/>
      <c r="AD114" s="30"/>
      <c r="AE114" s="30"/>
      <c r="AF114" s="30"/>
      <c r="AG114" s="30"/>
      <c r="AH114" s="30"/>
      <c r="AI114" s="30"/>
      <c r="AJ114" s="30"/>
      <c r="AK114" s="30"/>
      <c r="AL114" s="30"/>
      <c r="AM114" s="30"/>
      <c r="AN114" s="30"/>
      <c r="AO114" s="30"/>
      <c r="AP114" s="30"/>
      <c r="AQ114" s="30"/>
      <c r="AR114" s="30"/>
      <c r="AS114" s="30"/>
      <c r="AT114" s="30"/>
    </row>
    <row r="115" spans="3:46" s="2" customFormat="1" x14ac:dyDescent="0.25">
      <c r="C115" s="32"/>
      <c r="D115" s="32"/>
      <c r="E115" s="30"/>
      <c r="F115" s="30"/>
      <c r="G115" s="33"/>
      <c r="H115" s="30"/>
      <c r="I115" s="30"/>
      <c r="J115" s="30"/>
      <c r="K115" s="30"/>
      <c r="L115" s="30"/>
      <c r="M115" s="30"/>
      <c r="N115" s="30"/>
      <c r="O115" s="30"/>
      <c r="P115" s="30"/>
      <c r="Q115" s="30"/>
      <c r="R115" s="30"/>
      <c r="S115" s="30"/>
      <c r="T115" s="30"/>
      <c r="U115" s="30"/>
      <c r="V115" s="30"/>
      <c r="W115" s="30"/>
      <c r="X115" s="30"/>
      <c r="Y115" s="30"/>
      <c r="Z115" s="30"/>
      <c r="AA115" s="30"/>
      <c r="AB115" s="30"/>
      <c r="AC115" s="30"/>
      <c r="AD115" s="30"/>
      <c r="AE115" s="30"/>
      <c r="AF115" s="30"/>
      <c r="AG115" s="30"/>
      <c r="AH115" s="30"/>
      <c r="AI115" s="30"/>
      <c r="AJ115" s="30"/>
      <c r="AK115" s="30"/>
      <c r="AL115" s="30"/>
      <c r="AM115" s="30"/>
      <c r="AN115" s="30"/>
      <c r="AO115" s="30"/>
      <c r="AP115" s="30"/>
      <c r="AQ115" s="30"/>
      <c r="AR115" s="30"/>
      <c r="AS115" s="30"/>
      <c r="AT115" s="30"/>
    </row>
    <row r="116" spans="3:46" s="2" customFormat="1" x14ac:dyDescent="0.25">
      <c r="C116" s="32"/>
      <c r="D116" s="32"/>
      <c r="E116" s="30"/>
      <c r="F116" s="30"/>
      <c r="G116" s="30"/>
      <c r="H116" s="33"/>
      <c r="I116" s="30"/>
      <c r="J116" s="30"/>
      <c r="K116" s="30"/>
      <c r="L116" s="30"/>
      <c r="M116" s="30"/>
      <c r="N116" s="30"/>
      <c r="O116" s="30"/>
      <c r="P116" s="30"/>
      <c r="Q116" s="30"/>
      <c r="R116" s="30"/>
      <c r="S116" s="30"/>
      <c r="T116" s="30"/>
      <c r="U116" s="30"/>
      <c r="V116" s="30"/>
      <c r="W116" s="30"/>
      <c r="X116" s="30"/>
      <c r="Y116" s="30"/>
      <c r="Z116" s="30"/>
      <c r="AA116" s="30"/>
      <c r="AB116" s="30"/>
      <c r="AC116" s="30"/>
      <c r="AD116" s="30"/>
      <c r="AE116" s="30"/>
      <c r="AF116" s="30"/>
      <c r="AG116" s="30"/>
      <c r="AH116" s="30"/>
      <c r="AI116" s="30"/>
      <c r="AJ116" s="30"/>
      <c r="AK116" s="30"/>
      <c r="AL116" s="30"/>
      <c r="AM116" s="30"/>
      <c r="AN116" s="30"/>
      <c r="AO116" s="30"/>
      <c r="AP116" s="30"/>
      <c r="AQ116" s="30"/>
      <c r="AR116" s="30"/>
      <c r="AS116" s="30"/>
      <c r="AT116" s="30"/>
    </row>
    <row r="117" spans="3:46" s="2" customFormat="1" x14ac:dyDescent="0.25">
      <c r="C117" s="32"/>
      <c r="D117" s="32"/>
      <c r="E117" s="30"/>
      <c r="F117" s="30"/>
      <c r="G117" s="30"/>
      <c r="H117" s="30"/>
      <c r="I117" s="33"/>
      <c r="J117" s="30"/>
      <c r="K117" s="30"/>
      <c r="L117" s="30"/>
      <c r="M117" s="30"/>
      <c r="N117" s="30"/>
      <c r="O117" s="30"/>
      <c r="P117" s="30"/>
      <c r="Q117" s="30"/>
      <c r="R117" s="30"/>
      <c r="S117" s="30"/>
      <c r="T117" s="30"/>
      <c r="U117" s="30"/>
      <c r="V117" s="30"/>
      <c r="W117" s="30"/>
      <c r="X117" s="30"/>
      <c r="Y117" s="30"/>
      <c r="Z117" s="30"/>
      <c r="AA117" s="30"/>
      <c r="AB117" s="30"/>
      <c r="AC117" s="30"/>
      <c r="AD117" s="30"/>
      <c r="AE117" s="30"/>
      <c r="AF117" s="30"/>
      <c r="AG117" s="30"/>
      <c r="AH117" s="30"/>
      <c r="AI117" s="30"/>
      <c r="AJ117" s="30"/>
      <c r="AK117" s="30"/>
      <c r="AL117" s="30"/>
      <c r="AM117" s="30"/>
      <c r="AN117" s="30"/>
      <c r="AO117" s="30"/>
      <c r="AP117" s="30"/>
      <c r="AQ117" s="30"/>
      <c r="AR117" s="30"/>
      <c r="AS117" s="30"/>
      <c r="AT117" s="30"/>
    </row>
    <row r="118" spans="3:46" s="2" customFormat="1" x14ac:dyDescent="0.25">
      <c r="C118" s="32"/>
      <c r="D118" s="32"/>
      <c r="E118" s="30"/>
      <c r="F118" s="30"/>
      <c r="G118" s="30"/>
      <c r="H118" s="30"/>
      <c r="I118" s="30"/>
      <c r="J118" s="33"/>
      <c r="K118" s="30"/>
      <c r="L118" s="30"/>
      <c r="M118" s="30"/>
      <c r="N118" s="30"/>
      <c r="O118" s="30"/>
      <c r="P118" s="30"/>
      <c r="Q118" s="30"/>
      <c r="R118" s="30"/>
      <c r="S118" s="30"/>
      <c r="T118" s="30"/>
      <c r="U118" s="30"/>
      <c r="V118" s="30"/>
      <c r="W118" s="30"/>
      <c r="X118" s="30"/>
      <c r="Y118" s="30"/>
      <c r="Z118" s="30"/>
      <c r="AA118" s="30"/>
      <c r="AB118" s="30"/>
      <c r="AC118" s="30"/>
      <c r="AD118" s="30"/>
      <c r="AE118" s="30"/>
      <c r="AF118" s="30"/>
      <c r="AG118" s="30"/>
      <c r="AH118" s="30"/>
      <c r="AI118" s="30"/>
      <c r="AJ118" s="30"/>
      <c r="AK118" s="30"/>
      <c r="AL118" s="30"/>
      <c r="AM118" s="30"/>
      <c r="AN118" s="30"/>
      <c r="AO118" s="30"/>
      <c r="AP118" s="30"/>
      <c r="AQ118" s="30"/>
      <c r="AR118" s="30"/>
      <c r="AS118" s="30"/>
      <c r="AT118" s="30"/>
    </row>
    <row r="119" spans="3:46" s="2" customFormat="1" x14ac:dyDescent="0.25">
      <c r="C119" s="32"/>
      <c r="D119" s="32"/>
      <c r="E119" s="30"/>
      <c r="F119" s="30"/>
      <c r="G119" s="30"/>
      <c r="H119" s="30"/>
      <c r="I119" s="30"/>
      <c r="J119" s="30"/>
      <c r="K119" s="33"/>
      <c r="L119" s="30"/>
      <c r="M119" s="30"/>
      <c r="N119" s="30"/>
      <c r="O119" s="30"/>
      <c r="P119" s="30"/>
      <c r="Q119" s="30"/>
      <c r="R119" s="30"/>
      <c r="S119" s="30"/>
      <c r="T119" s="30"/>
      <c r="U119" s="30"/>
      <c r="V119" s="30"/>
      <c r="W119" s="30"/>
      <c r="X119" s="30"/>
      <c r="Y119" s="30"/>
      <c r="Z119" s="30"/>
      <c r="AA119" s="30"/>
      <c r="AB119" s="30"/>
      <c r="AC119" s="30"/>
      <c r="AD119" s="30"/>
      <c r="AE119" s="30"/>
      <c r="AF119" s="30"/>
      <c r="AG119" s="30"/>
      <c r="AH119" s="30"/>
      <c r="AI119" s="30"/>
      <c r="AJ119" s="30"/>
      <c r="AK119" s="30"/>
      <c r="AL119" s="30"/>
      <c r="AM119" s="30"/>
      <c r="AN119" s="30"/>
      <c r="AO119" s="30"/>
      <c r="AP119" s="30"/>
      <c r="AQ119" s="30"/>
      <c r="AR119" s="30"/>
      <c r="AS119" s="30"/>
      <c r="AT119" s="30"/>
    </row>
    <row r="120" spans="3:46" s="2" customFormat="1" x14ac:dyDescent="0.25">
      <c r="C120" s="32"/>
      <c r="D120" s="32"/>
      <c r="E120" s="30"/>
      <c r="F120" s="30"/>
      <c r="G120" s="30"/>
      <c r="H120" s="30"/>
      <c r="I120" s="30"/>
      <c r="J120" s="30"/>
      <c r="K120" s="30"/>
      <c r="L120" s="33"/>
      <c r="M120" s="30"/>
      <c r="N120" s="30"/>
      <c r="O120" s="30"/>
      <c r="P120" s="30"/>
      <c r="Q120" s="30"/>
      <c r="R120" s="30"/>
      <c r="S120" s="30"/>
      <c r="T120" s="30"/>
      <c r="U120" s="30"/>
      <c r="V120" s="30"/>
      <c r="W120" s="30"/>
      <c r="X120" s="30"/>
      <c r="Y120" s="30"/>
      <c r="Z120" s="30"/>
      <c r="AA120" s="30"/>
      <c r="AB120" s="30"/>
      <c r="AC120" s="30"/>
      <c r="AD120" s="30"/>
      <c r="AE120" s="30"/>
      <c r="AF120" s="30"/>
      <c r="AG120" s="30"/>
      <c r="AH120" s="30"/>
      <c r="AI120" s="30"/>
      <c r="AJ120" s="30"/>
      <c r="AK120" s="30"/>
      <c r="AL120" s="30"/>
      <c r="AM120" s="30"/>
      <c r="AN120" s="30"/>
      <c r="AO120" s="30"/>
      <c r="AP120" s="30"/>
      <c r="AQ120" s="30"/>
      <c r="AR120" s="30"/>
      <c r="AS120" s="30"/>
      <c r="AT120" s="30"/>
    </row>
    <row r="121" spans="3:46" s="2" customFormat="1" x14ac:dyDescent="0.25">
      <c r="C121" s="32"/>
      <c r="D121" s="32"/>
      <c r="E121" s="30"/>
      <c r="F121" s="30"/>
      <c r="G121" s="30"/>
      <c r="H121" s="30"/>
      <c r="I121" s="30"/>
      <c r="J121" s="30"/>
      <c r="K121" s="30"/>
      <c r="L121" s="30"/>
      <c r="M121" s="33"/>
      <c r="N121" s="30"/>
      <c r="O121" s="30"/>
      <c r="P121" s="30"/>
      <c r="Q121" s="30"/>
      <c r="R121" s="30"/>
      <c r="S121" s="30"/>
      <c r="T121" s="30"/>
      <c r="U121" s="30"/>
      <c r="V121" s="30"/>
      <c r="W121" s="30"/>
      <c r="X121" s="30"/>
      <c r="Y121" s="30"/>
      <c r="Z121" s="30"/>
      <c r="AA121" s="30"/>
      <c r="AB121" s="30"/>
      <c r="AC121" s="30"/>
      <c r="AD121" s="30"/>
      <c r="AE121" s="30"/>
      <c r="AF121" s="30"/>
      <c r="AG121" s="30"/>
      <c r="AH121" s="30"/>
      <c r="AI121" s="30"/>
      <c r="AJ121" s="30"/>
      <c r="AK121" s="30"/>
      <c r="AL121" s="30"/>
      <c r="AM121" s="30"/>
      <c r="AN121" s="30"/>
      <c r="AO121" s="30"/>
      <c r="AP121" s="30"/>
      <c r="AQ121" s="30"/>
      <c r="AR121" s="30"/>
      <c r="AS121" s="30"/>
      <c r="AT121" s="30"/>
    </row>
    <row r="122" spans="3:46" s="2" customFormat="1" x14ac:dyDescent="0.25">
      <c r="C122" s="32"/>
      <c r="D122" s="32"/>
      <c r="E122" s="30"/>
      <c r="F122" s="30"/>
      <c r="G122" s="30"/>
      <c r="H122" s="30"/>
      <c r="I122" s="30"/>
      <c r="J122" s="30"/>
      <c r="K122" s="30"/>
      <c r="L122" s="30"/>
      <c r="M122" s="30"/>
      <c r="N122" s="33"/>
      <c r="O122" s="30"/>
      <c r="P122" s="30"/>
      <c r="Q122" s="30"/>
      <c r="R122" s="30"/>
      <c r="S122" s="30"/>
      <c r="T122" s="30"/>
      <c r="U122" s="30"/>
      <c r="V122" s="30"/>
      <c r="W122" s="30"/>
      <c r="X122" s="30"/>
      <c r="Y122" s="30"/>
      <c r="Z122" s="30"/>
      <c r="AA122" s="30"/>
      <c r="AB122" s="30"/>
      <c r="AC122" s="30"/>
      <c r="AD122" s="30"/>
      <c r="AE122" s="30"/>
      <c r="AF122" s="30"/>
      <c r="AG122" s="30"/>
      <c r="AH122" s="30"/>
      <c r="AI122" s="30"/>
      <c r="AJ122" s="30"/>
      <c r="AK122" s="30"/>
      <c r="AL122" s="30"/>
      <c r="AM122" s="30"/>
      <c r="AN122" s="30"/>
      <c r="AO122" s="30"/>
      <c r="AP122" s="30"/>
      <c r="AQ122" s="30"/>
      <c r="AR122" s="30"/>
      <c r="AS122" s="30"/>
      <c r="AT122" s="30"/>
    </row>
    <row r="123" spans="3:46" s="2" customFormat="1" x14ac:dyDescent="0.25">
      <c r="C123" s="32"/>
      <c r="D123" s="32"/>
      <c r="E123" s="30"/>
      <c r="F123" s="30"/>
      <c r="G123" s="30"/>
      <c r="H123" s="30"/>
      <c r="I123" s="30"/>
      <c r="J123" s="30"/>
      <c r="K123" s="30"/>
      <c r="L123" s="30"/>
      <c r="M123" s="30"/>
      <c r="N123" s="30"/>
      <c r="O123" s="33"/>
      <c r="P123" s="30"/>
      <c r="Q123" s="30"/>
      <c r="R123" s="30"/>
      <c r="S123" s="30"/>
      <c r="T123" s="30"/>
      <c r="U123" s="30"/>
      <c r="V123" s="30"/>
      <c r="W123" s="30"/>
      <c r="X123" s="30"/>
      <c r="Y123" s="30"/>
      <c r="Z123" s="30"/>
      <c r="AA123" s="30"/>
      <c r="AB123" s="30"/>
      <c r="AC123" s="30"/>
      <c r="AD123" s="30"/>
      <c r="AE123" s="30"/>
      <c r="AF123" s="30"/>
      <c r="AG123" s="30"/>
      <c r="AH123" s="30"/>
      <c r="AI123" s="30"/>
      <c r="AJ123" s="30"/>
      <c r="AK123" s="30"/>
      <c r="AL123" s="30"/>
      <c r="AM123" s="30"/>
      <c r="AN123" s="30"/>
      <c r="AO123" s="30"/>
      <c r="AP123" s="30"/>
      <c r="AQ123" s="30"/>
      <c r="AR123" s="30"/>
      <c r="AS123" s="30"/>
      <c r="AT123" s="30"/>
    </row>
    <row r="124" spans="3:46" s="2" customFormat="1" x14ac:dyDescent="0.25">
      <c r="C124" s="32"/>
      <c r="D124" s="32"/>
      <c r="E124" s="30"/>
      <c r="F124" s="30"/>
      <c r="G124" s="30"/>
      <c r="H124" s="30"/>
      <c r="I124" s="30"/>
      <c r="J124" s="30"/>
      <c r="K124" s="30"/>
      <c r="L124" s="30"/>
      <c r="M124" s="30"/>
      <c r="N124" s="30"/>
      <c r="O124" s="30"/>
      <c r="P124" s="33"/>
      <c r="Q124" s="30"/>
      <c r="R124" s="30"/>
      <c r="S124" s="30"/>
      <c r="T124" s="30"/>
      <c r="U124" s="30"/>
      <c r="V124" s="30"/>
      <c r="W124" s="30"/>
      <c r="X124" s="30"/>
      <c r="Y124" s="30"/>
      <c r="Z124" s="30"/>
      <c r="AA124" s="30"/>
      <c r="AB124" s="30"/>
      <c r="AC124" s="30"/>
      <c r="AD124" s="30"/>
      <c r="AE124" s="30"/>
      <c r="AF124" s="30"/>
      <c r="AG124" s="30"/>
      <c r="AH124" s="30"/>
      <c r="AI124" s="30"/>
      <c r="AJ124" s="30"/>
      <c r="AK124" s="30"/>
      <c r="AL124" s="30"/>
      <c r="AM124" s="30"/>
      <c r="AN124" s="30"/>
      <c r="AO124" s="30"/>
      <c r="AP124" s="30"/>
      <c r="AQ124" s="30"/>
      <c r="AR124" s="30"/>
      <c r="AS124" s="30"/>
      <c r="AT124" s="30"/>
    </row>
    <row r="125" spans="3:46" s="2" customFormat="1" x14ac:dyDescent="0.25">
      <c r="C125" s="32"/>
      <c r="D125" s="32"/>
      <c r="E125" s="30"/>
      <c r="F125" s="30"/>
      <c r="G125" s="30"/>
      <c r="H125" s="30"/>
      <c r="I125" s="30"/>
      <c r="J125" s="30"/>
      <c r="K125" s="30"/>
      <c r="L125" s="30"/>
      <c r="M125" s="30"/>
      <c r="N125" s="30"/>
      <c r="O125" s="30"/>
      <c r="P125" s="30"/>
      <c r="Q125" s="33"/>
      <c r="R125" s="30"/>
      <c r="S125" s="30"/>
      <c r="T125" s="30"/>
      <c r="U125" s="30"/>
      <c r="V125" s="30"/>
      <c r="W125" s="30"/>
      <c r="X125" s="30"/>
      <c r="Y125" s="30"/>
      <c r="Z125" s="30"/>
      <c r="AA125" s="30"/>
      <c r="AB125" s="30"/>
      <c r="AC125" s="30"/>
      <c r="AD125" s="30"/>
      <c r="AE125" s="30"/>
      <c r="AF125" s="30"/>
      <c r="AG125" s="30"/>
      <c r="AH125" s="30"/>
      <c r="AI125" s="30"/>
      <c r="AJ125" s="30"/>
      <c r="AK125" s="30"/>
      <c r="AL125" s="30"/>
      <c r="AM125" s="30"/>
      <c r="AN125" s="30"/>
      <c r="AO125" s="30"/>
      <c r="AP125" s="30"/>
      <c r="AQ125" s="30"/>
      <c r="AR125" s="30"/>
      <c r="AS125" s="30"/>
      <c r="AT125" s="30"/>
    </row>
    <row r="126" spans="3:46" s="2" customFormat="1" x14ac:dyDescent="0.25">
      <c r="C126" s="32"/>
      <c r="D126" s="32"/>
      <c r="E126" s="30"/>
      <c r="F126" s="30"/>
      <c r="G126" s="30"/>
      <c r="H126" s="30"/>
      <c r="I126" s="30"/>
      <c r="J126" s="30"/>
      <c r="K126" s="30"/>
      <c r="L126" s="30"/>
      <c r="M126" s="30"/>
      <c r="N126" s="30"/>
      <c r="O126" s="30"/>
      <c r="P126" s="30"/>
      <c r="Q126" s="30"/>
      <c r="R126" s="33"/>
      <c r="S126" s="30"/>
      <c r="T126" s="30"/>
      <c r="U126" s="30"/>
      <c r="V126" s="30"/>
      <c r="W126" s="30"/>
      <c r="X126" s="30"/>
      <c r="Y126" s="30"/>
      <c r="Z126" s="30"/>
      <c r="AA126" s="30"/>
      <c r="AB126" s="30"/>
      <c r="AC126" s="30"/>
      <c r="AD126" s="30"/>
      <c r="AE126" s="30"/>
      <c r="AF126" s="30"/>
      <c r="AG126" s="30"/>
      <c r="AH126" s="30"/>
      <c r="AI126" s="30"/>
      <c r="AJ126" s="30"/>
      <c r="AK126" s="30"/>
      <c r="AL126" s="30"/>
      <c r="AM126" s="30"/>
      <c r="AN126" s="30"/>
      <c r="AO126" s="30"/>
      <c r="AP126" s="30"/>
      <c r="AQ126" s="30"/>
      <c r="AR126" s="30"/>
      <c r="AS126" s="30"/>
      <c r="AT126" s="30"/>
    </row>
    <row r="127" spans="3:46" s="2" customFormat="1" x14ac:dyDescent="0.25">
      <c r="C127" s="32"/>
      <c r="D127" s="32"/>
      <c r="E127" s="30"/>
      <c r="F127" s="30"/>
      <c r="G127" s="30"/>
      <c r="H127" s="30"/>
      <c r="I127" s="30"/>
      <c r="J127" s="30"/>
      <c r="K127" s="30"/>
      <c r="L127" s="30"/>
      <c r="M127" s="30"/>
      <c r="N127" s="30"/>
      <c r="O127" s="30"/>
      <c r="P127" s="30"/>
      <c r="Q127" s="30"/>
      <c r="R127" s="30"/>
      <c r="S127" s="33"/>
      <c r="T127" s="30"/>
      <c r="U127" s="30"/>
      <c r="V127" s="30"/>
      <c r="W127" s="30"/>
      <c r="X127" s="30"/>
      <c r="Y127" s="30"/>
      <c r="Z127" s="30"/>
      <c r="AA127" s="30"/>
      <c r="AB127" s="30"/>
      <c r="AC127" s="30"/>
      <c r="AD127" s="30"/>
      <c r="AE127" s="30"/>
      <c r="AF127" s="30"/>
      <c r="AG127" s="30"/>
      <c r="AH127" s="30"/>
      <c r="AI127" s="30"/>
      <c r="AJ127" s="30"/>
      <c r="AK127" s="30"/>
      <c r="AL127" s="30"/>
      <c r="AM127" s="30"/>
      <c r="AN127" s="30"/>
      <c r="AO127" s="30"/>
      <c r="AP127" s="30"/>
      <c r="AQ127" s="30"/>
      <c r="AR127" s="30"/>
      <c r="AS127" s="30"/>
      <c r="AT127" s="30"/>
    </row>
    <row r="128" spans="3:46" s="2" customFormat="1" x14ac:dyDescent="0.25">
      <c r="C128" s="32"/>
      <c r="D128" s="32"/>
      <c r="E128" s="30"/>
      <c r="F128" s="30"/>
      <c r="G128" s="30"/>
      <c r="H128" s="30"/>
      <c r="I128" s="30"/>
      <c r="J128" s="30"/>
      <c r="K128" s="30"/>
      <c r="L128" s="30"/>
      <c r="M128" s="30"/>
      <c r="N128" s="30"/>
      <c r="O128" s="30"/>
      <c r="P128" s="30"/>
      <c r="Q128" s="30"/>
      <c r="R128" s="30"/>
      <c r="S128" s="30"/>
      <c r="T128" s="33"/>
      <c r="U128" s="30"/>
      <c r="V128" s="30"/>
      <c r="W128" s="30"/>
      <c r="X128" s="30"/>
      <c r="Y128" s="30"/>
      <c r="Z128" s="30"/>
      <c r="AA128" s="30"/>
      <c r="AB128" s="30"/>
      <c r="AC128" s="30"/>
      <c r="AD128" s="30"/>
      <c r="AE128" s="30"/>
      <c r="AF128" s="30"/>
      <c r="AG128" s="30"/>
      <c r="AH128" s="30"/>
      <c r="AI128" s="30"/>
      <c r="AJ128" s="30"/>
      <c r="AK128" s="30"/>
      <c r="AL128" s="30"/>
      <c r="AM128" s="30"/>
      <c r="AN128" s="30"/>
      <c r="AO128" s="30"/>
      <c r="AP128" s="30"/>
      <c r="AQ128" s="30"/>
      <c r="AR128" s="30"/>
      <c r="AS128" s="30"/>
      <c r="AT128" s="30"/>
    </row>
    <row r="129" spans="3:46" s="2" customFormat="1" x14ac:dyDescent="0.25">
      <c r="C129" s="32"/>
      <c r="D129" s="32"/>
      <c r="E129" s="30"/>
      <c r="F129" s="30"/>
      <c r="G129" s="30"/>
      <c r="H129" s="30"/>
      <c r="I129" s="30"/>
      <c r="J129" s="30"/>
      <c r="K129" s="30"/>
      <c r="L129" s="30"/>
      <c r="M129" s="30"/>
      <c r="N129" s="30"/>
      <c r="O129" s="30"/>
      <c r="P129" s="30"/>
      <c r="Q129" s="30"/>
      <c r="R129" s="30"/>
      <c r="S129" s="30"/>
      <c r="T129" s="30"/>
      <c r="U129" s="33"/>
      <c r="V129" s="30"/>
      <c r="W129" s="30"/>
      <c r="X129" s="30"/>
      <c r="Y129" s="30"/>
      <c r="Z129" s="30"/>
      <c r="AA129" s="30"/>
      <c r="AB129" s="30"/>
      <c r="AC129" s="30"/>
      <c r="AD129" s="30"/>
      <c r="AE129" s="30"/>
      <c r="AF129" s="30"/>
      <c r="AG129" s="30"/>
      <c r="AH129" s="30"/>
      <c r="AI129" s="30"/>
      <c r="AJ129" s="30"/>
      <c r="AK129" s="30"/>
      <c r="AL129" s="30"/>
      <c r="AM129" s="30"/>
      <c r="AN129" s="30"/>
      <c r="AO129" s="30"/>
      <c r="AP129" s="30"/>
      <c r="AQ129" s="30"/>
      <c r="AR129" s="30"/>
      <c r="AS129" s="30"/>
      <c r="AT129" s="30"/>
    </row>
    <row r="130" spans="3:46" s="2" customFormat="1" x14ac:dyDescent="0.25">
      <c r="C130" s="32"/>
      <c r="D130" s="32"/>
      <c r="E130" s="30"/>
      <c r="F130" s="30"/>
      <c r="G130" s="30"/>
      <c r="H130" s="30"/>
      <c r="I130" s="30"/>
      <c r="J130" s="30"/>
      <c r="K130" s="30"/>
      <c r="L130" s="30"/>
      <c r="M130" s="30"/>
      <c r="N130" s="30"/>
      <c r="O130" s="30"/>
      <c r="P130" s="30"/>
      <c r="Q130" s="30"/>
      <c r="R130" s="30"/>
      <c r="S130" s="30"/>
      <c r="T130" s="30"/>
      <c r="U130" s="30"/>
      <c r="V130" s="33"/>
      <c r="W130" s="30"/>
      <c r="X130" s="30"/>
      <c r="Y130" s="30"/>
      <c r="Z130" s="30"/>
      <c r="AA130" s="30"/>
      <c r="AB130" s="30"/>
      <c r="AC130" s="30"/>
      <c r="AD130" s="30"/>
      <c r="AE130" s="30"/>
      <c r="AF130" s="30"/>
      <c r="AG130" s="30"/>
      <c r="AH130" s="30"/>
      <c r="AI130" s="30"/>
      <c r="AJ130" s="30"/>
      <c r="AK130" s="30"/>
      <c r="AL130" s="30"/>
      <c r="AM130" s="30"/>
      <c r="AN130" s="30"/>
      <c r="AO130" s="30"/>
      <c r="AP130" s="30"/>
      <c r="AQ130" s="30"/>
      <c r="AR130" s="30"/>
      <c r="AS130" s="30"/>
      <c r="AT130" s="30"/>
    </row>
    <row r="131" spans="3:46" s="2" customFormat="1" x14ac:dyDescent="0.25">
      <c r="C131" s="32"/>
      <c r="D131" s="32"/>
      <c r="E131" s="30"/>
      <c r="F131" s="30"/>
      <c r="G131" s="30"/>
      <c r="H131" s="30"/>
      <c r="I131" s="30"/>
      <c r="J131" s="30"/>
      <c r="K131" s="30"/>
      <c r="L131" s="30"/>
      <c r="M131" s="30"/>
      <c r="N131" s="30"/>
      <c r="O131" s="30"/>
      <c r="P131" s="30"/>
      <c r="Q131" s="30"/>
      <c r="R131" s="30"/>
      <c r="S131" s="30"/>
      <c r="T131" s="30"/>
      <c r="U131" s="30"/>
      <c r="V131" s="30"/>
      <c r="W131" s="33"/>
      <c r="X131" s="30"/>
      <c r="Y131" s="30"/>
      <c r="Z131" s="30"/>
      <c r="AA131" s="30"/>
      <c r="AB131" s="30"/>
      <c r="AC131" s="30"/>
      <c r="AD131" s="30"/>
      <c r="AE131" s="30"/>
      <c r="AF131" s="30"/>
      <c r="AG131" s="30"/>
      <c r="AH131" s="30"/>
      <c r="AI131" s="30"/>
      <c r="AJ131" s="30"/>
      <c r="AK131" s="30"/>
      <c r="AL131" s="30"/>
      <c r="AM131" s="30"/>
      <c r="AN131" s="30"/>
      <c r="AO131" s="30"/>
      <c r="AP131" s="30"/>
      <c r="AQ131" s="30"/>
      <c r="AR131" s="30"/>
      <c r="AS131" s="30"/>
      <c r="AT131" s="30"/>
    </row>
    <row r="132" spans="3:46" s="2" customFormat="1" x14ac:dyDescent="0.25">
      <c r="C132" s="32"/>
      <c r="D132" s="32"/>
      <c r="E132" s="30"/>
      <c r="F132" s="30"/>
      <c r="G132" s="30"/>
      <c r="H132" s="30"/>
      <c r="I132" s="30"/>
      <c r="J132" s="30"/>
      <c r="K132" s="30"/>
      <c r="L132" s="30"/>
      <c r="M132" s="30"/>
      <c r="N132" s="30"/>
      <c r="O132" s="30"/>
      <c r="P132" s="30"/>
      <c r="Q132" s="30"/>
      <c r="R132" s="30"/>
      <c r="S132" s="30"/>
      <c r="T132" s="30"/>
      <c r="U132" s="30"/>
      <c r="V132" s="30"/>
      <c r="W132" s="30"/>
      <c r="X132" s="33"/>
      <c r="Y132" s="30"/>
      <c r="Z132" s="30"/>
      <c r="AA132" s="30"/>
      <c r="AB132" s="30"/>
      <c r="AC132" s="30"/>
      <c r="AD132" s="30"/>
      <c r="AE132" s="30"/>
      <c r="AF132" s="30"/>
      <c r="AG132" s="30"/>
      <c r="AH132" s="30"/>
      <c r="AI132" s="30"/>
      <c r="AJ132" s="30"/>
      <c r="AK132" s="30"/>
      <c r="AL132" s="30"/>
      <c r="AM132" s="30"/>
      <c r="AN132" s="30"/>
      <c r="AO132" s="30"/>
      <c r="AP132" s="30"/>
      <c r="AQ132" s="30"/>
      <c r="AR132" s="30"/>
      <c r="AS132" s="30"/>
      <c r="AT132" s="30"/>
    </row>
    <row r="133" spans="3:46" s="2" customFormat="1" x14ac:dyDescent="0.25">
      <c r="C133" s="32"/>
      <c r="D133" s="32"/>
      <c r="E133" s="30"/>
      <c r="F133" s="30"/>
      <c r="G133" s="30"/>
      <c r="H133" s="30"/>
      <c r="I133" s="30"/>
      <c r="J133" s="30"/>
      <c r="K133" s="30"/>
      <c r="L133" s="30"/>
      <c r="M133" s="30"/>
      <c r="N133" s="30"/>
      <c r="O133" s="30"/>
      <c r="P133" s="30"/>
      <c r="Q133" s="30"/>
      <c r="R133" s="30"/>
      <c r="S133" s="30"/>
      <c r="T133" s="30"/>
      <c r="U133" s="30"/>
      <c r="V133" s="30"/>
      <c r="W133" s="30"/>
      <c r="X133" s="30"/>
      <c r="Y133" s="33"/>
      <c r="Z133" s="30"/>
      <c r="AA133" s="30"/>
      <c r="AB133" s="30"/>
      <c r="AC133" s="30"/>
      <c r="AD133" s="30"/>
      <c r="AE133" s="30"/>
      <c r="AF133" s="30"/>
      <c r="AG133" s="30"/>
      <c r="AH133" s="30"/>
      <c r="AI133" s="30"/>
      <c r="AJ133" s="30"/>
      <c r="AK133" s="30"/>
      <c r="AL133" s="30"/>
      <c r="AM133" s="30"/>
      <c r="AN133" s="30"/>
      <c r="AO133" s="30"/>
      <c r="AP133" s="30"/>
      <c r="AQ133" s="30"/>
      <c r="AR133" s="30"/>
      <c r="AS133" s="30"/>
      <c r="AT133" s="30"/>
    </row>
    <row r="134" spans="3:46" s="2" customFormat="1" x14ac:dyDescent="0.25">
      <c r="C134" s="32"/>
      <c r="D134" s="32"/>
      <c r="E134" s="30"/>
      <c r="F134" s="30"/>
      <c r="G134" s="30"/>
      <c r="H134" s="30"/>
      <c r="I134" s="30"/>
      <c r="J134" s="30"/>
      <c r="K134" s="30"/>
      <c r="L134" s="30"/>
      <c r="M134" s="30"/>
      <c r="N134" s="30"/>
      <c r="O134" s="30"/>
      <c r="P134" s="30"/>
      <c r="Q134" s="30"/>
      <c r="R134" s="30"/>
      <c r="S134" s="30"/>
      <c r="T134" s="30"/>
      <c r="U134" s="30"/>
      <c r="V134" s="30"/>
      <c r="W134" s="30"/>
      <c r="X134" s="30"/>
      <c r="Y134" s="30"/>
      <c r="Z134" s="33"/>
      <c r="AA134" s="30"/>
      <c r="AB134" s="30"/>
      <c r="AC134" s="30"/>
      <c r="AD134" s="30"/>
      <c r="AE134" s="30"/>
      <c r="AF134" s="30"/>
      <c r="AG134" s="30"/>
      <c r="AH134" s="30"/>
      <c r="AI134" s="30"/>
      <c r="AJ134" s="30"/>
      <c r="AK134" s="30"/>
      <c r="AL134" s="30"/>
      <c r="AM134" s="30"/>
      <c r="AN134" s="30"/>
      <c r="AO134" s="30"/>
      <c r="AP134" s="30"/>
      <c r="AQ134" s="30"/>
      <c r="AR134" s="30"/>
      <c r="AS134" s="30"/>
      <c r="AT134" s="30"/>
    </row>
    <row r="135" spans="3:46" s="2" customFormat="1" x14ac:dyDescent="0.25">
      <c r="C135" s="32"/>
      <c r="D135" s="32"/>
      <c r="E135" s="30"/>
      <c r="F135" s="30"/>
      <c r="G135" s="30"/>
      <c r="H135" s="30"/>
      <c r="I135" s="30"/>
      <c r="J135" s="30"/>
      <c r="K135" s="30"/>
      <c r="L135" s="30"/>
      <c r="M135" s="30"/>
      <c r="N135" s="30"/>
      <c r="O135" s="30"/>
      <c r="P135" s="30"/>
      <c r="Q135" s="30"/>
      <c r="R135" s="30"/>
      <c r="S135" s="30"/>
      <c r="T135" s="30"/>
      <c r="U135" s="30"/>
      <c r="V135" s="30"/>
      <c r="W135" s="30"/>
      <c r="X135" s="30"/>
      <c r="Y135" s="30"/>
      <c r="Z135" s="30"/>
      <c r="AA135" s="33"/>
      <c r="AB135" s="30"/>
      <c r="AC135" s="30"/>
      <c r="AD135" s="30"/>
      <c r="AE135" s="30"/>
      <c r="AF135" s="30"/>
      <c r="AG135" s="30"/>
      <c r="AH135" s="30"/>
      <c r="AI135" s="30"/>
      <c r="AJ135" s="30"/>
      <c r="AK135" s="30"/>
      <c r="AL135" s="30"/>
      <c r="AM135" s="30"/>
      <c r="AN135" s="30"/>
      <c r="AO135" s="30"/>
      <c r="AP135" s="30"/>
      <c r="AQ135" s="30"/>
      <c r="AR135" s="30"/>
      <c r="AS135" s="30"/>
      <c r="AT135" s="30"/>
    </row>
    <row r="136" spans="3:46" s="2" customFormat="1" x14ac:dyDescent="0.25">
      <c r="C136" s="32"/>
      <c r="D136" s="32"/>
      <c r="E136" s="30"/>
      <c r="F136" s="30"/>
      <c r="G136" s="30"/>
      <c r="H136" s="30"/>
      <c r="I136" s="30"/>
      <c r="J136" s="30"/>
      <c r="K136" s="30"/>
      <c r="L136" s="30"/>
      <c r="M136" s="30"/>
      <c r="N136" s="30"/>
      <c r="O136" s="30"/>
      <c r="P136" s="30"/>
      <c r="Q136" s="30"/>
      <c r="R136" s="30"/>
      <c r="S136" s="30"/>
      <c r="T136" s="30"/>
      <c r="U136" s="30"/>
      <c r="V136" s="30"/>
      <c r="W136" s="30"/>
      <c r="X136" s="30"/>
      <c r="Y136" s="30"/>
      <c r="Z136" s="30"/>
      <c r="AA136" s="30"/>
      <c r="AB136" s="33"/>
      <c r="AC136" s="30"/>
      <c r="AD136" s="30"/>
      <c r="AE136" s="30"/>
      <c r="AF136" s="30"/>
      <c r="AG136" s="30"/>
      <c r="AH136" s="30"/>
      <c r="AI136" s="30"/>
      <c r="AJ136" s="30"/>
      <c r="AK136" s="30"/>
      <c r="AL136" s="30"/>
      <c r="AM136" s="30"/>
      <c r="AN136" s="30"/>
      <c r="AO136" s="30"/>
      <c r="AP136" s="30"/>
      <c r="AQ136" s="30"/>
      <c r="AR136" s="30"/>
      <c r="AS136" s="30"/>
      <c r="AT136" s="30"/>
    </row>
    <row r="137" spans="3:46" s="2" customFormat="1" x14ac:dyDescent="0.25">
      <c r="C137" s="32"/>
      <c r="D137" s="32"/>
      <c r="E137" s="30"/>
      <c r="F137" s="30"/>
      <c r="G137" s="30"/>
      <c r="H137" s="30"/>
      <c r="I137" s="30"/>
      <c r="J137" s="30"/>
      <c r="K137" s="30"/>
      <c r="L137" s="30"/>
      <c r="M137" s="30"/>
      <c r="N137" s="30"/>
      <c r="O137" s="30"/>
      <c r="P137" s="30"/>
      <c r="Q137" s="30"/>
      <c r="R137" s="30"/>
      <c r="S137" s="30"/>
      <c r="T137" s="30"/>
      <c r="U137" s="30"/>
      <c r="V137" s="30"/>
      <c r="W137" s="30"/>
      <c r="X137" s="30"/>
      <c r="Y137" s="30"/>
      <c r="Z137" s="30"/>
      <c r="AA137" s="30"/>
      <c r="AB137" s="30"/>
      <c r="AC137" s="33"/>
      <c r="AD137" s="30"/>
      <c r="AE137" s="30"/>
      <c r="AF137" s="30"/>
      <c r="AG137" s="30"/>
      <c r="AH137" s="30"/>
      <c r="AI137" s="30"/>
      <c r="AJ137" s="30"/>
      <c r="AK137" s="30"/>
      <c r="AL137" s="30"/>
      <c r="AM137" s="30"/>
      <c r="AN137" s="30"/>
      <c r="AO137" s="30"/>
      <c r="AP137" s="30"/>
      <c r="AQ137" s="30"/>
      <c r="AR137" s="30"/>
      <c r="AS137" s="30"/>
      <c r="AT137" s="30"/>
    </row>
    <row r="138" spans="3:46" s="2" customFormat="1" x14ac:dyDescent="0.25">
      <c r="C138" s="32"/>
      <c r="D138" s="32"/>
      <c r="E138" s="30"/>
      <c r="F138" s="30"/>
      <c r="G138" s="30"/>
      <c r="H138" s="30"/>
      <c r="I138" s="30"/>
      <c r="J138" s="30"/>
      <c r="K138" s="30"/>
      <c r="L138" s="30"/>
      <c r="M138" s="30"/>
      <c r="N138" s="30"/>
      <c r="O138" s="30"/>
      <c r="P138" s="30"/>
      <c r="Q138" s="30"/>
      <c r="R138" s="30"/>
      <c r="S138" s="30"/>
      <c r="T138" s="30"/>
      <c r="U138" s="30"/>
      <c r="V138" s="30"/>
      <c r="W138" s="30"/>
      <c r="X138" s="30"/>
      <c r="Y138" s="30"/>
      <c r="Z138" s="30"/>
      <c r="AA138" s="30"/>
      <c r="AB138" s="30"/>
      <c r="AC138" s="30"/>
      <c r="AD138" s="33"/>
      <c r="AE138" s="30"/>
      <c r="AF138" s="30"/>
      <c r="AG138" s="30"/>
      <c r="AH138" s="30"/>
      <c r="AI138" s="30"/>
      <c r="AJ138" s="30"/>
      <c r="AK138" s="30"/>
      <c r="AL138" s="30"/>
      <c r="AM138" s="30"/>
      <c r="AN138" s="30"/>
      <c r="AO138" s="30"/>
      <c r="AP138" s="30"/>
      <c r="AQ138" s="30"/>
      <c r="AR138" s="30"/>
      <c r="AS138" s="30"/>
      <c r="AT138" s="30"/>
    </row>
    <row r="139" spans="3:46" s="2" customFormat="1" x14ac:dyDescent="0.25">
      <c r="C139" s="32"/>
      <c r="D139" s="32"/>
      <c r="E139" s="30"/>
      <c r="F139" s="30"/>
      <c r="G139" s="30"/>
      <c r="H139" s="30"/>
      <c r="I139" s="30"/>
      <c r="J139" s="30"/>
      <c r="K139" s="30"/>
      <c r="L139" s="30"/>
      <c r="M139" s="30"/>
      <c r="N139" s="30"/>
      <c r="O139" s="30"/>
      <c r="P139" s="30"/>
      <c r="Q139" s="30"/>
      <c r="R139" s="30"/>
      <c r="S139" s="30"/>
      <c r="T139" s="30"/>
      <c r="U139" s="30"/>
      <c r="V139" s="30"/>
      <c r="W139" s="30"/>
      <c r="X139" s="30"/>
      <c r="Y139" s="30"/>
      <c r="Z139" s="30"/>
      <c r="AA139" s="30"/>
      <c r="AB139" s="30"/>
      <c r="AC139" s="30"/>
      <c r="AD139" s="30"/>
      <c r="AE139" s="33"/>
      <c r="AF139" s="30"/>
      <c r="AG139" s="30"/>
      <c r="AH139" s="30"/>
      <c r="AI139" s="30"/>
      <c r="AJ139" s="30"/>
      <c r="AK139" s="30"/>
      <c r="AL139" s="30"/>
      <c r="AM139" s="30"/>
      <c r="AN139" s="30"/>
      <c r="AO139" s="30"/>
      <c r="AP139" s="30"/>
      <c r="AQ139" s="30"/>
      <c r="AR139" s="30"/>
      <c r="AS139" s="30"/>
      <c r="AT139" s="30"/>
    </row>
    <row r="140" spans="3:46" s="2" customFormat="1" x14ac:dyDescent="0.25">
      <c r="C140" s="32"/>
      <c r="D140" s="32"/>
      <c r="E140" s="30"/>
      <c r="F140" s="30"/>
      <c r="G140" s="30"/>
      <c r="H140" s="30"/>
      <c r="I140" s="30"/>
      <c r="J140" s="30"/>
      <c r="K140" s="30"/>
      <c r="L140" s="30"/>
      <c r="M140" s="30"/>
      <c r="N140" s="30"/>
      <c r="O140" s="30"/>
      <c r="P140" s="30"/>
      <c r="Q140" s="30"/>
      <c r="R140" s="30"/>
      <c r="S140" s="30"/>
      <c r="T140" s="30"/>
      <c r="U140" s="30"/>
      <c r="V140" s="30"/>
      <c r="W140" s="30"/>
      <c r="X140" s="30"/>
      <c r="Y140" s="30"/>
      <c r="Z140" s="30"/>
      <c r="AA140" s="30"/>
      <c r="AB140" s="30"/>
      <c r="AC140" s="30"/>
      <c r="AD140" s="30"/>
      <c r="AE140" s="30"/>
      <c r="AF140" s="33"/>
      <c r="AG140" s="30"/>
      <c r="AH140" s="30"/>
      <c r="AI140" s="30"/>
      <c r="AJ140" s="30"/>
      <c r="AK140" s="30"/>
      <c r="AL140" s="30"/>
      <c r="AM140" s="30"/>
      <c r="AN140" s="30"/>
      <c r="AO140" s="30"/>
      <c r="AP140" s="30"/>
      <c r="AQ140" s="30"/>
      <c r="AR140" s="30"/>
      <c r="AS140" s="30"/>
      <c r="AT140" s="30"/>
    </row>
    <row r="141" spans="3:46" s="2" customFormat="1" x14ac:dyDescent="0.25">
      <c r="C141" s="32"/>
      <c r="D141" s="32"/>
      <c r="E141" s="30"/>
      <c r="F141" s="30"/>
      <c r="G141" s="30"/>
      <c r="H141" s="30"/>
      <c r="I141" s="30"/>
      <c r="J141" s="30"/>
      <c r="K141" s="30"/>
      <c r="L141" s="30"/>
      <c r="M141" s="30"/>
      <c r="N141" s="30"/>
      <c r="O141" s="30"/>
      <c r="P141" s="30"/>
      <c r="Q141" s="30"/>
      <c r="R141" s="30"/>
      <c r="S141" s="30"/>
      <c r="T141" s="30"/>
      <c r="U141" s="30"/>
      <c r="V141" s="30"/>
      <c r="W141" s="30"/>
      <c r="X141" s="30"/>
      <c r="Y141" s="30"/>
      <c r="Z141" s="30"/>
      <c r="AA141" s="30"/>
      <c r="AB141" s="30"/>
      <c r="AC141" s="30"/>
      <c r="AD141" s="30"/>
      <c r="AE141" s="30"/>
      <c r="AF141" s="30"/>
      <c r="AG141" s="33"/>
      <c r="AH141" s="30"/>
      <c r="AI141" s="30"/>
      <c r="AJ141" s="30"/>
      <c r="AK141" s="30"/>
      <c r="AL141" s="30"/>
      <c r="AM141" s="30"/>
      <c r="AN141" s="30"/>
      <c r="AO141" s="30"/>
      <c r="AP141" s="30"/>
      <c r="AQ141" s="30"/>
      <c r="AR141" s="30"/>
      <c r="AS141" s="30"/>
      <c r="AT141" s="30"/>
    </row>
    <row r="142" spans="3:46" s="2" customFormat="1" x14ac:dyDescent="0.25">
      <c r="C142" s="32"/>
      <c r="D142" s="32"/>
      <c r="E142" s="30"/>
      <c r="F142" s="30"/>
      <c r="G142" s="30"/>
      <c r="H142" s="30"/>
      <c r="I142" s="30"/>
      <c r="J142" s="30"/>
      <c r="K142" s="30"/>
      <c r="L142" s="30"/>
      <c r="M142" s="30"/>
      <c r="N142" s="30"/>
      <c r="O142" s="30"/>
      <c r="P142" s="30"/>
      <c r="Q142" s="30"/>
      <c r="R142" s="30"/>
      <c r="S142" s="30"/>
      <c r="T142" s="30"/>
      <c r="U142" s="30"/>
      <c r="V142" s="30"/>
      <c r="W142" s="30"/>
      <c r="X142" s="30"/>
      <c r="Y142" s="30"/>
      <c r="Z142" s="30"/>
      <c r="AA142" s="30"/>
      <c r="AB142" s="30"/>
      <c r="AC142" s="30"/>
      <c r="AD142" s="30"/>
      <c r="AE142" s="30"/>
      <c r="AF142" s="30"/>
      <c r="AG142" s="30"/>
      <c r="AH142" s="33"/>
      <c r="AI142" s="30"/>
      <c r="AJ142" s="30"/>
      <c r="AK142" s="30"/>
      <c r="AL142" s="30"/>
      <c r="AM142" s="30"/>
      <c r="AN142" s="30"/>
      <c r="AO142" s="30"/>
      <c r="AP142" s="30"/>
      <c r="AQ142" s="30"/>
      <c r="AR142" s="30"/>
      <c r="AS142" s="30"/>
      <c r="AT142" s="30"/>
    </row>
    <row r="143" spans="3:46" s="2" customFormat="1" x14ac:dyDescent="0.25">
      <c r="C143" s="32"/>
      <c r="D143" s="32"/>
      <c r="E143" s="30"/>
      <c r="F143" s="30"/>
      <c r="G143" s="30"/>
      <c r="H143" s="30"/>
      <c r="I143" s="30"/>
      <c r="J143" s="30"/>
      <c r="K143" s="30"/>
      <c r="L143" s="30"/>
      <c r="M143" s="30"/>
      <c r="N143" s="30"/>
      <c r="O143" s="30"/>
      <c r="P143" s="30"/>
      <c r="Q143" s="30"/>
      <c r="R143" s="30"/>
      <c r="S143" s="30"/>
      <c r="T143" s="30"/>
      <c r="U143" s="30"/>
      <c r="V143" s="30"/>
      <c r="W143" s="30"/>
      <c r="X143" s="30"/>
      <c r="Y143" s="30"/>
      <c r="Z143" s="30"/>
      <c r="AA143" s="30"/>
      <c r="AB143" s="30"/>
      <c r="AC143" s="30"/>
      <c r="AD143" s="30"/>
      <c r="AE143" s="30"/>
      <c r="AF143" s="30"/>
      <c r="AG143" s="30"/>
      <c r="AH143" s="30"/>
      <c r="AI143" s="33"/>
      <c r="AJ143" s="30"/>
      <c r="AK143" s="30"/>
      <c r="AL143" s="30"/>
      <c r="AM143" s="30"/>
      <c r="AN143" s="30"/>
      <c r="AO143" s="30"/>
      <c r="AP143" s="30"/>
      <c r="AQ143" s="30"/>
      <c r="AR143" s="30"/>
      <c r="AS143" s="30"/>
      <c r="AT143" s="30"/>
    </row>
    <row r="144" spans="3:46" s="2" customFormat="1" x14ac:dyDescent="0.25">
      <c r="C144" s="32"/>
      <c r="D144" s="32"/>
      <c r="E144" s="30"/>
      <c r="F144" s="30"/>
      <c r="G144" s="30"/>
      <c r="H144" s="30"/>
      <c r="I144" s="30"/>
      <c r="J144" s="30"/>
      <c r="K144" s="30"/>
      <c r="L144" s="30"/>
      <c r="M144" s="30"/>
      <c r="N144" s="30"/>
      <c r="O144" s="30"/>
      <c r="P144" s="30"/>
      <c r="Q144" s="30"/>
      <c r="R144" s="30"/>
      <c r="S144" s="30"/>
      <c r="T144" s="30"/>
      <c r="U144" s="30"/>
      <c r="V144" s="30"/>
      <c r="W144" s="30"/>
      <c r="X144" s="30"/>
      <c r="Y144" s="30"/>
      <c r="Z144" s="30"/>
      <c r="AA144" s="30"/>
      <c r="AB144" s="30"/>
      <c r="AC144" s="30"/>
      <c r="AD144" s="30"/>
      <c r="AE144" s="30"/>
      <c r="AF144" s="30"/>
      <c r="AG144" s="30"/>
      <c r="AH144" s="30"/>
      <c r="AI144" s="30"/>
      <c r="AJ144" s="33"/>
      <c r="AK144" s="30"/>
      <c r="AL144" s="30"/>
      <c r="AM144" s="30"/>
      <c r="AN144" s="30"/>
      <c r="AO144" s="30"/>
      <c r="AP144" s="30"/>
      <c r="AQ144" s="30"/>
      <c r="AR144" s="30"/>
      <c r="AS144" s="30"/>
      <c r="AT144" s="30"/>
    </row>
    <row r="145" spans="3:46" s="2" customFormat="1" x14ac:dyDescent="0.25">
      <c r="C145" s="32"/>
      <c r="D145" s="32"/>
      <c r="E145" s="30"/>
      <c r="F145" s="30"/>
      <c r="G145" s="30"/>
      <c r="H145" s="30"/>
      <c r="I145" s="30"/>
      <c r="J145" s="30"/>
      <c r="K145" s="30"/>
      <c r="L145" s="30"/>
      <c r="M145" s="30"/>
      <c r="N145" s="30"/>
      <c r="O145" s="30"/>
      <c r="P145" s="30"/>
      <c r="Q145" s="30"/>
      <c r="R145" s="30"/>
      <c r="S145" s="30"/>
      <c r="T145" s="30"/>
      <c r="U145" s="30"/>
      <c r="V145" s="30"/>
      <c r="W145" s="30"/>
      <c r="X145" s="30"/>
      <c r="Y145" s="30"/>
      <c r="Z145" s="30"/>
      <c r="AA145" s="30"/>
      <c r="AB145" s="30"/>
      <c r="AC145" s="30"/>
      <c r="AD145" s="30"/>
      <c r="AE145" s="30"/>
      <c r="AF145" s="30"/>
      <c r="AG145" s="30"/>
      <c r="AH145" s="30"/>
      <c r="AI145" s="30"/>
      <c r="AJ145" s="30"/>
      <c r="AK145" s="33"/>
      <c r="AL145" s="30"/>
      <c r="AM145" s="30"/>
      <c r="AN145" s="30"/>
      <c r="AO145" s="30"/>
      <c r="AP145" s="30"/>
      <c r="AQ145" s="30"/>
      <c r="AR145" s="30"/>
      <c r="AS145" s="30"/>
      <c r="AT145" s="30"/>
    </row>
    <row r="146" spans="3:46" s="2" customFormat="1" x14ac:dyDescent="0.25">
      <c r="C146" s="32"/>
      <c r="D146" s="32"/>
      <c r="E146" s="30"/>
      <c r="F146" s="30"/>
      <c r="G146" s="30"/>
      <c r="H146" s="30"/>
      <c r="I146" s="30"/>
      <c r="J146" s="30"/>
      <c r="K146" s="30"/>
      <c r="L146" s="30"/>
      <c r="M146" s="30"/>
      <c r="N146" s="30"/>
      <c r="O146" s="30"/>
      <c r="P146" s="30"/>
      <c r="Q146" s="30"/>
      <c r="R146" s="30"/>
      <c r="S146" s="30"/>
      <c r="T146" s="30"/>
      <c r="U146" s="30"/>
      <c r="V146" s="30"/>
      <c r="W146" s="30"/>
      <c r="X146" s="30"/>
      <c r="Y146" s="30"/>
      <c r="Z146" s="30"/>
      <c r="AA146" s="30"/>
      <c r="AB146" s="30"/>
      <c r="AC146" s="30"/>
      <c r="AD146" s="30"/>
      <c r="AE146" s="30"/>
      <c r="AF146" s="30"/>
      <c r="AG146" s="30"/>
      <c r="AH146" s="30"/>
      <c r="AI146" s="30"/>
      <c r="AJ146" s="30"/>
      <c r="AK146" s="30"/>
      <c r="AL146" s="33"/>
      <c r="AM146" s="30"/>
      <c r="AN146" s="30"/>
      <c r="AO146" s="30"/>
      <c r="AP146" s="30"/>
      <c r="AQ146" s="30"/>
      <c r="AR146" s="30"/>
      <c r="AS146" s="30"/>
      <c r="AT146" s="30"/>
    </row>
    <row r="147" spans="3:46" s="2" customFormat="1" x14ac:dyDescent="0.25">
      <c r="C147" s="32"/>
      <c r="D147" s="32"/>
      <c r="E147" s="30"/>
      <c r="F147" s="30"/>
      <c r="G147" s="30"/>
      <c r="H147" s="30"/>
      <c r="I147" s="30"/>
      <c r="J147" s="30"/>
      <c r="K147" s="30"/>
      <c r="L147" s="30"/>
      <c r="M147" s="30"/>
      <c r="N147" s="30"/>
      <c r="O147" s="30"/>
      <c r="P147" s="30"/>
      <c r="Q147" s="30"/>
      <c r="R147" s="30"/>
      <c r="S147" s="30"/>
      <c r="T147" s="30"/>
      <c r="U147" s="30"/>
      <c r="V147" s="30"/>
      <c r="W147" s="30"/>
      <c r="X147" s="30"/>
      <c r="Y147" s="30"/>
      <c r="Z147" s="30"/>
      <c r="AA147" s="30"/>
      <c r="AB147" s="30"/>
      <c r="AC147" s="30"/>
      <c r="AD147" s="30"/>
      <c r="AE147" s="30"/>
      <c r="AF147" s="30"/>
      <c r="AG147" s="30"/>
      <c r="AH147" s="30"/>
      <c r="AI147" s="30"/>
      <c r="AJ147" s="30"/>
      <c r="AK147" s="30"/>
      <c r="AL147" s="30"/>
      <c r="AM147" s="33"/>
      <c r="AN147" s="30"/>
      <c r="AO147" s="30"/>
      <c r="AP147" s="30"/>
      <c r="AQ147" s="30"/>
      <c r="AR147" s="30"/>
      <c r="AS147" s="30"/>
      <c r="AT147" s="30"/>
    </row>
    <row r="148" spans="3:46" s="2" customFormat="1" x14ac:dyDescent="0.25">
      <c r="C148" s="32"/>
      <c r="D148" s="32"/>
      <c r="E148" s="30"/>
      <c r="F148" s="30"/>
      <c r="G148" s="30"/>
      <c r="H148" s="30"/>
      <c r="I148" s="30"/>
      <c r="J148" s="30"/>
      <c r="K148" s="30"/>
      <c r="L148" s="30"/>
      <c r="M148" s="30"/>
      <c r="N148" s="30"/>
      <c r="O148" s="30"/>
      <c r="P148" s="30"/>
      <c r="Q148" s="30"/>
      <c r="R148" s="30"/>
      <c r="S148" s="30"/>
      <c r="T148" s="30"/>
      <c r="U148" s="30"/>
      <c r="V148" s="30"/>
      <c r="W148" s="30"/>
      <c r="X148" s="30"/>
      <c r="Y148" s="30"/>
      <c r="Z148" s="30"/>
      <c r="AA148" s="30"/>
      <c r="AB148" s="30"/>
      <c r="AC148" s="30"/>
      <c r="AD148" s="30"/>
      <c r="AE148" s="30"/>
      <c r="AF148" s="30"/>
      <c r="AG148" s="30"/>
      <c r="AH148" s="30"/>
      <c r="AI148" s="30"/>
      <c r="AJ148" s="30"/>
      <c r="AK148" s="30"/>
      <c r="AL148" s="30"/>
      <c r="AM148" s="30"/>
      <c r="AN148" s="33"/>
      <c r="AO148" s="30"/>
      <c r="AP148" s="30"/>
      <c r="AQ148" s="30"/>
      <c r="AR148" s="30"/>
      <c r="AS148" s="30"/>
      <c r="AT148" s="30"/>
    </row>
    <row r="149" spans="3:46" s="2" customFormat="1" x14ac:dyDescent="0.25">
      <c r="C149" s="32"/>
      <c r="D149" s="32"/>
      <c r="E149" s="30"/>
      <c r="F149" s="30"/>
      <c r="G149" s="30"/>
      <c r="H149" s="30"/>
      <c r="I149" s="30"/>
      <c r="J149" s="30"/>
      <c r="K149" s="30"/>
      <c r="L149" s="30"/>
      <c r="M149" s="30"/>
      <c r="N149" s="30"/>
      <c r="O149" s="30"/>
      <c r="P149" s="30"/>
      <c r="Q149" s="30"/>
      <c r="R149" s="30"/>
      <c r="S149" s="30"/>
      <c r="T149" s="30"/>
      <c r="U149" s="30"/>
      <c r="V149" s="30"/>
      <c r="W149" s="30"/>
      <c r="X149" s="30"/>
      <c r="Y149" s="30"/>
      <c r="Z149" s="30"/>
      <c r="AA149" s="30"/>
      <c r="AB149" s="30"/>
      <c r="AC149" s="30"/>
      <c r="AD149" s="30"/>
      <c r="AE149" s="30"/>
      <c r="AF149" s="30"/>
      <c r="AG149" s="30"/>
      <c r="AH149" s="30"/>
      <c r="AI149" s="30"/>
      <c r="AJ149" s="30"/>
      <c r="AK149" s="30"/>
      <c r="AL149" s="30"/>
      <c r="AM149" s="30"/>
      <c r="AN149" s="30"/>
      <c r="AO149" s="33"/>
      <c r="AP149" s="30"/>
      <c r="AQ149" s="30"/>
      <c r="AR149" s="30"/>
      <c r="AS149" s="30"/>
      <c r="AT149" s="30"/>
    </row>
    <row r="150" spans="3:46" s="2" customFormat="1" x14ac:dyDescent="0.25">
      <c r="C150" s="32"/>
      <c r="D150" s="32"/>
      <c r="E150" s="30"/>
      <c r="F150" s="30"/>
      <c r="G150" s="30"/>
      <c r="H150" s="30"/>
      <c r="I150" s="30"/>
      <c r="J150" s="30"/>
      <c r="K150" s="30"/>
      <c r="L150" s="30"/>
      <c r="M150" s="30"/>
      <c r="N150" s="30"/>
      <c r="O150" s="30"/>
      <c r="P150" s="30"/>
      <c r="Q150" s="30"/>
      <c r="R150" s="30"/>
      <c r="S150" s="30"/>
      <c r="T150" s="30"/>
      <c r="U150" s="30"/>
      <c r="V150" s="30"/>
      <c r="W150" s="30"/>
      <c r="X150" s="30"/>
      <c r="Y150" s="30"/>
      <c r="Z150" s="30"/>
      <c r="AA150" s="30"/>
      <c r="AB150" s="30"/>
      <c r="AC150" s="30"/>
      <c r="AD150" s="30"/>
      <c r="AE150" s="30"/>
      <c r="AF150" s="30"/>
      <c r="AG150" s="30"/>
      <c r="AH150" s="30"/>
      <c r="AI150" s="30"/>
      <c r="AJ150" s="30"/>
      <c r="AK150" s="30"/>
      <c r="AL150" s="30"/>
      <c r="AM150" s="30"/>
      <c r="AN150" s="30"/>
      <c r="AO150" s="30"/>
      <c r="AP150" s="33"/>
      <c r="AQ150" s="30"/>
      <c r="AR150" s="30"/>
      <c r="AS150" s="30"/>
      <c r="AT150" s="30"/>
    </row>
    <row r="151" spans="3:46" s="2" customFormat="1" x14ac:dyDescent="0.25">
      <c r="C151" s="32"/>
      <c r="D151" s="32"/>
      <c r="E151" s="30"/>
      <c r="F151" s="30"/>
      <c r="G151" s="30"/>
      <c r="H151" s="30"/>
      <c r="I151" s="30"/>
      <c r="J151" s="30"/>
      <c r="K151" s="30"/>
      <c r="L151" s="30"/>
      <c r="M151" s="30"/>
      <c r="N151" s="30"/>
      <c r="O151" s="30"/>
      <c r="P151" s="30"/>
      <c r="Q151" s="30"/>
      <c r="R151" s="30"/>
      <c r="S151" s="30"/>
      <c r="T151" s="30"/>
      <c r="U151" s="30"/>
      <c r="V151" s="30"/>
      <c r="W151" s="30"/>
      <c r="X151" s="30"/>
      <c r="Y151" s="30"/>
      <c r="Z151" s="30"/>
      <c r="AA151" s="30"/>
      <c r="AB151" s="30"/>
      <c r="AC151" s="30"/>
      <c r="AD151" s="30"/>
      <c r="AE151" s="30"/>
      <c r="AF151" s="30"/>
      <c r="AG151" s="30"/>
      <c r="AH151" s="30"/>
      <c r="AI151" s="30"/>
      <c r="AJ151" s="30"/>
      <c r="AK151" s="30"/>
      <c r="AL151" s="30"/>
      <c r="AM151" s="30"/>
      <c r="AN151" s="30"/>
      <c r="AO151" s="30"/>
      <c r="AP151" s="30"/>
      <c r="AQ151" s="33"/>
      <c r="AR151" s="30"/>
      <c r="AS151" s="30"/>
      <c r="AT151" s="30"/>
    </row>
    <row r="152" spans="3:46" s="2" customFormat="1" x14ac:dyDescent="0.25">
      <c r="C152" s="32"/>
      <c r="D152" s="32"/>
      <c r="E152" s="30"/>
      <c r="F152" s="30"/>
      <c r="G152" s="30"/>
      <c r="H152" s="30"/>
      <c r="I152" s="30"/>
      <c r="J152" s="30"/>
      <c r="K152" s="30"/>
      <c r="L152" s="30"/>
      <c r="M152" s="30"/>
      <c r="N152" s="30"/>
      <c r="O152" s="30"/>
      <c r="P152" s="30"/>
      <c r="Q152" s="30"/>
      <c r="R152" s="30"/>
      <c r="S152" s="30"/>
      <c r="T152" s="30"/>
      <c r="U152" s="30"/>
      <c r="V152" s="30"/>
      <c r="W152" s="30"/>
      <c r="X152" s="30"/>
      <c r="Y152" s="30"/>
      <c r="Z152" s="30"/>
      <c r="AA152" s="30"/>
      <c r="AB152" s="30"/>
      <c r="AC152" s="30"/>
      <c r="AD152" s="30"/>
      <c r="AE152" s="30"/>
      <c r="AF152" s="30"/>
      <c r="AG152" s="30"/>
      <c r="AH152" s="30"/>
      <c r="AI152" s="30"/>
      <c r="AJ152" s="30"/>
      <c r="AK152" s="30"/>
      <c r="AL152" s="30"/>
      <c r="AM152" s="30"/>
      <c r="AN152" s="30"/>
      <c r="AO152" s="30"/>
      <c r="AP152" s="30"/>
      <c r="AQ152" s="30"/>
      <c r="AR152" s="33"/>
      <c r="AS152" s="30"/>
      <c r="AT152" s="30"/>
    </row>
    <row r="153" spans="3:46" s="2" customFormat="1" x14ac:dyDescent="0.25">
      <c r="C153" s="32"/>
      <c r="D153" s="32"/>
      <c r="E153" s="30"/>
      <c r="F153" s="30"/>
      <c r="G153" s="30"/>
      <c r="H153" s="30"/>
      <c r="I153" s="30"/>
      <c r="J153" s="30"/>
      <c r="K153" s="30"/>
      <c r="L153" s="30"/>
      <c r="M153" s="30"/>
      <c r="N153" s="30"/>
      <c r="O153" s="30"/>
      <c r="P153" s="30"/>
      <c r="Q153" s="30"/>
      <c r="R153" s="30"/>
      <c r="S153" s="30"/>
      <c r="T153" s="30"/>
      <c r="U153" s="30"/>
      <c r="V153" s="30"/>
      <c r="W153" s="30"/>
      <c r="X153" s="30"/>
      <c r="Y153" s="30"/>
      <c r="Z153" s="30"/>
      <c r="AA153" s="30"/>
      <c r="AB153" s="30"/>
      <c r="AC153" s="30"/>
      <c r="AD153" s="30"/>
      <c r="AE153" s="30"/>
      <c r="AF153" s="30"/>
      <c r="AG153" s="30"/>
      <c r="AH153" s="30"/>
      <c r="AI153" s="30"/>
      <c r="AJ153" s="30"/>
      <c r="AK153" s="30"/>
      <c r="AL153" s="30"/>
      <c r="AM153" s="30"/>
      <c r="AN153" s="30"/>
      <c r="AO153" s="30"/>
      <c r="AP153" s="30"/>
      <c r="AQ153" s="30"/>
      <c r="AR153" s="30"/>
      <c r="AS153" s="33"/>
      <c r="AT153" s="30"/>
    </row>
    <row r="154" spans="3:46" s="2" customFormat="1" x14ac:dyDescent="0.25">
      <c r="C154" s="32"/>
      <c r="D154" s="32"/>
      <c r="E154" s="30"/>
      <c r="F154" s="30"/>
      <c r="G154" s="30"/>
      <c r="H154" s="30"/>
      <c r="I154" s="30"/>
      <c r="J154" s="30"/>
      <c r="K154" s="30"/>
      <c r="L154" s="30"/>
      <c r="M154" s="30"/>
      <c r="N154" s="30"/>
      <c r="O154" s="30"/>
      <c r="P154" s="30"/>
      <c r="Q154" s="30"/>
      <c r="R154" s="30"/>
      <c r="S154" s="30"/>
      <c r="T154" s="30"/>
      <c r="U154" s="30"/>
      <c r="V154" s="30"/>
      <c r="W154" s="30"/>
      <c r="X154" s="30"/>
      <c r="Y154" s="30"/>
      <c r="Z154" s="30"/>
      <c r="AA154" s="30"/>
      <c r="AB154" s="30"/>
      <c r="AC154" s="30"/>
      <c r="AD154" s="30"/>
      <c r="AE154" s="30"/>
      <c r="AF154" s="30"/>
      <c r="AG154" s="30"/>
      <c r="AH154" s="30"/>
      <c r="AI154" s="30"/>
      <c r="AJ154" s="30"/>
      <c r="AK154" s="30"/>
      <c r="AL154" s="30"/>
      <c r="AM154" s="30"/>
      <c r="AN154" s="30"/>
      <c r="AO154" s="30"/>
      <c r="AP154" s="30"/>
      <c r="AQ154" s="30"/>
      <c r="AR154" s="30"/>
      <c r="AS154" s="30"/>
      <c r="AT154" s="33"/>
    </row>
    <row r="155" spans="3:46" s="2" customFormat="1" x14ac:dyDescent="0.25"/>
    <row r="156" spans="3:46" s="2" customFormat="1" x14ac:dyDescent="0.25"/>
    <row r="157" spans="3:46" s="2" customFormat="1" x14ac:dyDescent="0.25"/>
    <row r="158" spans="3:46" s="2" customFormat="1" x14ac:dyDescent="0.25"/>
    <row r="159" spans="3:46" s="2" customFormat="1" x14ac:dyDescent="0.25"/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21"/>
  <sheetViews>
    <sheetView workbookViewId="0">
      <selection activeCell="AH1" sqref="AH1:AH19"/>
    </sheetView>
  </sheetViews>
  <sheetFormatPr defaultRowHeight="15" x14ac:dyDescent="0.25"/>
  <cols>
    <col min="1" max="1" width="10.5703125" bestFit="1" customWidth="1"/>
    <col min="2" max="2" width="12" customWidth="1"/>
    <col min="34" max="34" width="10.5703125" bestFit="1" customWidth="1"/>
  </cols>
  <sheetData>
    <row r="1" spans="1:63" x14ac:dyDescent="0.25">
      <c r="A1" s="4" t="s">
        <v>26</v>
      </c>
      <c r="B1" s="12" t="s">
        <v>13</v>
      </c>
      <c r="C1" s="24">
        <v>0</v>
      </c>
      <c r="D1" s="24">
        <v>1</v>
      </c>
      <c r="E1" s="24">
        <v>2</v>
      </c>
      <c r="F1" s="24">
        <v>3</v>
      </c>
      <c r="G1" s="24">
        <v>4</v>
      </c>
      <c r="H1" s="24">
        <v>5</v>
      </c>
      <c r="I1" s="24">
        <v>6</v>
      </c>
      <c r="J1" s="24">
        <v>7</v>
      </c>
      <c r="K1" s="24">
        <v>8</v>
      </c>
      <c r="L1" s="24">
        <v>9</v>
      </c>
      <c r="M1" s="24">
        <v>10</v>
      </c>
      <c r="N1" s="24">
        <v>11</v>
      </c>
      <c r="O1" s="24">
        <v>12</v>
      </c>
      <c r="P1" s="24">
        <v>13</v>
      </c>
      <c r="Q1" s="24">
        <v>14</v>
      </c>
      <c r="R1" s="24">
        <v>15</v>
      </c>
      <c r="S1" s="24">
        <v>16</v>
      </c>
      <c r="T1" s="24">
        <v>17</v>
      </c>
      <c r="U1" s="24">
        <v>18</v>
      </c>
      <c r="V1" s="24">
        <v>19</v>
      </c>
      <c r="W1" s="24">
        <v>20</v>
      </c>
      <c r="X1" s="24">
        <v>21</v>
      </c>
      <c r="Y1" s="24">
        <v>22</v>
      </c>
      <c r="Z1" s="24">
        <v>23</v>
      </c>
      <c r="AA1" s="24">
        <v>24</v>
      </c>
      <c r="AB1" s="24">
        <v>25</v>
      </c>
      <c r="AC1" s="24">
        <v>26</v>
      </c>
      <c r="AD1" s="24">
        <v>27</v>
      </c>
      <c r="AH1" s="4" t="s">
        <v>26</v>
      </c>
      <c r="AI1" s="1" t="s">
        <v>24</v>
      </c>
      <c r="AJ1" s="24">
        <v>0</v>
      </c>
      <c r="AK1" s="24">
        <v>1</v>
      </c>
      <c r="AL1" s="24">
        <v>2</v>
      </c>
      <c r="AM1" s="24">
        <v>3</v>
      </c>
      <c r="AN1" s="24">
        <v>4</v>
      </c>
      <c r="AO1" s="24">
        <v>5</v>
      </c>
      <c r="AP1" s="24">
        <v>6</v>
      </c>
      <c r="AQ1" s="24">
        <v>7</v>
      </c>
      <c r="AR1" s="24">
        <v>8</v>
      </c>
      <c r="AS1" s="24">
        <v>9</v>
      </c>
      <c r="AT1" s="24">
        <v>10</v>
      </c>
      <c r="AU1" s="24">
        <v>11</v>
      </c>
      <c r="AV1" s="24">
        <v>12</v>
      </c>
      <c r="AW1" s="24">
        <v>13</v>
      </c>
      <c r="AX1" s="24">
        <v>14</v>
      </c>
      <c r="AY1" s="24">
        <v>15</v>
      </c>
      <c r="AZ1" s="24">
        <v>16</v>
      </c>
      <c r="BA1" s="24">
        <v>17</v>
      </c>
      <c r="BB1" s="24">
        <v>18</v>
      </c>
      <c r="BC1" s="24">
        <v>19</v>
      </c>
      <c r="BD1" s="24">
        <v>20</v>
      </c>
      <c r="BE1" s="24">
        <v>21</v>
      </c>
      <c r="BF1" s="24">
        <v>22</v>
      </c>
      <c r="BG1" s="24">
        <v>23</v>
      </c>
      <c r="BH1" s="24">
        <v>24</v>
      </c>
      <c r="BI1" s="24">
        <v>25</v>
      </c>
      <c r="BJ1" s="24">
        <v>26</v>
      </c>
      <c r="BK1" s="24">
        <v>27</v>
      </c>
    </row>
    <row r="2" spans="1:63" x14ac:dyDescent="0.25">
      <c r="A2" s="5">
        <v>1</v>
      </c>
      <c r="B2" s="5" t="s">
        <v>14</v>
      </c>
      <c r="C2" s="25">
        <v>98.875</v>
      </c>
      <c r="D2" s="25">
        <v>86.4</v>
      </c>
      <c r="E2" s="25">
        <v>89.25</v>
      </c>
      <c r="F2" s="25">
        <v>87.857142857142861</v>
      </c>
      <c r="G2" s="25">
        <v>90.4375</v>
      </c>
      <c r="H2" s="25">
        <v>93.0625</v>
      </c>
      <c r="I2" s="25">
        <v>93.9375</v>
      </c>
      <c r="J2" s="25">
        <v>96.055555555555557</v>
      </c>
      <c r="K2" s="25">
        <v>94.705882352941174</v>
      </c>
      <c r="L2" s="25">
        <v>93.294117647058826</v>
      </c>
      <c r="M2" s="25">
        <v>95.222222222222229</v>
      </c>
      <c r="N2" s="25">
        <v>94.111111111111114</v>
      </c>
      <c r="O2" s="25">
        <v>93.833333333333329</v>
      </c>
      <c r="P2" s="25">
        <v>96.736842105263165</v>
      </c>
      <c r="Q2" s="25">
        <v>95.736842105263165</v>
      </c>
      <c r="R2" s="25">
        <v>93.666666666666671</v>
      </c>
      <c r="S2" s="25">
        <v>96</v>
      </c>
      <c r="T2" s="25">
        <v>94.526315789473685</v>
      </c>
      <c r="U2" s="25">
        <v>95.166666666666671</v>
      </c>
      <c r="V2" s="25">
        <v>94.470588235294116</v>
      </c>
      <c r="W2" s="25">
        <v>95.21052631578948</v>
      </c>
      <c r="X2" s="25">
        <v>97.857142857142861</v>
      </c>
      <c r="Y2" s="25">
        <v>103.84615384615384</v>
      </c>
      <c r="Z2" s="25">
        <v>102.08333333333333</v>
      </c>
      <c r="AA2" s="25">
        <v>100.88888888888889</v>
      </c>
      <c r="AB2" s="25">
        <v>101.5</v>
      </c>
      <c r="AC2" s="25">
        <v>100.36363636363636</v>
      </c>
      <c r="AD2" s="25">
        <v>100.1</v>
      </c>
      <c r="AH2" s="5">
        <v>1</v>
      </c>
      <c r="AI2" s="5" t="s">
        <v>17</v>
      </c>
      <c r="AJ2" s="31">
        <v>101.18181818181819</v>
      </c>
      <c r="AK2" s="31">
        <v>84.875</v>
      </c>
      <c r="AL2" s="31">
        <v>86.4</v>
      </c>
      <c r="AM2" s="31">
        <v>88</v>
      </c>
      <c r="AN2" s="31">
        <v>87.818181818181813</v>
      </c>
      <c r="AO2" s="31">
        <v>87.2</v>
      </c>
      <c r="AP2" s="31">
        <v>87</v>
      </c>
      <c r="AQ2" s="31">
        <v>90.25</v>
      </c>
      <c r="AR2" s="31">
        <v>89.916666666666671</v>
      </c>
      <c r="AS2" s="31">
        <v>91.15384615384616</v>
      </c>
      <c r="AT2" s="31">
        <v>92.307692307692307</v>
      </c>
      <c r="AU2" s="31">
        <v>91.333333333333329</v>
      </c>
      <c r="AV2" s="31">
        <v>88.272727272727266</v>
      </c>
      <c r="AW2" s="31">
        <v>89</v>
      </c>
      <c r="AX2" s="31">
        <v>89</v>
      </c>
      <c r="AY2" s="31">
        <v>90</v>
      </c>
      <c r="AZ2" s="31">
        <v>89.84615384615384</v>
      </c>
      <c r="BA2" s="31">
        <v>90.230769230769226</v>
      </c>
      <c r="BB2" s="31">
        <v>91.461538461538467</v>
      </c>
      <c r="BC2" s="31">
        <v>91.92307692307692</v>
      </c>
      <c r="BD2" s="31">
        <v>92</v>
      </c>
      <c r="BE2" s="31">
        <v>97.84615384615384</v>
      </c>
      <c r="BF2" s="31">
        <v>106.66666666666667</v>
      </c>
      <c r="BG2" s="31">
        <v>105.44444444444444</v>
      </c>
      <c r="BH2" s="31">
        <v>101.66666666666667</v>
      </c>
      <c r="BI2" s="31">
        <v>106.71428571428571</v>
      </c>
      <c r="BJ2" s="31">
        <v>100.42857142857143</v>
      </c>
      <c r="BK2" s="31">
        <v>103.83333333333333</v>
      </c>
    </row>
    <row r="3" spans="1:63" x14ac:dyDescent="0.25">
      <c r="A3" s="5">
        <v>2</v>
      </c>
      <c r="B3" s="5" t="s">
        <v>14</v>
      </c>
      <c r="C3" s="25">
        <v>102.1</v>
      </c>
      <c r="D3" s="25">
        <v>89.785714285714292</v>
      </c>
      <c r="E3" s="25">
        <v>89.84615384615384</v>
      </c>
      <c r="F3" s="25">
        <v>92.733333333333334</v>
      </c>
      <c r="G3" s="25">
        <v>91.571428571428569</v>
      </c>
      <c r="H3" s="25">
        <v>92.285714285714292</v>
      </c>
      <c r="I3" s="25">
        <v>91.5</v>
      </c>
      <c r="J3" s="25">
        <v>91.071428571428569</v>
      </c>
      <c r="K3" s="25">
        <v>91.625</v>
      </c>
      <c r="L3" s="25">
        <v>92</v>
      </c>
      <c r="M3" s="25">
        <v>92</v>
      </c>
      <c r="N3" s="25">
        <v>92.333333333333329</v>
      </c>
      <c r="O3" s="25">
        <v>90.13333333333334</v>
      </c>
      <c r="P3" s="25">
        <v>91.117647058823536</v>
      </c>
      <c r="Q3" s="25">
        <v>92.235294117647058</v>
      </c>
      <c r="R3" s="25">
        <v>92.470588235294116</v>
      </c>
      <c r="S3" s="25">
        <v>92</v>
      </c>
      <c r="T3" s="25">
        <v>90.571428571428569</v>
      </c>
      <c r="U3" s="25">
        <v>91.058823529411768</v>
      </c>
      <c r="V3" s="25">
        <v>92</v>
      </c>
      <c r="W3" s="25">
        <v>91.647058823529406</v>
      </c>
      <c r="X3" s="25">
        <v>94.8</v>
      </c>
      <c r="Y3" s="25">
        <v>104.13333333333334</v>
      </c>
      <c r="Z3" s="25">
        <v>107.46666666666667</v>
      </c>
      <c r="AA3" s="25">
        <v>105.28571428571429</v>
      </c>
      <c r="AB3" s="25">
        <v>104.76923076923077</v>
      </c>
      <c r="AC3" s="25">
        <v>103.91666666666667</v>
      </c>
      <c r="AD3" s="25">
        <v>106.33333333333333</v>
      </c>
      <c r="AH3" s="5">
        <v>2</v>
      </c>
      <c r="AI3" s="5" t="s">
        <v>17</v>
      </c>
      <c r="AJ3" s="31">
        <v>101.14285714285714</v>
      </c>
      <c r="AK3" s="31">
        <v>90.222222222222229</v>
      </c>
      <c r="AL3" s="31">
        <v>88.272727272727266</v>
      </c>
      <c r="AM3" s="31">
        <v>89.583333333333329</v>
      </c>
      <c r="AN3" s="31">
        <v>87.181818181818187</v>
      </c>
      <c r="AO3" s="31">
        <v>88.583333333333329</v>
      </c>
      <c r="AP3" s="31">
        <v>88.833333333333329</v>
      </c>
      <c r="AQ3" s="31">
        <v>89.166666666666671</v>
      </c>
      <c r="AR3" s="31">
        <v>87.333333333333329</v>
      </c>
      <c r="AS3" s="31">
        <v>88.538461538461533</v>
      </c>
      <c r="AT3" s="31">
        <v>89.84615384615384</v>
      </c>
      <c r="AU3" s="31">
        <v>86.3</v>
      </c>
      <c r="AV3" s="31">
        <v>86.454545454545453</v>
      </c>
      <c r="AW3" s="31">
        <v>87.272727272727266</v>
      </c>
      <c r="AX3" s="31">
        <v>86.909090909090907</v>
      </c>
      <c r="AY3" s="31">
        <v>86.416666666666671</v>
      </c>
      <c r="AZ3" s="31">
        <v>89.461538461538467</v>
      </c>
      <c r="BA3" s="31">
        <v>90.307692307692307</v>
      </c>
      <c r="BB3" s="31">
        <v>90</v>
      </c>
      <c r="BC3" s="31">
        <v>90.461538461538467</v>
      </c>
      <c r="BD3" s="31">
        <v>88.538461538461533</v>
      </c>
      <c r="BE3" s="31">
        <v>95.75</v>
      </c>
      <c r="BF3" s="31">
        <v>107.81818181818181</v>
      </c>
      <c r="BG3" s="31">
        <v>104.42857142857143</v>
      </c>
      <c r="BH3" s="31">
        <v>104.9</v>
      </c>
      <c r="BI3" s="31">
        <v>106.55555555555556</v>
      </c>
      <c r="BJ3" s="31">
        <v>103</v>
      </c>
      <c r="BK3" s="31">
        <v>110.77777777777777</v>
      </c>
    </row>
    <row r="4" spans="1:63" x14ac:dyDescent="0.25">
      <c r="A4" s="5">
        <v>3</v>
      </c>
      <c r="B4" s="5" t="s">
        <v>14</v>
      </c>
      <c r="C4" s="25">
        <v>103.4</v>
      </c>
      <c r="D4" s="25">
        <v>91</v>
      </c>
      <c r="E4" s="25">
        <v>94</v>
      </c>
      <c r="F4" s="25">
        <v>94.857142857142861</v>
      </c>
      <c r="G4" s="25">
        <v>94.533333333333331</v>
      </c>
      <c r="H4" s="25">
        <v>93.266666666666666</v>
      </c>
      <c r="I4" s="25">
        <v>93.733333333333334</v>
      </c>
      <c r="J4" s="25">
        <v>93.3125</v>
      </c>
      <c r="K4" s="25">
        <v>93</v>
      </c>
      <c r="L4" s="25">
        <v>92.4</v>
      </c>
      <c r="M4" s="25">
        <v>92</v>
      </c>
      <c r="N4" s="25">
        <v>91.4</v>
      </c>
      <c r="O4" s="25">
        <v>92</v>
      </c>
      <c r="P4" s="25">
        <v>91.333333333333329</v>
      </c>
      <c r="Q4" s="25">
        <v>92.5625</v>
      </c>
      <c r="R4" s="25">
        <v>92.75</v>
      </c>
      <c r="S4" s="25">
        <v>91.8</v>
      </c>
      <c r="T4" s="25">
        <v>92.25</v>
      </c>
      <c r="U4" s="25">
        <v>92.5</v>
      </c>
      <c r="V4" s="25">
        <v>92.6875</v>
      </c>
      <c r="W4" s="25">
        <v>92.533333333333331</v>
      </c>
      <c r="X4" s="25">
        <v>97.4</v>
      </c>
      <c r="Y4" s="25">
        <v>108</v>
      </c>
      <c r="Z4" s="25">
        <v>106.15384615384616</v>
      </c>
      <c r="AA4" s="25">
        <v>106.66666666666667</v>
      </c>
      <c r="AB4" s="25">
        <v>104.81818181818181</v>
      </c>
      <c r="AC4" s="25">
        <v>104.16666666666667</v>
      </c>
      <c r="AD4" s="25">
        <v>102</v>
      </c>
      <c r="AH4" s="5">
        <v>3</v>
      </c>
      <c r="AI4" s="5" t="s">
        <v>17</v>
      </c>
      <c r="AJ4" s="31">
        <v>96.75</v>
      </c>
      <c r="AK4" s="31">
        <v>85.888888888888886</v>
      </c>
      <c r="AL4" s="31">
        <v>87.083333333333329</v>
      </c>
      <c r="AM4" s="31">
        <v>90.083333333333329</v>
      </c>
      <c r="AN4" s="31">
        <v>90.538461538461533</v>
      </c>
      <c r="AO4" s="31">
        <v>88.84615384615384</v>
      </c>
      <c r="AP4" s="31">
        <v>89.642857142857139</v>
      </c>
      <c r="AQ4" s="31">
        <v>89</v>
      </c>
      <c r="AR4" s="31">
        <v>88.785714285714292</v>
      </c>
      <c r="AS4" s="31">
        <v>88.769230769230774</v>
      </c>
      <c r="AT4" s="31">
        <v>88.428571428571431</v>
      </c>
      <c r="AU4" s="31">
        <v>87.461538461538467</v>
      </c>
      <c r="AV4" s="31">
        <v>87.07692307692308</v>
      </c>
      <c r="AW4" s="31">
        <v>86.769230769230774</v>
      </c>
      <c r="AX4" s="31">
        <v>87</v>
      </c>
      <c r="AY4" s="31">
        <v>87.692307692307693</v>
      </c>
      <c r="AZ4" s="31">
        <v>86.92307692307692</v>
      </c>
      <c r="BA4" s="31">
        <v>87</v>
      </c>
      <c r="BB4" s="31">
        <v>87</v>
      </c>
      <c r="BC4" s="31">
        <v>88.428571428571431</v>
      </c>
      <c r="BD4" s="31">
        <v>88.857142857142861</v>
      </c>
      <c r="BE4" s="31">
        <v>95.461538461538467</v>
      </c>
      <c r="BF4" s="31">
        <v>103.55555555555556</v>
      </c>
      <c r="BG4" s="31">
        <v>102.4</v>
      </c>
      <c r="BH4" s="31">
        <v>101</v>
      </c>
      <c r="BI4" s="31">
        <v>99.555555555555557</v>
      </c>
      <c r="BJ4" s="31">
        <v>98.888888888888886</v>
      </c>
      <c r="BK4" s="31">
        <v>98.444444444444443</v>
      </c>
    </row>
    <row r="5" spans="1:63" x14ac:dyDescent="0.25">
      <c r="A5" s="5">
        <v>4</v>
      </c>
      <c r="B5" s="5" t="s">
        <v>14</v>
      </c>
      <c r="C5" s="25">
        <v>111.07142857142857</v>
      </c>
      <c r="D5" s="25">
        <v>96.2</v>
      </c>
      <c r="E5" s="25">
        <v>100</v>
      </c>
      <c r="F5" s="25">
        <v>102.05</v>
      </c>
      <c r="G5" s="25">
        <v>102.7</v>
      </c>
      <c r="H5" s="25">
        <v>100.75</v>
      </c>
      <c r="I5" s="25">
        <v>101.9047619047619</v>
      </c>
      <c r="J5" s="25">
        <v>101.5</v>
      </c>
      <c r="K5" s="25">
        <v>101.42857142857143</v>
      </c>
      <c r="L5" s="25">
        <v>101.72727272727273</v>
      </c>
      <c r="M5" s="25">
        <v>101.19047619047619</v>
      </c>
      <c r="N5" s="25">
        <v>100.7</v>
      </c>
      <c r="O5" s="25">
        <v>101.33333333333333</v>
      </c>
      <c r="P5" s="25">
        <v>101.56521739130434</v>
      </c>
      <c r="Q5" s="25">
        <v>100.95238095238095</v>
      </c>
      <c r="R5" s="25">
        <v>101.54545454545455</v>
      </c>
      <c r="S5" s="25">
        <v>101.31818181818181</v>
      </c>
      <c r="T5" s="25">
        <v>100.81818181818181</v>
      </c>
      <c r="U5" s="25">
        <v>100.36842105263158</v>
      </c>
      <c r="V5" s="25">
        <v>99.157894736842096</v>
      </c>
      <c r="W5" s="25">
        <v>100.66666666666667</v>
      </c>
      <c r="X5" s="25">
        <v>103.33333333333333</v>
      </c>
      <c r="Y5" s="25">
        <v>109.4375</v>
      </c>
      <c r="Z5" s="25">
        <v>112.27777777777777</v>
      </c>
      <c r="AA5" s="25">
        <v>110.57142857142857</v>
      </c>
      <c r="AB5" s="25">
        <v>111.46153846153847</v>
      </c>
      <c r="AC5" s="25">
        <v>110</v>
      </c>
      <c r="AD5" s="25">
        <v>110.35714285714286</v>
      </c>
      <c r="AH5" s="5">
        <v>4</v>
      </c>
      <c r="AI5" s="5" t="s">
        <v>17</v>
      </c>
      <c r="AJ5" s="31">
        <v>102.625</v>
      </c>
      <c r="AK5" s="31">
        <v>89.75</v>
      </c>
      <c r="AL5" s="31">
        <v>90.428571428571431</v>
      </c>
      <c r="AM5" s="31">
        <v>91.6</v>
      </c>
      <c r="AN5" s="31">
        <v>91.3125</v>
      </c>
      <c r="AO5" s="31">
        <v>91.764705882352942</v>
      </c>
      <c r="AP5" s="31">
        <v>90.588235294117652</v>
      </c>
      <c r="AQ5" s="31">
        <v>90.555555555555557</v>
      </c>
      <c r="AR5" s="31">
        <v>89.611111111111114</v>
      </c>
      <c r="AS5" s="31">
        <v>91.222222222222229</v>
      </c>
      <c r="AT5" s="31">
        <v>92.058823529411768</v>
      </c>
      <c r="AU5" s="31">
        <v>92</v>
      </c>
      <c r="AV5" s="31">
        <v>92.05263157894737</v>
      </c>
      <c r="AW5" s="31">
        <v>92.10526315789474</v>
      </c>
      <c r="AX5" s="31">
        <v>92.058823529411768</v>
      </c>
      <c r="AY5" s="31">
        <v>92</v>
      </c>
      <c r="AZ5" s="31">
        <v>91.666666666666671</v>
      </c>
      <c r="BA5" s="31">
        <v>92.2</v>
      </c>
      <c r="BB5" s="31">
        <v>92.388888888888886</v>
      </c>
      <c r="BC5" s="31">
        <v>92.5</v>
      </c>
      <c r="BD5" s="31">
        <v>92.571428571428569</v>
      </c>
      <c r="BE5" s="31">
        <v>90.538461538461533</v>
      </c>
      <c r="BF5" s="31">
        <v>102.09090909090909</v>
      </c>
      <c r="BG5" s="31">
        <v>105.61538461538461</v>
      </c>
      <c r="BH5" s="31">
        <v>104.41666666666667</v>
      </c>
      <c r="BI5" s="31">
        <v>104.66666666666667</v>
      </c>
      <c r="BJ5" s="31">
        <v>105.61538461538461</v>
      </c>
      <c r="BK5" s="31">
        <v>106.46153846153847</v>
      </c>
    </row>
    <row r="6" spans="1:63" x14ac:dyDescent="0.25">
      <c r="A6" s="5">
        <v>5</v>
      </c>
      <c r="B6" s="5" t="s">
        <v>14</v>
      </c>
      <c r="C6" s="25">
        <v>92.428571428571431</v>
      </c>
      <c r="D6" s="25">
        <v>82.538461538461533</v>
      </c>
      <c r="E6" s="25">
        <v>86.86666666666666</v>
      </c>
      <c r="F6" s="25">
        <v>87.615384615384613</v>
      </c>
      <c r="G6" s="25">
        <v>88.6</v>
      </c>
      <c r="H6" s="25">
        <v>87.571428571428569</v>
      </c>
      <c r="I6" s="25">
        <v>87.15384615384616</v>
      </c>
      <c r="J6" s="25">
        <v>87.466666666666669</v>
      </c>
      <c r="K6" s="25">
        <v>88.1875</v>
      </c>
      <c r="L6" s="25">
        <v>86.9375</v>
      </c>
      <c r="M6" s="25">
        <v>88</v>
      </c>
      <c r="N6" s="25">
        <v>88.666666666666671</v>
      </c>
      <c r="O6" s="25">
        <v>87.529411764705884</v>
      </c>
      <c r="P6" s="25">
        <v>89.470588235294116</v>
      </c>
      <c r="Q6" s="25">
        <v>90</v>
      </c>
      <c r="R6" s="25">
        <v>88.666666666666671</v>
      </c>
      <c r="S6" s="25">
        <v>89.5</v>
      </c>
      <c r="T6" s="25">
        <v>90.722222222222229</v>
      </c>
      <c r="U6" s="25">
        <v>91.227272727272734</v>
      </c>
      <c r="V6" s="25">
        <v>90.090909090909093</v>
      </c>
      <c r="W6" s="25">
        <v>90.95</v>
      </c>
      <c r="X6" s="25">
        <v>94</v>
      </c>
      <c r="Y6" s="25">
        <v>103.11764705882354</v>
      </c>
      <c r="Z6" s="25">
        <v>102.28571428571429</v>
      </c>
      <c r="AA6" s="25">
        <v>100.23076923076923</v>
      </c>
      <c r="AB6" s="25">
        <v>100.2</v>
      </c>
      <c r="AC6" s="25">
        <v>101.42857142857143</v>
      </c>
      <c r="AD6" s="25">
        <v>101.14285714285714</v>
      </c>
      <c r="AH6" s="5">
        <v>5</v>
      </c>
      <c r="AI6" s="5" t="s">
        <v>17</v>
      </c>
      <c r="AJ6" s="31">
        <v>91.333333333333329</v>
      </c>
      <c r="AK6" s="31">
        <v>82.555555555555557</v>
      </c>
      <c r="AL6" s="31">
        <v>82</v>
      </c>
      <c r="AM6" s="31">
        <v>86.25</v>
      </c>
      <c r="AN6" s="31">
        <v>86.454545454545453</v>
      </c>
      <c r="AO6" s="31">
        <v>87.07692307692308</v>
      </c>
      <c r="AP6" s="31">
        <v>87.230769230769226</v>
      </c>
      <c r="AQ6" s="31">
        <v>86.92307692307692</v>
      </c>
      <c r="AR6" s="31">
        <v>86.933333333333337</v>
      </c>
      <c r="AS6" s="31">
        <v>86.875</v>
      </c>
      <c r="AT6" s="31">
        <v>86.714285714285708</v>
      </c>
      <c r="AU6" s="31">
        <v>87.066666666666663</v>
      </c>
      <c r="AV6" s="31">
        <v>85.714285714285708</v>
      </c>
      <c r="AW6" s="31">
        <v>86</v>
      </c>
      <c r="AX6" s="31">
        <v>87.285714285714292</v>
      </c>
      <c r="AY6" s="31">
        <v>86.071428571428569</v>
      </c>
      <c r="AZ6" s="31">
        <v>87.15384615384616</v>
      </c>
      <c r="BA6" s="31">
        <v>87.86666666666666</v>
      </c>
      <c r="BB6" s="31">
        <v>88.266666666666666</v>
      </c>
      <c r="BC6" s="31">
        <v>87.4</v>
      </c>
      <c r="BD6" s="31">
        <v>88.86666666666666</v>
      </c>
      <c r="BE6" s="31">
        <v>91.692307692307693</v>
      </c>
      <c r="BF6" s="31">
        <v>102.66666666666667</v>
      </c>
      <c r="BG6" s="31">
        <v>101.36363636363636</v>
      </c>
      <c r="BH6" s="31">
        <v>100.3</v>
      </c>
      <c r="BI6" s="31">
        <v>98.333333333333329</v>
      </c>
      <c r="BJ6" s="31">
        <v>98.428571428571431</v>
      </c>
      <c r="BK6" s="31">
        <v>100.125</v>
      </c>
    </row>
    <row r="7" spans="1:63" x14ac:dyDescent="0.25">
      <c r="A7" s="5">
        <v>6</v>
      </c>
      <c r="B7" s="5" t="s">
        <v>14</v>
      </c>
      <c r="C7" s="25">
        <v>99.444444444444443</v>
      </c>
      <c r="D7" s="25">
        <v>87.125</v>
      </c>
      <c r="E7" s="25">
        <v>86.166666666666671</v>
      </c>
      <c r="F7" s="25">
        <v>88.818181818181813</v>
      </c>
      <c r="G7" s="25">
        <v>89.833333333333329</v>
      </c>
      <c r="H7" s="25">
        <v>88.36363636363636</v>
      </c>
      <c r="I7" s="25">
        <v>91.357142857142861</v>
      </c>
      <c r="J7" s="25">
        <v>90.083333333333329</v>
      </c>
      <c r="K7" s="25">
        <v>91.92307692307692</v>
      </c>
      <c r="L7" s="25">
        <v>94.17647058823529</v>
      </c>
      <c r="M7" s="25">
        <v>93.944444444444443</v>
      </c>
      <c r="N7" s="25">
        <v>91.15384615384616</v>
      </c>
      <c r="O7" s="25">
        <v>94.117647058823536</v>
      </c>
      <c r="P7" s="25">
        <v>93</v>
      </c>
      <c r="Q7" s="25">
        <v>93.941176470588232</v>
      </c>
      <c r="R7" s="25">
        <v>91.625</v>
      </c>
      <c r="S7" s="25">
        <v>94.526315789473685</v>
      </c>
      <c r="T7" s="25">
        <v>95.55</v>
      </c>
      <c r="U7" s="25">
        <v>94.736842105263165</v>
      </c>
      <c r="V7" s="25">
        <v>96</v>
      </c>
      <c r="W7" s="25">
        <v>94.388888888888886</v>
      </c>
      <c r="X7" s="25">
        <v>101.625</v>
      </c>
      <c r="Y7" s="25">
        <v>105.85714285714286</v>
      </c>
      <c r="Z7" s="25">
        <v>108.3125</v>
      </c>
      <c r="AA7" s="25">
        <v>110.06666666666666</v>
      </c>
      <c r="AB7" s="25">
        <v>110.17647058823529</v>
      </c>
      <c r="AC7" s="25">
        <v>109.8</v>
      </c>
      <c r="AD7" s="25">
        <v>108.29411764705883</v>
      </c>
      <c r="AH7" s="5">
        <v>6</v>
      </c>
      <c r="AI7" s="5" t="s">
        <v>17</v>
      </c>
      <c r="AJ7" s="31">
        <v>99.857142857142861</v>
      </c>
      <c r="AK7" s="31">
        <v>89.666666666666671</v>
      </c>
      <c r="AL7" s="31">
        <v>85.333333333333329</v>
      </c>
      <c r="AM7" s="31">
        <v>86.6</v>
      </c>
      <c r="AN7" s="31">
        <v>87.7</v>
      </c>
      <c r="AO7" s="31">
        <v>89.4</v>
      </c>
      <c r="AP7" s="31">
        <v>88.3</v>
      </c>
      <c r="AQ7" s="31">
        <v>90.083333333333329</v>
      </c>
      <c r="AR7" s="31">
        <v>89.833333333333329</v>
      </c>
      <c r="AS7" s="31">
        <v>89.727272727272734</v>
      </c>
      <c r="AT7" s="31">
        <v>90.307692307692307</v>
      </c>
      <c r="AU7" s="31">
        <v>91.461538461538467</v>
      </c>
      <c r="AV7" s="31">
        <v>90.083333333333329</v>
      </c>
      <c r="AW7" s="31">
        <v>91</v>
      </c>
      <c r="AX7" s="31">
        <v>90.461538461538467</v>
      </c>
      <c r="AY7" s="31">
        <v>90.916666666666671</v>
      </c>
      <c r="AZ7" s="31">
        <v>90.5</v>
      </c>
      <c r="BA7" s="31">
        <v>93.6</v>
      </c>
      <c r="BB7" s="31">
        <v>90.928571428571431</v>
      </c>
      <c r="BC7" s="31">
        <v>91.571428571428569</v>
      </c>
      <c r="BD7" s="31">
        <v>91.5</v>
      </c>
      <c r="BE7" s="31">
        <v>95.727272727272734</v>
      </c>
      <c r="BF7" s="31">
        <v>105.58333333333333</v>
      </c>
      <c r="BG7" s="31">
        <v>109.625</v>
      </c>
      <c r="BH7" s="31">
        <v>108</v>
      </c>
      <c r="BI7" s="31">
        <v>105.81818181818181</v>
      </c>
      <c r="BJ7" s="31">
        <v>106.72727272727273</v>
      </c>
      <c r="BK7" s="31">
        <v>105.54545454545455</v>
      </c>
    </row>
    <row r="8" spans="1:63" x14ac:dyDescent="0.25">
      <c r="A8" s="5">
        <v>7</v>
      </c>
      <c r="B8" s="5" t="s">
        <v>14</v>
      </c>
      <c r="C8" s="25">
        <v>100.16666666666667</v>
      </c>
      <c r="D8" s="25">
        <v>92.444444444444443</v>
      </c>
      <c r="E8" s="25">
        <v>89.888888888888886</v>
      </c>
      <c r="F8" s="25">
        <v>92.3</v>
      </c>
      <c r="G8" s="25">
        <v>91.833333333333329</v>
      </c>
      <c r="H8" s="25">
        <v>93</v>
      </c>
      <c r="I8" s="25">
        <v>95.82352941176471</v>
      </c>
      <c r="J8" s="25">
        <v>96.5</v>
      </c>
      <c r="K8" s="25">
        <v>96.411764705882348</v>
      </c>
      <c r="L8" s="25">
        <v>97.315789473684205</v>
      </c>
      <c r="M8" s="25">
        <v>98.13636363636364</v>
      </c>
      <c r="N8" s="25">
        <v>97.86363636363636</v>
      </c>
      <c r="O8" s="25">
        <v>99.521739130434781</v>
      </c>
      <c r="P8" s="25">
        <v>99.590909090909093</v>
      </c>
      <c r="Q8" s="25">
        <v>99.63636363636364</v>
      </c>
      <c r="R8" s="25">
        <v>100</v>
      </c>
      <c r="S8" s="25">
        <v>99.875</v>
      </c>
      <c r="T8" s="25">
        <v>100.52</v>
      </c>
      <c r="U8" s="25">
        <v>100.33333333333333</v>
      </c>
      <c r="V8" s="25">
        <v>99.370370370370367</v>
      </c>
      <c r="W8" s="25">
        <v>98.92</v>
      </c>
      <c r="X8" s="25">
        <v>99.523809523809518</v>
      </c>
      <c r="Y8" s="25">
        <v>107.95238095238095</v>
      </c>
      <c r="Z8" s="25">
        <v>108.1</v>
      </c>
      <c r="AA8" s="25">
        <v>108</v>
      </c>
      <c r="AB8" s="25">
        <v>108.05555555555556</v>
      </c>
      <c r="AC8" s="25">
        <v>108.31578947368421</v>
      </c>
      <c r="AD8" s="25">
        <v>106.52941176470588</v>
      </c>
      <c r="AH8" s="5">
        <v>7</v>
      </c>
      <c r="AI8" s="5" t="s">
        <v>17</v>
      </c>
      <c r="AJ8" s="31">
        <v>105.16666666666667</v>
      </c>
      <c r="AK8" s="31">
        <v>102.33333333333333</v>
      </c>
      <c r="AL8" s="31">
        <v>85.857142857142861</v>
      </c>
      <c r="AM8" s="31">
        <v>89.888888888888886</v>
      </c>
      <c r="AN8" s="31">
        <v>91</v>
      </c>
      <c r="AO8" s="31">
        <v>90.8</v>
      </c>
      <c r="AP8" s="31">
        <v>91.818181818181813</v>
      </c>
      <c r="AQ8" s="31">
        <v>91.166666666666671</v>
      </c>
      <c r="AR8" s="31">
        <v>93.13333333333334</v>
      </c>
      <c r="AS8" s="31">
        <v>92.529411764705884</v>
      </c>
      <c r="AT8" s="31">
        <v>96.4</v>
      </c>
      <c r="AU8" s="31">
        <v>97</v>
      </c>
      <c r="AV8" s="31">
        <v>97.142857142857139</v>
      </c>
      <c r="AW8" s="31">
        <v>95.916666666666671</v>
      </c>
      <c r="AX8" s="31">
        <v>97.090909090909093</v>
      </c>
      <c r="AY8" s="31">
        <v>96.733333333333334</v>
      </c>
      <c r="AZ8" s="31">
        <v>98.285714285714292</v>
      </c>
      <c r="BA8" s="31">
        <v>97.3125</v>
      </c>
      <c r="BB8" s="31">
        <v>96.066666666666663</v>
      </c>
      <c r="BC8" s="31">
        <v>97.533333333333331</v>
      </c>
      <c r="BD8" s="31">
        <v>96.1875</v>
      </c>
      <c r="BE8" s="31">
        <v>96.285714285714292</v>
      </c>
      <c r="BF8" s="31">
        <v>105.66666666666667</v>
      </c>
      <c r="BG8" s="31">
        <v>107.46153846153847</v>
      </c>
      <c r="BH8" s="31">
        <v>105.90909090909091</v>
      </c>
      <c r="BI8" s="31">
        <v>105.33333333333333</v>
      </c>
      <c r="BJ8" s="31">
        <v>105</v>
      </c>
      <c r="BK8" s="31">
        <v>106.45454545454545</v>
      </c>
    </row>
    <row r="9" spans="1:63" x14ac:dyDescent="0.25">
      <c r="A9" s="5">
        <v>8</v>
      </c>
      <c r="B9" s="5" t="s">
        <v>14</v>
      </c>
      <c r="C9" s="25">
        <v>99.875</v>
      </c>
      <c r="D9" s="25">
        <v>86.7</v>
      </c>
      <c r="E9" s="25">
        <v>88.909090909090907</v>
      </c>
      <c r="F9" s="25">
        <v>91.75</v>
      </c>
      <c r="G9" s="25">
        <v>92.538461538461533</v>
      </c>
      <c r="H9" s="25">
        <v>91.75</v>
      </c>
      <c r="I9" s="25">
        <v>92.833333333333329</v>
      </c>
      <c r="J9" s="25">
        <v>93.333333333333329</v>
      </c>
      <c r="K9" s="25">
        <v>92.583333333333329</v>
      </c>
      <c r="L9" s="25">
        <v>93.083333333333329</v>
      </c>
      <c r="M9" s="25">
        <v>93.461538461538467</v>
      </c>
      <c r="N9" s="25">
        <v>93.230769230769226</v>
      </c>
      <c r="O9" s="25">
        <v>93.461538461538467</v>
      </c>
      <c r="P9" s="25">
        <v>92.928571428571431</v>
      </c>
      <c r="Q9" s="25">
        <v>92.84615384615384</v>
      </c>
      <c r="R9" s="25">
        <v>92.769230769230774</v>
      </c>
      <c r="S9" s="25">
        <v>91.416666666666671</v>
      </c>
      <c r="T9" s="25">
        <v>93</v>
      </c>
      <c r="U9" s="25">
        <v>92</v>
      </c>
      <c r="V9" s="25">
        <v>92.583333333333329</v>
      </c>
      <c r="W9" s="25">
        <v>93.333333333333329</v>
      </c>
      <c r="X9" s="25">
        <v>95.538461538461533</v>
      </c>
      <c r="Y9" s="25">
        <v>106</v>
      </c>
      <c r="Z9" s="25">
        <v>104.66666666666667</v>
      </c>
      <c r="AA9" s="25">
        <v>102.5</v>
      </c>
      <c r="AB9" s="25">
        <v>106</v>
      </c>
      <c r="AC9" s="25">
        <v>104.6</v>
      </c>
      <c r="AD9" s="25">
        <v>102.875</v>
      </c>
      <c r="AH9" s="5">
        <v>8</v>
      </c>
      <c r="AI9" s="5" t="s">
        <v>17</v>
      </c>
      <c r="AJ9" s="31">
        <v>98.833333333333329</v>
      </c>
      <c r="AK9" s="31">
        <v>84.25</v>
      </c>
      <c r="AL9" s="31">
        <v>85.111111111111114</v>
      </c>
      <c r="AM9" s="31">
        <v>88</v>
      </c>
      <c r="AN9" s="31">
        <v>89</v>
      </c>
      <c r="AO9" s="31">
        <v>88.7</v>
      </c>
      <c r="AP9" s="31">
        <v>89.5</v>
      </c>
      <c r="AQ9" s="31">
        <v>90.3</v>
      </c>
      <c r="AR9" s="31">
        <v>91.181818181818187</v>
      </c>
      <c r="AS9" s="31">
        <v>91.4</v>
      </c>
      <c r="AT9" s="31">
        <v>90.2</v>
      </c>
      <c r="AU9" s="31">
        <v>91.3</v>
      </c>
      <c r="AV9" s="31">
        <v>91.3</v>
      </c>
      <c r="AW9" s="31">
        <v>91.545454545454547</v>
      </c>
      <c r="AX9" s="31">
        <v>90.63636363636364</v>
      </c>
      <c r="AY9" s="31">
        <v>91.181818181818187</v>
      </c>
      <c r="AZ9" s="31">
        <v>91.63636363636364</v>
      </c>
      <c r="BA9" s="31">
        <v>91.545454545454547</v>
      </c>
      <c r="BB9" s="31">
        <v>91.2</v>
      </c>
      <c r="BC9" s="31">
        <v>90.36363636363636</v>
      </c>
      <c r="BD9" s="31">
        <v>90.583333333333329</v>
      </c>
      <c r="BE9" s="31">
        <v>95.7</v>
      </c>
      <c r="BF9" s="31">
        <v>105</v>
      </c>
      <c r="BG9" s="31">
        <v>106.44444444444444</v>
      </c>
      <c r="BH9" s="31">
        <v>107</v>
      </c>
      <c r="BI9" s="31">
        <v>102.77777777777777</v>
      </c>
      <c r="BJ9" s="31">
        <v>104.2</v>
      </c>
      <c r="BK9" s="31">
        <v>106</v>
      </c>
    </row>
    <row r="10" spans="1:63" x14ac:dyDescent="0.25">
      <c r="A10" s="5">
        <v>9</v>
      </c>
      <c r="B10" s="5" t="s">
        <v>14</v>
      </c>
      <c r="C10" s="25">
        <v>108.5</v>
      </c>
      <c r="D10" s="25">
        <v>85.642857142857139</v>
      </c>
      <c r="E10" s="25">
        <v>89.625</v>
      </c>
      <c r="F10" s="25">
        <v>92.368421052631575</v>
      </c>
      <c r="G10" s="25">
        <v>93.80952380952381</v>
      </c>
      <c r="H10" s="25">
        <v>94.142857142857139</v>
      </c>
      <c r="I10" s="25">
        <v>94.904761904761898</v>
      </c>
      <c r="J10" s="25">
        <v>95.772727272727266</v>
      </c>
      <c r="K10" s="25">
        <v>95.913043478260875</v>
      </c>
      <c r="L10" s="25">
        <v>94.590909090909093</v>
      </c>
      <c r="M10" s="25">
        <v>94.590909090909093</v>
      </c>
      <c r="N10" s="25">
        <v>94.61904761904762</v>
      </c>
      <c r="O10" s="25">
        <v>94.956521739130437</v>
      </c>
      <c r="P10" s="25">
        <v>95.181818181818187</v>
      </c>
      <c r="Q10" s="25">
        <v>94.818181818181813</v>
      </c>
      <c r="R10" s="25">
        <v>94.708333333333329</v>
      </c>
      <c r="S10" s="25">
        <v>94.5</v>
      </c>
      <c r="T10" s="25">
        <v>93.409090909090907</v>
      </c>
      <c r="U10" s="25">
        <v>94.38095238095238</v>
      </c>
      <c r="V10" s="25">
        <v>93.571428571428569</v>
      </c>
      <c r="W10" s="25">
        <v>93.956521739130437</v>
      </c>
      <c r="X10" s="31">
        <v>99.24</v>
      </c>
      <c r="Y10" s="31">
        <v>106.91</v>
      </c>
      <c r="Z10" s="31">
        <v>107.35</v>
      </c>
      <c r="AA10" s="31">
        <v>105.8</v>
      </c>
      <c r="AB10" s="31">
        <v>106.02</v>
      </c>
      <c r="AC10" s="31">
        <v>105.59</v>
      </c>
      <c r="AD10" s="31">
        <v>105.33</v>
      </c>
      <c r="AH10" s="5">
        <v>9</v>
      </c>
      <c r="AI10" s="5" t="s">
        <v>17</v>
      </c>
      <c r="AJ10" s="31">
        <v>103.9</v>
      </c>
      <c r="AK10" s="31">
        <v>86.583333333333329</v>
      </c>
      <c r="AL10" s="31">
        <v>89.466666666666669</v>
      </c>
      <c r="AM10" s="31">
        <v>92</v>
      </c>
      <c r="AN10" s="31">
        <v>92</v>
      </c>
      <c r="AO10" s="31">
        <v>90.933333333333337</v>
      </c>
      <c r="AP10" s="31">
        <v>90.733333333333334</v>
      </c>
      <c r="AQ10" s="31">
        <v>91.6</v>
      </c>
      <c r="AR10" s="31">
        <v>90.705882352941174</v>
      </c>
      <c r="AS10" s="31">
        <v>91</v>
      </c>
      <c r="AT10" s="31">
        <v>89.6875</v>
      </c>
      <c r="AU10" s="31">
        <v>90.5625</v>
      </c>
      <c r="AV10" s="31">
        <v>89.625</v>
      </c>
      <c r="AW10" s="31">
        <v>90.058823529411768</v>
      </c>
      <c r="AX10" s="31">
        <v>89.941176470588232</v>
      </c>
      <c r="AY10" s="31">
        <v>91.055555555555557</v>
      </c>
      <c r="AZ10" s="31">
        <v>89.470588235294116</v>
      </c>
      <c r="BA10" s="31">
        <v>91.055555555555557</v>
      </c>
      <c r="BB10" s="31">
        <v>91.05263157894737</v>
      </c>
      <c r="BC10" s="31">
        <v>90.764705882352942</v>
      </c>
      <c r="BD10" s="31">
        <v>91</v>
      </c>
      <c r="BE10" s="31">
        <v>95.87</v>
      </c>
      <c r="BF10" s="31">
        <v>103.99</v>
      </c>
      <c r="BG10" s="31">
        <v>105.7</v>
      </c>
      <c r="BH10" s="31">
        <v>104.65</v>
      </c>
      <c r="BI10" s="31">
        <v>104.19</v>
      </c>
      <c r="BJ10" s="31">
        <v>104.05</v>
      </c>
      <c r="BK10" s="31">
        <v>104.58</v>
      </c>
    </row>
    <row r="11" spans="1:63" x14ac:dyDescent="0.25">
      <c r="A11" s="5">
        <v>10</v>
      </c>
      <c r="B11" s="5" t="s">
        <v>14</v>
      </c>
      <c r="C11" s="25">
        <v>99.5</v>
      </c>
      <c r="D11" s="25">
        <v>85.5</v>
      </c>
      <c r="E11" s="25">
        <v>88.1</v>
      </c>
      <c r="F11" s="25">
        <v>95.4</v>
      </c>
      <c r="G11" s="25">
        <v>94.214285714285708</v>
      </c>
      <c r="H11" s="25">
        <v>93.928571428571431</v>
      </c>
      <c r="I11" s="25">
        <v>92.07692307692308</v>
      </c>
      <c r="J11" s="25">
        <v>92.230769230769226</v>
      </c>
      <c r="K11" s="25">
        <v>93.705882352941174</v>
      </c>
      <c r="L11" s="25">
        <v>98.578947368421055</v>
      </c>
      <c r="M11" s="25">
        <v>96.4</v>
      </c>
      <c r="N11" s="25">
        <v>95.94736842105263</v>
      </c>
      <c r="O11" s="25">
        <v>96.89473684210526</v>
      </c>
      <c r="P11" s="25">
        <v>96.78947368421052</v>
      </c>
      <c r="Q11" s="25">
        <v>97.473684210526315</v>
      </c>
      <c r="R11" s="25">
        <v>96.368421052631575</v>
      </c>
      <c r="S11" s="25">
        <v>96.78947368421052</v>
      </c>
      <c r="T11" s="25">
        <v>96.2</v>
      </c>
      <c r="U11" s="25">
        <v>97.263157894736835</v>
      </c>
      <c r="V11" s="25">
        <v>97.15789473684211</v>
      </c>
      <c r="W11" s="25">
        <v>98.64</v>
      </c>
      <c r="X11" s="25">
        <v>103</v>
      </c>
      <c r="Y11" s="25">
        <v>109.15</v>
      </c>
      <c r="Z11" s="25">
        <v>108.92857142857143</v>
      </c>
      <c r="AA11" s="25">
        <v>106.71428571428571</v>
      </c>
      <c r="AB11" s="25">
        <v>106.9</v>
      </c>
      <c r="AC11" s="25">
        <v>105.8</v>
      </c>
      <c r="AD11" s="25">
        <v>105.78571428571429</v>
      </c>
      <c r="AH11" s="5">
        <v>10</v>
      </c>
      <c r="AI11" s="5" t="s">
        <v>17</v>
      </c>
      <c r="AJ11" s="31">
        <v>104.5</v>
      </c>
      <c r="AK11" s="31">
        <v>86.571428571428569</v>
      </c>
      <c r="AL11" s="31">
        <v>89.333333333333329</v>
      </c>
      <c r="AM11" s="31">
        <v>92.272727272727266</v>
      </c>
      <c r="AN11" s="31">
        <v>94</v>
      </c>
      <c r="AO11" s="31">
        <v>92.625</v>
      </c>
      <c r="AP11" s="31">
        <v>90.272727272727266</v>
      </c>
      <c r="AQ11" s="31">
        <v>90.833333333333329</v>
      </c>
      <c r="AR11" s="31">
        <v>93.166666666666671</v>
      </c>
      <c r="AS11" s="31">
        <v>92.916666666666671</v>
      </c>
      <c r="AT11" s="31">
        <v>93.416666666666671</v>
      </c>
      <c r="AU11" s="31">
        <v>92.666666666666671</v>
      </c>
      <c r="AV11" s="31">
        <v>92.230769230769226</v>
      </c>
      <c r="AW11" s="31">
        <v>91.333333333333329</v>
      </c>
      <c r="AX11" s="31">
        <v>96.538461538461533</v>
      </c>
      <c r="AY11" s="31">
        <v>96.642857142857139</v>
      </c>
      <c r="AZ11" s="31">
        <v>92.785714285714292</v>
      </c>
      <c r="BA11" s="31">
        <v>93.785714285714292</v>
      </c>
      <c r="BB11" s="31">
        <v>94.857142857142861</v>
      </c>
      <c r="BC11" s="31">
        <v>92.384615384615387</v>
      </c>
      <c r="BD11" s="31">
        <v>93.307692307692307</v>
      </c>
      <c r="BE11" s="31">
        <v>99.571428571428569</v>
      </c>
      <c r="BF11" s="31">
        <v>102.09090909090909</v>
      </c>
      <c r="BG11" s="31">
        <v>108.72727272727273</v>
      </c>
      <c r="BH11" s="31">
        <v>108.27272727272727</v>
      </c>
      <c r="BI11" s="31">
        <v>107.625</v>
      </c>
      <c r="BJ11" s="31">
        <v>105.09090909090909</v>
      </c>
      <c r="BK11" s="31">
        <v>105.83333333333333</v>
      </c>
    </row>
    <row r="12" spans="1:63" x14ac:dyDescent="0.25">
      <c r="A12" s="5">
        <v>11</v>
      </c>
      <c r="B12" s="5" t="s">
        <v>14</v>
      </c>
      <c r="C12" s="25">
        <v>106.2</v>
      </c>
      <c r="D12" s="25">
        <v>92.266666666666666</v>
      </c>
      <c r="E12" s="25">
        <v>99.117647058823536</v>
      </c>
      <c r="F12" s="25">
        <v>101.05555555555556</v>
      </c>
      <c r="G12" s="25">
        <v>101.15789473684211</v>
      </c>
      <c r="H12" s="25">
        <v>100.65</v>
      </c>
      <c r="I12" s="25">
        <v>101.59090909090909</v>
      </c>
      <c r="J12" s="25">
        <v>101.22727272727273</v>
      </c>
      <c r="K12" s="25">
        <v>99.904761904761898</v>
      </c>
      <c r="L12" s="25">
        <v>101.1304347826087</v>
      </c>
      <c r="M12" s="25">
        <v>100.45833333333333</v>
      </c>
      <c r="N12" s="25">
        <v>100.78260869565217</v>
      </c>
      <c r="O12" s="25">
        <v>100.26086956521739</v>
      </c>
      <c r="P12" s="25">
        <v>100.75</v>
      </c>
      <c r="Q12" s="25">
        <v>99.5</v>
      </c>
      <c r="R12" s="25">
        <v>99.826086956521735</v>
      </c>
      <c r="S12" s="25">
        <v>100</v>
      </c>
      <c r="T12" s="25">
        <v>99.260869565217391</v>
      </c>
      <c r="U12" s="25">
        <v>101.07692307692308</v>
      </c>
      <c r="V12" s="25">
        <v>100.83333333333333</v>
      </c>
      <c r="W12" s="25">
        <v>99.833333333333329</v>
      </c>
      <c r="X12" s="25">
        <v>105.28571428571429</v>
      </c>
      <c r="Y12" s="25">
        <v>108.88888888888889</v>
      </c>
      <c r="Z12" s="25">
        <v>110.33333333333333</v>
      </c>
      <c r="AA12" s="25">
        <v>107.69230769230769</v>
      </c>
      <c r="AB12" s="25">
        <v>107.4</v>
      </c>
      <c r="AC12" s="25">
        <v>107.63636363636364</v>
      </c>
      <c r="AD12" s="25">
        <v>108.8</v>
      </c>
      <c r="AH12" s="5">
        <v>11</v>
      </c>
      <c r="AI12" s="5" t="s">
        <v>17</v>
      </c>
      <c r="AJ12" s="31">
        <v>95.375</v>
      </c>
      <c r="AK12" s="31">
        <v>87.666666666666671</v>
      </c>
      <c r="AL12" s="31">
        <v>87.545454545454547</v>
      </c>
      <c r="AM12" s="31">
        <v>90.583333333333329</v>
      </c>
      <c r="AN12" s="31">
        <v>92.84615384615384</v>
      </c>
      <c r="AO12" s="31">
        <v>94.533333333333331</v>
      </c>
      <c r="AP12" s="31">
        <v>94.333333333333329</v>
      </c>
      <c r="AQ12" s="31">
        <v>95</v>
      </c>
      <c r="AR12" s="31">
        <v>96.117647058823536</v>
      </c>
      <c r="AS12" s="31">
        <v>96.5</v>
      </c>
      <c r="AT12" s="31">
        <v>96.555555555555557</v>
      </c>
      <c r="AU12" s="31">
        <v>96.833333333333329</v>
      </c>
      <c r="AV12" s="31">
        <v>95.111111111111114</v>
      </c>
      <c r="AW12" s="31">
        <v>94.526315789473685</v>
      </c>
      <c r="AX12" s="31">
        <v>95.2</v>
      </c>
      <c r="AY12" s="31">
        <v>96.85</v>
      </c>
      <c r="AZ12" s="31">
        <v>97.75</v>
      </c>
      <c r="BA12" s="31">
        <v>98</v>
      </c>
      <c r="BB12" s="31">
        <v>97.55</v>
      </c>
      <c r="BC12" s="31">
        <v>96.65</v>
      </c>
      <c r="BD12" s="31">
        <v>95.61904761904762</v>
      </c>
      <c r="BE12" s="31">
        <v>100.375</v>
      </c>
      <c r="BF12" s="31">
        <v>107.3</v>
      </c>
      <c r="BG12" s="31">
        <v>110</v>
      </c>
      <c r="BH12" s="31">
        <v>107.44444444444444</v>
      </c>
      <c r="BI12" s="31">
        <v>105.75</v>
      </c>
      <c r="BJ12" s="31">
        <v>107.53846153846153</v>
      </c>
      <c r="BK12" s="31">
        <v>106</v>
      </c>
    </row>
    <row r="13" spans="1:63" x14ac:dyDescent="0.25">
      <c r="A13" s="5">
        <v>12</v>
      </c>
      <c r="B13" s="5" t="s">
        <v>14</v>
      </c>
      <c r="C13" s="25">
        <v>96.875</v>
      </c>
      <c r="D13" s="25">
        <v>88.166666666666671</v>
      </c>
      <c r="E13" s="25">
        <v>94.416666666666671</v>
      </c>
      <c r="F13" s="25">
        <v>97</v>
      </c>
      <c r="G13" s="25">
        <v>98.5</v>
      </c>
      <c r="H13" s="25">
        <v>101.18181818181819</v>
      </c>
      <c r="I13" s="25">
        <v>99.111111111111114</v>
      </c>
      <c r="J13" s="25">
        <v>99.95</v>
      </c>
      <c r="K13" s="25">
        <v>99.315789473684205</v>
      </c>
      <c r="L13" s="25">
        <v>99.666666666666671</v>
      </c>
      <c r="M13" s="25">
        <v>99.1</v>
      </c>
      <c r="N13" s="25">
        <v>98.05263157894737</v>
      </c>
      <c r="O13" s="25">
        <v>99.526315789473685</v>
      </c>
      <c r="P13" s="25">
        <v>97.857142857142861</v>
      </c>
      <c r="Q13" s="25">
        <v>98.25</v>
      </c>
      <c r="R13" s="25">
        <v>101.23809523809524</v>
      </c>
      <c r="S13" s="25">
        <v>98.5</v>
      </c>
      <c r="T13" s="25">
        <v>100.86363636363636</v>
      </c>
      <c r="U13" s="25">
        <v>98</v>
      </c>
      <c r="V13" s="25">
        <v>100.41666666666667</v>
      </c>
      <c r="W13" s="25">
        <v>100.43478260869566</v>
      </c>
      <c r="X13" s="25">
        <v>102.35294117647059</v>
      </c>
      <c r="Y13" s="25">
        <v>110.5</v>
      </c>
      <c r="Z13" s="25">
        <v>109.84615384615384</v>
      </c>
      <c r="AA13" s="25">
        <v>109.69230769230769</v>
      </c>
      <c r="AB13" s="25">
        <v>106.92307692307692</v>
      </c>
      <c r="AC13" s="25">
        <v>105.11111111111111</v>
      </c>
      <c r="AD13" s="25">
        <v>106.61538461538461</v>
      </c>
      <c r="AH13" s="5">
        <v>12</v>
      </c>
      <c r="AI13" s="5" t="s">
        <v>17</v>
      </c>
      <c r="AJ13" s="31">
        <v>100.375</v>
      </c>
      <c r="AK13" s="31">
        <v>86.888888888888886</v>
      </c>
      <c r="AL13" s="31">
        <v>93.181818181818187</v>
      </c>
      <c r="AM13" s="31">
        <v>95</v>
      </c>
      <c r="AN13" s="31">
        <v>96.090909090909093</v>
      </c>
      <c r="AO13" s="31">
        <v>96.5</v>
      </c>
      <c r="AP13" s="31">
        <v>99.411764705882348</v>
      </c>
      <c r="AQ13" s="31">
        <v>97</v>
      </c>
      <c r="AR13" s="31">
        <v>98.82352941176471</v>
      </c>
      <c r="AS13" s="31">
        <v>97.4375</v>
      </c>
      <c r="AT13" s="31">
        <v>98.5</v>
      </c>
      <c r="AU13" s="31">
        <v>99.1</v>
      </c>
      <c r="AV13" s="31">
        <v>100</v>
      </c>
      <c r="AW13" s="31">
        <v>98.125</v>
      </c>
      <c r="AX13" s="31">
        <v>99.333333333333329</v>
      </c>
      <c r="AY13" s="31">
        <v>99.5625</v>
      </c>
      <c r="AZ13" s="31">
        <v>96.928571428571431</v>
      </c>
      <c r="BA13" s="31">
        <v>98.7</v>
      </c>
      <c r="BB13" s="31">
        <v>99.315789473684205</v>
      </c>
      <c r="BC13" s="31">
        <v>98.1</v>
      </c>
      <c r="BD13" s="31">
        <v>98.333333333333329</v>
      </c>
      <c r="BE13" s="31">
        <v>99.84615384615384</v>
      </c>
      <c r="BF13" s="31">
        <v>107.33333333333333</v>
      </c>
      <c r="BG13" s="31">
        <v>105.72727272727273</v>
      </c>
      <c r="BH13" s="31">
        <v>103.90909090909091</v>
      </c>
      <c r="BI13" s="31">
        <v>103.09090909090909</v>
      </c>
      <c r="BJ13" s="31">
        <v>104.11111111111111</v>
      </c>
      <c r="BK13" s="31">
        <v>103.08333333333333</v>
      </c>
    </row>
    <row r="14" spans="1:63" x14ac:dyDescent="0.25">
      <c r="A14" s="5">
        <v>13</v>
      </c>
      <c r="B14" s="5" t="s">
        <v>14</v>
      </c>
      <c r="C14" s="25">
        <v>98.285714285714292</v>
      </c>
      <c r="D14" s="25">
        <v>89.3</v>
      </c>
      <c r="E14" s="25">
        <v>93</v>
      </c>
      <c r="F14" s="25">
        <v>95.307692307692307</v>
      </c>
      <c r="G14" s="25">
        <v>95.92307692307692</v>
      </c>
      <c r="H14" s="25">
        <v>96.785714285714292</v>
      </c>
      <c r="I14" s="25">
        <v>95.733333333333334</v>
      </c>
      <c r="J14" s="25">
        <v>94.928571428571431</v>
      </c>
      <c r="K14" s="25">
        <v>95.666666666666671</v>
      </c>
      <c r="L14" s="25">
        <v>96.333333333333329</v>
      </c>
      <c r="M14" s="25">
        <v>94.928571428571431</v>
      </c>
      <c r="N14" s="25">
        <v>94.285714285714292</v>
      </c>
      <c r="O14" s="25">
        <v>93.615384615384613</v>
      </c>
      <c r="P14" s="25">
        <v>94.071428571428569</v>
      </c>
      <c r="Q14" s="25">
        <v>94.428571428571431</v>
      </c>
      <c r="R14" s="25">
        <v>95.17647058823529</v>
      </c>
      <c r="S14" s="25">
        <v>95.466666666666669</v>
      </c>
      <c r="T14" s="25">
        <v>95.6</v>
      </c>
      <c r="U14" s="25">
        <v>93.357142857142861</v>
      </c>
      <c r="V14" s="25">
        <v>94.625</v>
      </c>
      <c r="W14" s="25">
        <v>95.117647058823536</v>
      </c>
      <c r="X14" s="25">
        <v>98.785714285714292</v>
      </c>
      <c r="Y14" s="25">
        <v>106.66666666666667</v>
      </c>
      <c r="Z14" s="25">
        <v>107.66666666666667</v>
      </c>
      <c r="AA14" s="25">
        <v>104.9</v>
      </c>
      <c r="AB14" s="25">
        <v>105.90909090909091</v>
      </c>
      <c r="AC14" s="25">
        <v>106.2</v>
      </c>
      <c r="AD14" s="25">
        <v>105.5</v>
      </c>
      <c r="AH14" s="5">
        <v>13</v>
      </c>
      <c r="AI14" s="5" t="s">
        <v>17</v>
      </c>
      <c r="AJ14" s="31">
        <v>95.375</v>
      </c>
      <c r="AK14" s="31">
        <v>89.222222222222229</v>
      </c>
      <c r="AL14" s="31">
        <v>91</v>
      </c>
      <c r="AM14" s="31">
        <v>95.769230769230774</v>
      </c>
      <c r="AN14" s="31">
        <v>95.25</v>
      </c>
      <c r="AO14" s="31">
        <v>93.181818181818187</v>
      </c>
      <c r="AP14" s="31">
        <v>94.583333333333329</v>
      </c>
      <c r="AQ14" s="31">
        <v>92.272727272727266</v>
      </c>
      <c r="AR14" s="31">
        <v>92.166666666666671</v>
      </c>
      <c r="AS14" s="31">
        <v>93.545454545454547</v>
      </c>
      <c r="AT14" s="31">
        <v>92.166666666666671</v>
      </c>
      <c r="AU14" s="31">
        <v>91.333333333333329</v>
      </c>
      <c r="AV14" s="31">
        <v>93</v>
      </c>
      <c r="AW14" s="31">
        <v>93</v>
      </c>
      <c r="AX14" s="31">
        <v>91.083333333333329</v>
      </c>
      <c r="AY14" s="31">
        <v>93.84615384615384</v>
      </c>
      <c r="AZ14" s="31">
        <v>91.833333333333329</v>
      </c>
      <c r="BA14" s="31">
        <v>91.25</v>
      </c>
      <c r="BB14" s="31">
        <v>91.5</v>
      </c>
      <c r="BC14" s="31">
        <v>90.692307692307693</v>
      </c>
      <c r="BD14" s="31">
        <v>91.538461538461533</v>
      </c>
      <c r="BE14" s="31">
        <v>90.36363636363636</v>
      </c>
      <c r="BF14" s="31">
        <v>101.88888888888889</v>
      </c>
      <c r="BG14" s="31">
        <v>101.625</v>
      </c>
      <c r="BH14" s="31">
        <v>100</v>
      </c>
      <c r="BI14" s="31">
        <v>99.875</v>
      </c>
      <c r="BJ14" s="31">
        <v>99.714285714285708</v>
      </c>
      <c r="BK14" s="31">
        <v>96.666666666666671</v>
      </c>
    </row>
    <row r="15" spans="1:63" x14ac:dyDescent="0.25">
      <c r="A15" s="5">
        <v>14</v>
      </c>
      <c r="B15" s="5" t="s">
        <v>14</v>
      </c>
      <c r="C15" s="25">
        <v>110.63636363636364</v>
      </c>
      <c r="D15" s="25">
        <v>96</v>
      </c>
      <c r="E15" s="25">
        <v>99.5</v>
      </c>
      <c r="F15" s="25">
        <v>101.78947368421052</v>
      </c>
      <c r="G15" s="25">
        <v>100.15789473684211</v>
      </c>
      <c r="H15" s="25">
        <v>100.52631578947368</v>
      </c>
      <c r="I15" s="25">
        <v>100.55</v>
      </c>
      <c r="J15" s="25">
        <v>101.1</v>
      </c>
      <c r="K15" s="25">
        <v>100.9047619047619</v>
      </c>
      <c r="L15" s="25">
        <v>102.76190476190476</v>
      </c>
      <c r="M15" s="25">
        <v>100.95</v>
      </c>
      <c r="N15" s="25">
        <v>102.34782608695652</v>
      </c>
      <c r="O15" s="25">
        <v>102.18181818181819</v>
      </c>
      <c r="P15" s="25">
        <v>101.61904761904762</v>
      </c>
      <c r="Q15" s="25">
        <v>102.59090909090909</v>
      </c>
      <c r="R15" s="25">
        <v>102.04347826086956</v>
      </c>
      <c r="S15" s="25">
        <v>100.91304347826087</v>
      </c>
      <c r="T15" s="25">
        <v>102.83333333333333</v>
      </c>
      <c r="U15" s="25">
        <v>104.92307692307692</v>
      </c>
      <c r="V15" s="25">
        <v>102.04545454545455</v>
      </c>
      <c r="W15" s="25">
        <v>102.83333333333333</v>
      </c>
      <c r="X15" s="25">
        <v>111.19047619047619</v>
      </c>
      <c r="Y15" s="25">
        <v>117.11111111111111</v>
      </c>
      <c r="Z15" s="25">
        <v>114.52941176470588</v>
      </c>
      <c r="AA15" s="25">
        <v>112.66666666666667</v>
      </c>
      <c r="AB15" s="25">
        <v>113</v>
      </c>
      <c r="AC15" s="25">
        <v>112.8125</v>
      </c>
      <c r="AD15" s="25">
        <v>113.57142857142857</v>
      </c>
      <c r="AH15" s="5">
        <v>14</v>
      </c>
      <c r="AI15" s="5" t="s">
        <v>17</v>
      </c>
      <c r="AJ15" s="31">
        <v>104.222222222222</v>
      </c>
      <c r="AK15" s="31">
        <v>89.84615384615384</v>
      </c>
      <c r="AL15" s="31">
        <v>94.785714285714292</v>
      </c>
      <c r="AM15" s="31">
        <v>94.8125</v>
      </c>
      <c r="AN15" s="31">
        <v>95.733333333333334</v>
      </c>
      <c r="AO15" s="31">
        <v>94.82352941176471</v>
      </c>
      <c r="AP15" s="31">
        <v>95.529411764705898</v>
      </c>
      <c r="AQ15" s="31">
        <v>95.611111111111114</v>
      </c>
      <c r="AR15" s="31">
        <v>93.611111111111114</v>
      </c>
      <c r="AS15" s="31">
        <v>95.647058823529406</v>
      </c>
      <c r="AT15" s="31">
        <v>95</v>
      </c>
      <c r="AU15" s="31">
        <v>94.5</v>
      </c>
      <c r="AV15" s="31">
        <v>95.473684210526315</v>
      </c>
      <c r="AW15" s="31">
        <v>94.111111111111114</v>
      </c>
      <c r="AX15" s="31">
        <v>94.368421052631575</v>
      </c>
      <c r="AY15" s="31">
        <v>94.526315789473685</v>
      </c>
      <c r="AZ15" s="31">
        <v>94.263157894736835</v>
      </c>
      <c r="BA15" s="31">
        <v>95.736842105263165</v>
      </c>
      <c r="BB15" s="31">
        <v>96.13636363636364</v>
      </c>
      <c r="BC15" s="31">
        <v>94.761904761904759</v>
      </c>
      <c r="BD15" s="31">
        <v>95.86363636363636</v>
      </c>
      <c r="BE15" s="31">
        <v>103.72222222222223</v>
      </c>
      <c r="BF15" s="31">
        <v>110.05555555555556</v>
      </c>
      <c r="BG15" s="31">
        <v>112.83333333333333</v>
      </c>
      <c r="BH15" s="31">
        <v>114</v>
      </c>
      <c r="BI15" s="31">
        <v>111.61111111111111</v>
      </c>
      <c r="BJ15" s="31">
        <v>111.9375</v>
      </c>
      <c r="BK15" s="31">
        <v>112.05882352941177</v>
      </c>
    </row>
    <row r="16" spans="1:63" x14ac:dyDescent="0.25">
      <c r="A16" s="5">
        <v>15</v>
      </c>
      <c r="B16" s="5" t="s">
        <v>14</v>
      </c>
      <c r="C16" s="25">
        <v>96.8</v>
      </c>
      <c r="D16" s="25">
        <v>83.769230769230774</v>
      </c>
      <c r="E16" s="25">
        <v>87.357142857142861</v>
      </c>
      <c r="F16" s="25">
        <v>89.0625</v>
      </c>
      <c r="G16" s="25">
        <v>90.125</v>
      </c>
      <c r="H16" s="25">
        <v>89.875</v>
      </c>
      <c r="I16" s="25">
        <v>90.125</v>
      </c>
      <c r="J16" s="25">
        <v>89.9375</v>
      </c>
      <c r="K16" s="25">
        <v>89.875</v>
      </c>
      <c r="L16" s="25">
        <v>89.722222222222229</v>
      </c>
      <c r="M16" s="25">
        <v>90.411764705882348</v>
      </c>
      <c r="N16" s="25">
        <v>89.75</v>
      </c>
      <c r="O16" s="25">
        <v>90</v>
      </c>
      <c r="P16" s="25">
        <v>89.764705882352942</v>
      </c>
      <c r="Q16" s="25">
        <v>90.117647058823536</v>
      </c>
      <c r="R16" s="25">
        <v>89.588235294117652</v>
      </c>
      <c r="S16" s="25">
        <v>90.1875</v>
      </c>
      <c r="T16" s="25">
        <v>90.5</v>
      </c>
      <c r="U16" s="25">
        <v>90.705882352941174</v>
      </c>
      <c r="V16" s="25">
        <v>89.82352941176471</v>
      </c>
      <c r="W16" s="25">
        <v>90.352941176470594</v>
      </c>
      <c r="X16" s="25">
        <v>94.4</v>
      </c>
      <c r="Y16" s="25">
        <v>102</v>
      </c>
      <c r="Z16" s="25">
        <v>103.07692307692308</v>
      </c>
      <c r="AA16" s="25">
        <v>102.15384615384616</v>
      </c>
      <c r="AB16" s="25">
        <v>102.46153846153847</v>
      </c>
      <c r="AC16" s="25">
        <v>100.92307692307692</v>
      </c>
      <c r="AD16" s="25">
        <v>101</v>
      </c>
      <c r="AH16" s="5">
        <v>15</v>
      </c>
      <c r="AI16" s="5" t="s">
        <v>17</v>
      </c>
      <c r="AJ16" s="31">
        <v>96.111111111111114</v>
      </c>
      <c r="AK16" s="31">
        <v>83.454545454545453</v>
      </c>
      <c r="AL16" s="31">
        <v>84.727272727272734</v>
      </c>
      <c r="AM16" s="31">
        <v>89.714285714285708</v>
      </c>
      <c r="AN16" s="31">
        <v>91</v>
      </c>
      <c r="AO16" s="31">
        <v>92.0625</v>
      </c>
      <c r="AP16" s="31">
        <v>90.25</v>
      </c>
      <c r="AQ16" s="31">
        <v>92</v>
      </c>
      <c r="AR16" s="31">
        <v>91.888888888888886</v>
      </c>
      <c r="AS16" s="31">
        <v>90.5</v>
      </c>
      <c r="AT16" s="31">
        <v>91.222222222222229</v>
      </c>
      <c r="AU16" s="31">
        <v>92.666666666666671</v>
      </c>
      <c r="AV16" s="31">
        <v>94.333333333333329</v>
      </c>
      <c r="AW16" s="31">
        <v>94.523809523809518</v>
      </c>
      <c r="AX16" s="31">
        <v>94.714285714285708</v>
      </c>
      <c r="AY16" s="31">
        <v>95.434782608695656</v>
      </c>
      <c r="AZ16" s="31">
        <v>96.772727272727266</v>
      </c>
      <c r="BA16" s="31">
        <v>97.478260869565219</v>
      </c>
      <c r="BB16" s="31">
        <v>96.583333333333329</v>
      </c>
      <c r="BC16" s="31">
        <v>97.56</v>
      </c>
      <c r="BD16" s="31">
        <v>96.32</v>
      </c>
      <c r="BE16" s="31">
        <v>102.30434782608695</v>
      </c>
      <c r="BF16" s="31">
        <v>103.42105263157895</v>
      </c>
      <c r="BG16" s="31">
        <v>107.6</v>
      </c>
      <c r="BH16" s="31">
        <v>104.53846153846153</v>
      </c>
      <c r="BI16" s="31">
        <v>105.35714285714286</v>
      </c>
      <c r="BJ16" s="31">
        <v>107.07692307692308</v>
      </c>
      <c r="BK16" s="31">
        <v>105.41666666666667</v>
      </c>
    </row>
    <row r="17" spans="1:63" x14ac:dyDescent="0.25">
      <c r="A17" s="5">
        <v>16</v>
      </c>
      <c r="B17" s="5" t="s">
        <v>14</v>
      </c>
      <c r="C17" s="25">
        <v>97.8888888888889</v>
      </c>
      <c r="D17" s="25">
        <v>87.3</v>
      </c>
      <c r="E17" s="25">
        <v>93</v>
      </c>
      <c r="F17" s="25">
        <v>95.6</v>
      </c>
      <c r="G17" s="25">
        <v>97.3125</v>
      </c>
      <c r="H17" s="25">
        <v>95.5</v>
      </c>
      <c r="I17" s="25">
        <v>95.588235294117652</v>
      </c>
      <c r="J17" s="25">
        <v>95.6875</v>
      </c>
      <c r="K17" s="25">
        <v>96.529411764705884</v>
      </c>
      <c r="L17" s="25">
        <v>95.411764705882348</v>
      </c>
      <c r="M17" s="25">
        <v>96.82352941176471</v>
      </c>
      <c r="N17" s="25">
        <v>96.526315789473685</v>
      </c>
      <c r="O17" s="25">
        <v>98.166666666666671</v>
      </c>
      <c r="P17" s="25">
        <v>98.5</v>
      </c>
      <c r="Q17" s="25">
        <v>98.277777777777771</v>
      </c>
      <c r="R17" s="25">
        <v>100.54545454545455</v>
      </c>
      <c r="S17" s="25">
        <v>99</v>
      </c>
      <c r="T17" s="25">
        <v>98.84210526315789</v>
      </c>
      <c r="U17" s="25">
        <v>100.65</v>
      </c>
      <c r="V17" s="25">
        <v>100.66666666666667</v>
      </c>
      <c r="W17" s="25">
        <v>100.27272727272727</v>
      </c>
      <c r="X17" s="25">
        <v>101.95</v>
      </c>
      <c r="Y17" s="25">
        <v>105.58823529411765</v>
      </c>
      <c r="Z17" s="25">
        <v>106</v>
      </c>
      <c r="AA17" s="25">
        <v>104.46153846153847</v>
      </c>
      <c r="AB17" s="25">
        <v>103.69230769230769</v>
      </c>
      <c r="AC17" s="25">
        <v>103.27272727272727</v>
      </c>
      <c r="AD17" s="25">
        <v>101.5</v>
      </c>
      <c r="AH17" s="5">
        <v>16</v>
      </c>
      <c r="AI17" s="5" t="s">
        <v>17</v>
      </c>
      <c r="AJ17" s="31">
        <v>97.375</v>
      </c>
      <c r="AK17" s="31">
        <v>85.333333333333329</v>
      </c>
      <c r="AL17" s="31">
        <v>93.92307692307692</v>
      </c>
      <c r="AM17" s="31">
        <v>93.692307692307693</v>
      </c>
      <c r="AN17" s="31">
        <v>94.714285714285708</v>
      </c>
      <c r="AO17" s="31">
        <v>95.8</v>
      </c>
      <c r="AP17" s="31">
        <v>95.666666666666671</v>
      </c>
      <c r="AQ17" s="31">
        <v>95.8125</v>
      </c>
      <c r="AR17" s="31">
        <v>95.3125</v>
      </c>
      <c r="AS17" s="31">
        <v>95.5625</v>
      </c>
      <c r="AT17" s="31">
        <v>95.294117647058826</v>
      </c>
      <c r="AU17" s="31">
        <v>95.470588235294116</v>
      </c>
      <c r="AV17" s="31">
        <v>94.941176470588232</v>
      </c>
      <c r="AW17" s="31">
        <v>95.17647058823529</v>
      </c>
      <c r="AX17" s="31">
        <v>94.235294117647058</v>
      </c>
      <c r="AY17" s="31">
        <v>94.764705882352942</v>
      </c>
      <c r="AZ17" s="31">
        <v>95.444444444444443</v>
      </c>
      <c r="BA17" s="31">
        <v>96</v>
      </c>
      <c r="BB17" s="31">
        <v>96.5</v>
      </c>
      <c r="BC17" s="31">
        <v>96.15</v>
      </c>
      <c r="BD17" s="31">
        <v>98</v>
      </c>
      <c r="BE17" s="31">
        <v>105.80952380952381</v>
      </c>
      <c r="BF17" s="31">
        <v>108.71428571428571</v>
      </c>
      <c r="BG17" s="31">
        <v>107.61111111111111</v>
      </c>
      <c r="BH17" s="31">
        <v>104.61538461538461</v>
      </c>
      <c r="BI17" s="31">
        <v>103.5</v>
      </c>
      <c r="BJ17" s="31">
        <v>104.66666666666667</v>
      </c>
      <c r="BK17" s="31">
        <v>103</v>
      </c>
    </row>
    <row r="18" spans="1:63" x14ac:dyDescent="0.25">
      <c r="A18" s="5">
        <v>17</v>
      </c>
      <c r="B18" s="5" t="s">
        <v>14</v>
      </c>
      <c r="C18" s="25">
        <v>103.4</v>
      </c>
      <c r="D18" s="25">
        <v>93.15384615384616</v>
      </c>
      <c r="E18" s="25">
        <v>93.8125</v>
      </c>
      <c r="F18" s="25">
        <v>95.625</v>
      </c>
      <c r="G18" s="25">
        <v>96.066666666666663</v>
      </c>
      <c r="H18" s="25">
        <v>96.411764705882348</v>
      </c>
      <c r="I18" s="25">
        <v>96.352941176470594</v>
      </c>
      <c r="J18" s="25">
        <v>97.277777777777771</v>
      </c>
      <c r="K18" s="25">
        <v>97</v>
      </c>
      <c r="L18" s="25">
        <v>95.833333333333329</v>
      </c>
      <c r="M18" s="25">
        <v>96.666666666666671</v>
      </c>
      <c r="N18" s="25">
        <v>96.777777777777771</v>
      </c>
      <c r="O18" s="25">
        <v>93.571428571428569</v>
      </c>
      <c r="P18" s="25">
        <v>97.166666666666671</v>
      </c>
      <c r="Q18" s="25">
        <v>97.631578947368425</v>
      </c>
      <c r="R18" s="25">
        <v>97.904761904761898</v>
      </c>
      <c r="S18" s="25">
        <v>98.476190476190482</v>
      </c>
      <c r="T18" s="25">
        <v>97.611111111111114</v>
      </c>
      <c r="U18" s="25">
        <v>98</v>
      </c>
      <c r="V18" s="25">
        <v>98.5</v>
      </c>
      <c r="W18" s="25">
        <v>98.545454545454547</v>
      </c>
      <c r="X18" s="25">
        <v>101</v>
      </c>
      <c r="Y18" s="25">
        <v>108</v>
      </c>
      <c r="Z18" s="25">
        <v>111.31578947368421</v>
      </c>
      <c r="AA18" s="25">
        <v>109</v>
      </c>
      <c r="AB18" s="25">
        <v>108.5</v>
      </c>
      <c r="AC18" s="25">
        <v>108.45</v>
      </c>
      <c r="AD18" s="25">
        <v>107.89473684210526</v>
      </c>
      <c r="AH18" s="5">
        <v>17</v>
      </c>
      <c r="AI18" s="5" t="s">
        <v>17</v>
      </c>
      <c r="AJ18" s="31">
        <v>93.5</v>
      </c>
      <c r="AK18" s="31">
        <v>89.25</v>
      </c>
      <c r="AL18" s="31">
        <v>79.8</v>
      </c>
      <c r="AM18" s="31">
        <v>80.875</v>
      </c>
      <c r="AN18" s="31">
        <v>81</v>
      </c>
      <c r="AO18" s="31">
        <v>78.428571428571431</v>
      </c>
      <c r="AP18" s="31">
        <v>76</v>
      </c>
      <c r="AQ18" s="31">
        <v>83.555555555555557</v>
      </c>
      <c r="AR18" s="31">
        <v>82.222222222222229</v>
      </c>
      <c r="AS18" s="31">
        <v>85.1</v>
      </c>
      <c r="AT18" s="31">
        <v>84.9</v>
      </c>
      <c r="AU18" s="31">
        <v>83.888888888888886</v>
      </c>
      <c r="AV18" s="31">
        <v>83.555555555555557</v>
      </c>
      <c r="AW18" s="31">
        <v>80.333333333333329</v>
      </c>
      <c r="AX18" s="31">
        <v>80.888888888888886</v>
      </c>
      <c r="AY18" s="31">
        <v>82.1</v>
      </c>
      <c r="AZ18" s="31">
        <v>81.777777777777771</v>
      </c>
      <c r="BA18" s="31">
        <v>82.666666666666671</v>
      </c>
      <c r="BB18" s="31">
        <v>82.7</v>
      </c>
      <c r="BC18" s="31">
        <v>82.9</v>
      </c>
      <c r="BD18" s="31">
        <v>83.36363636363636</v>
      </c>
      <c r="BE18" s="31">
        <v>84.666666666666671</v>
      </c>
      <c r="BF18" s="31">
        <v>93.428571428571431</v>
      </c>
      <c r="BG18" s="31">
        <v>98.666666666666671</v>
      </c>
      <c r="BH18" s="31">
        <v>101.625</v>
      </c>
      <c r="BI18" s="31">
        <v>102.44444444444444</v>
      </c>
      <c r="BJ18" s="31">
        <v>100</v>
      </c>
      <c r="BK18" s="31">
        <v>102.66666666666667</v>
      </c>
    </row>
    <row r="19" spans="1:63" x14ac:dyDescent="0.25">
      <c r="A19" s="5">
        <v>18</v>
      </c>
      <c r="B19" s="5" t="s">
        <v>14</v>
      </c>
      <c r="C19" s="25">
        <v>102.4</v>
      </c>
      <c r="D19" s="25">
        <v>92.2</v>
      </c>
      <c r="E19" s="25">
        <v>83.888888888888886</v>
      </c>
      <c r="F19" s="25">
        <v>87.7</v>
      </c>
      <c r="G19" s="25">
        <v>89.454545454545453</v>
      </c>
      <c r="H19" s="25">
        <v>89.8</v>
      </c>
      <c r="I19" s="25">
        <v>90.181818181818187</v>
      </c>
      <c r="J19" s="25">
        <v>89.833333333333329</v>
      </c>
      <c r="K19" s="25">
        <v>90.166666666666671</v>
      </c>
      <c r="L19" s="25">
        <v>90.166666666666671</v>
      </c>
      <c r="M19" s="25">
        <v>91.25</v>
      </c>
      <c r="N19" s="25">
        <v>92.5</v>
      </c>
      <c r="O19" s="25">
        <v>90.769230769230774</v>
      </c>
      <c r="P19" s="25">
        <v>90.090909090909093</v>
      </c>
      <c r="Q19" s="25">
        <v>90.461538461538467</v>
      </c>
      <c r="R19" s="25">
        <v>90.461538461538467</v>
      </c>
      <c r="S19" s="25">
        <v>91.857142857142861</v>
      </c>
      <c r="T19" s="25">
        <v>92.285714285714292</v>
      </c>
      <c r="U19" s="25">
        <v>92.25</v>
      </c>
      <c r="V19" s="25">
        <v>90.25</v>
      </c>
      <c r="W19" s="25">
        <v>91.5</v>
      </c>
      <c r="X19" s="25">
        <v>88</v>
      </c>
      <c r="Y19" s="25">
        <v>101.16666666666667</v>
      </c>
      <c r="Z19" s="25">
        <v>101.5</v>
      </c>
      <c r="AA19" s="25">
        <v>100.5</v>
      </c>
      <c r="AB19" s="25">
        <v>101.83333333333333</v>
      </c>
      <c r="AC19" s="25">
        <v>102</v>
      </c>
      <c r="AD19" s="25">
        <v>102</v>
      </c>
      <c r="AH19" s="5">
        <v>18</v>
      </c>
      <c r="AI19" s="5" t="s">
        <v>17</v>
      </c>
      <c r="AJ19" s="31">
        <v>104.4</v>
      </c>
      <c r="AK19" s="31">
        <v>98.25</v>
      </c>
      <c r="AL19" s="31">
        <v>78.285714285714292</v>
      </c>
      <c r="AM19" s="31">
        <v>88.111111111111114</v>
      </c>
      <c r="AN19" s="31">
        <v>93.3</v>
      </c>
      <c r="AO19" s="31">
        <v>91.4</v>
      </c>
      <c r="AP19" s="31">
        <v>91.454545454545453</v>
      </c>
      <c r="AQ19" s="31">
        <v>92.7</v>
      </c>
      <c r="AR19" s="31">
        <v>90.818181818181813</v>
      </c>
      <c r="AS19" s="31">
        <v>91.909090909090907</v>
      </c>
      <c r="AT19" s="31">
        <v>93.222222222222229</v>
      </c>
      <c r="AU19" s="31">
        <v>91.083333333333329</v>
      </c>
      <c r="AV19" s="31">
        <v>91.84615384615384</v>
      </c>
      <c r="AW19" s="31">
        <v>93.307692307692307</v>
      </c>
      <c r="AX19" s="31">
        <v>92.692307692307693</v>
      </c>
      <c r="AY19" s="31">
        <v>92.571428571428569</v>
      </c>
      <c r="AZ19" s="31">
        <v>92.166666666666671</v>
      </c>
      <c r="BA19" s="31">
        <v>92</v>
      </c>
      <c r="BB19" s="31">
        <v>90.92307692307692</v>
      </c>
      <c r="BC19" s="31">
        <v>91.615384615384613</v>
      </c>
      <c r="BD19" s="31">
        <v>92.785714285714292</v>
      </c>
      <c r="BE19" s="31">
        <v>85.142857142857139</v>
      </c>
      <c r="BF19" s="31">
        <v>94.5</v>
      </c>
      <c r="BG19" s="31">
        <v>102.28571428571429</v>
      </c>
      <c r="BH19" s="31">
        <v>101.75</v>
      </c>
      <c r="BI19" s="31">
        <v>102.16666666666667</v>
      </c>
      <c r="BJ19" s="31">
        <v>106.375</v>
      </c>
      <c r="BK19" s="31">
        <v>105.28571428571429</v>
      </c>
    </row>
    <row r="20" spans="1:63" s="3" customFormat="1" x14ac:dyDescent="0.25">
      <c r="B20" s="6" t="s">
        <v>18</v>
      </c>
      <c r="C20" s="27">
        <f>AVERAGE(C2:C19)</f>
        <v>101.5470598845599</v>
      </c>
      <c r="D20" s="27">
        <f t="shared" ref="D20:BK20" si="0">AVERAGE(D2:D19)</f>
        <v>89.194049314882648</v>
      </c>
      <c r="E20" s="27">
        <f t="shared" si="0"/>
        <v>91.485850691610494</v>
      </c>
      <c r="F20" s="27">
        <f t="shared" si="0"/>
        <v>93.827212671181954</v>
      </c>
      <c r="G20" s="27">
        <f t="shared" si="0"/>
        <v>94.376043230648492</v>
      </c>
      <c r="H20" s="27">
        <f t="shared" si="0"/>
        <v>94.380665967875714</v>
      </c>
      <c r="I20" s="27">
        <f t="shared" si="0"/>
        <v>94.692137786868173</v>
      </c>
      <c r="J20" s="27">
        <f t="shared" si="0"/>
        <v>94.848237179487171</v>
      </c>
      <c r="K20" s="27">
        <f t="shared" si="0"/>
        <v>94.935950719791933</v>
      </c>
      <c r="L20" s="27">
        <f t="shared" si="0"/>
        <v>95.285037038974039</v>
      </c>
      <c r="M20" s="27">
        <f t="shared" si="0"/>
        <v>95.307489977342911</v>
      </c>
      <c r="N20" s="27">
        <f t="shared" si="0"/>
        <v>95.058258506332493</v>
      </c>
      <c r="O20" s="27">
        <f t="shared" si="0"/>
        <v>95.104072730886571</v>
      </c>
      <c r="P20" s="27">
        <f t="shared" si="0"/>
        <v>95.418572288726438</v>
      </c>
      <c r="Q20" s="27">
        <f t="shared" si="0"/>
        <v>95.63669999567189</v>
      </c>
      <c r="R20" s="27">
        <f t="shared" si="0"/>
        <v>95.630804584381792</v>
      </c>
      <c r="S20" s="27">
        <f t="shared" si="0"/>
        <v>95.673676746488525</v>
      </c>
      <c r="T20" s="27">
        <f t="shared" si="0"/>
        <v>95.853556068475953</v>
      </c>
      <c r="U20" s="27">
        <f t="shared" si="0"/>
        <v>95.999916383352925</v>
      </c>
      <c r="V20" s="27">
        <f t="shared" si="0"/>
        <v>95.79169831660586</v>
      </c>
      <c r="W20" s="27">
        <f t="shared" si="0"/>
        <v>96.063141579417191</v>
      </c>
      <c r="X20" s="27">
        <f t="shared" si="0"/>
        <v>99.404588510617913</v>
      </c>
      <c r="Y20" s="27">
        <f t="shared" si="0"/>
        <v>106.90698481529364</v>
      </c>
      <c r="Z20" s="27">
        <f t="shared" si="0"/>
        <v>107.32740858189129</v>
      </c>
      <c r="AA20" s="27">
        <f t="shared" si="0"/>
        <v>105.98839370506037</v>
      </c>
      <c r="AB20" s="27">
        <f t="shared" si="0"/>
        <v>106.09001802844941</v>
      </c>
      <c r="AC20" s="27">
        <f t="shared" si="0"/>
        <v>105.57706164125024</v>
      </c>
      <c r="AD20" s="27">
        <f t="shared" si="0"/>
        <v>105.31272928109614</v>
      </c>
      <c r="AE20" s="27"/>
      <c r="AF20" s="27"/>
      <c r="AG20" s="27"/>
      <c r="AH20" s="27"/>
      <c r="AI20" s="27"/>
      <c r="AJ20" s="27">
        <f t="shared" si="0"/>
        <v>99.556860269360257</v>
      </c>
      <c r="AK20" s="27">
        <f t="shared" si="0"/>
        <v>88.47823549906883</v>
      </c>
      <c r="AL20" s="27">
        <f t="shared" si="0"/>
        <v>87.363070571403895</v>
      </c>
      <c r="AM20" s="27">
        <f t="shared" si="0"/>
        <v>90.157558413808417</v>
      </c>
      <c r="AN20" s="27">
        <f t="shared" si="0"/>
        <v>90.941121609871601</v>
      </c>
      <c r="AO20" s="27">
        <f t="shared" si="0"/>
        <v>90.703288990421342</v>
      </c>
      <c r="AP20" s="27">
        <f t="shared" si="0"/>
        <v>90.619360704654824</v>
      </c>
      <c r="AQ20" s="27">
        <f t="shared" si="0"/>
        <v>91.323918134334804</v>
      </c>
      <c r="AR20" s="27">
        <f t="shared" si="0"/>
        <v>91.197885543106125</v>
      </c>
      <c r="AS20" s="27">
        <f t="shared" si="0"/>
        <v>91.685206451137816</v>
      </c>
      <c r="AT20" s="27">
        <f t="shared" si="0"/>
        <v>92.012676117455541</v>
      </c>
      <c r="AU20" s="27">
        <f t="shared" si="0"/>
        <v>91.77935485447739</v>
      </c>
      <c r="AV20" s="27">
        <f t="shared" si="0"/>
        <v>91.567449296203165</v>
      </c>
      <c r="AW20" s="27">
        <f t="shared" si="0"/>
        <v>91.339179551576365</v>
      </c>
      <c r="AX20" s="27">
        <f t="shared" si="0"/>
        <v>91.635441225250304</v>
      </c>
      <c r="AY20" s="27">
        <f t="shared" si="0"/>
        <v>92.131473361596591</v>
      </c>
      <c r="AZ20" s="27">
        <f t="shared" si="0"/>
        <v>91.925907850701449</v>
      </c>
      <c r="BA20" s="27">
        <f t="shared" si="0"/>
        <v>92.596451235185981</v>
      </c>
      <c r="BB20" s="27">
        <f t="shared" si="0"/>
        <v>92.468370550826705</v>
      </c>
      <c r="BC20" s="27">
        <f t="shared" si="0"/>
        <v>92.320027967675017</v>
      </c>
      <c r="BD20" s="27">
        <f t="shared" si="0"/>
        <v>92.513114154364132</v>
      </c>
      <c r="BE20" s="27">
        <f t="shared" si="0"/>
        <v>95.926293611112456</v>
      </c>
      <c r="BF20" s="27">
        <f t="shared" si="0"/>
        <v>103.98725424672793</v>
      </c>
      <c r="BG20" s="27">
        <f t="shared" si="0"/>
        <v>105.75329947829947</v>
      </c>
      <c r="BH20" s="27">
        <f t="shared" si="0"/>
        <v>104.66652961236292</v>
      </c>
      <c r="BI20" s="27">
        <f t="shared" si="0"/>
        <v>104.18694244027577</v>
      </c>
      <c r="BJ20" s="27">
        <f t="shared" si="0"/>
        <v>104.04719701594702</v>
      </c>
      <c r="BK20" s="27">
        <f t="shared" si="0"/>
        <v>104.56851658327149</v>
      </c>
    </row>
    <row r="21" spans="1:63" s="3" customFormat="1" x14ac:dyDescent="0.25">
      <c r="B21" s="6" t="s">
        <v>10</v>
      </c>
      <c r="C21" s="27">
        <f>STDEV(C2:C19)</f>
        <v>4.9894185436353897</v>
      </c>
      <c r="D21" s="27">
        <f t="shared" ref="D21:BK21" si="1">STDEV(D2:D19)</f>
        <v>3.9607055568337262</v>
      </c>
      <c r="E21" s="27">
        <f t="shared" si="1"/>
        <v>4.7033521503839442</v>
      </c>
      <c r="F21" s="27">
        <f t="shared" si="1"/>
        <v>4.6964591915115514</v>
      </c>
      <c r="G21" s="27">
        <f t="shared" si="1"/>
        <v>4.2666711458957725</v>
      </c>
      <c r="H21" s="27">
        <f t="shared" si="1"/>
        <v>4.3071010124229625</v>
      </c>
      <c r="I21" s="27">
        <f t="shared" si="1"/>
        <v>4.1341494763439313</v>
      </c>
      <c r="J21" s="27">
        <f t="shared" si="1"/>
        <v>4.2972631836686386</v>
      </c>
      <c r="K21" s="27">
        <f t="shared" si="1"/>
        <v>3.8874488799800782</v>
      </c>
      <c r="L21" s="27">
        <f t="shared" si="1"/>
        <v>4.3631047849414921</v>
      </c>
      <c r="M21" s="27">
        <f t="shared" si="1"/>
        <v>3.7756426451324896</v>
      </c>
      <c r="N21" s="27">
        <f t="shared" si="1"/>
        <v>3.8891091024951168</v>
      </c>
      <c r="O21" s="27">
        <f t="shared" si="1"/>
        <v>4.2948861934300142</v>
      </c>
      <c r="P21" s="27">
        <f t="shared" si="1"/>
        <v>4.1231827660240308</v>
      </c>
      <c r="Q21" s="27">
        <f t="shared" si="1"/>
        <v>3.8465797311937631</v>
      </c>
      <c r="R21" s="27">
        <f t="shared" si="1"/>
        <v>4.4276912316340846</v>
      </c>
      <c r="S21" s="27">
        <f t="shared" si="1"/>
        <v>3.8811479431026052</v>
      </c>
      <c r="T21" s="27">
        <f t="shared" si="1"/>
        <v>3.9751800952771088</v>
      </c>
      <c r="U21" s="27">
        <f t="shared" si="1"/>
        <v>4.2280975508543088</v>
      </c>
      <c r="V21" s="27">
        <f t="shared" si="1"/>
        <v>4.0889906230748396</v>
      </c>
      <c r="W21" s="27">
        <f t="shared" si="1"/>
        <v>3.962217101700797</v>
      </c>
      <c r="X21" s="27">
        <f t="shared" si="1"/>
        <v>5.1552990634108813</v>
      </c>
      <c r="Y21" s="27">
        <f t="shared" si="1"/>
        <v>3.6626176001527386</v>
      </c>
      <c r="Z21" s="27">
        <f t="shared" si="1"/>
        <v>3.6549000712657738</v>
      </c>
      <c r="AA21" s="27">
        <f t="shared" si="1"/>
        <v>3.7033918832574817</v>
      </c>
      <c r="AB21" s="27">
        <f t="shared" si="1"/>
        <v>3.4491281652502508</v>
      </c>
      <c r="AC21" s="27">
        <f t="shared" si="1"/>
        <v>3.4321385094770371</v>
      </c>
      <c r="AD21" s="27">
        <f t="shared" si="1"/>
        <v>3.6896871817401586</v>
      </c>
      <c r="AE21" s="27"/>
      <c r="AF21" s="27"/>
      <c r="AG21" s="27"/>
      <c r="AH21" s="27"/>
      <c r="AI21" s="27"/>
      <c r="AJ21" s="27">
        <f t="shared" si="1"/>
        <v>4.1983289603060081</v>
      </c>
      <c r="AK21" s="27">
        <f t="shared" si="1"/>
        <v>4.9391946110342957</v>
      </c>
      <c r="AL21" s="27">
        <f t="shared" si="1"/>
        <v>4.5474790023878953</v>
      </c>
      <c r="AM21" s="27">
        <f t="shared" si="1"/>
        <v>3.6575996580992682</v>
      </c>
      <c r="AN21" s="27">
        <f t="shared" si="1"/>
        <v>3.9061069275870666</v>
      </c>
      <c r="AO21" s="27">
        <f t="shared" si="1"/>
        <v>4.1609452351738243</v>
      </c>
      <c r="AP21" s="27">
        <f t="shared" si="1"/>
        <v>4.8982954531251863</v>
      </c>
      <c r="AQ21" s="27">
        <f t="shared" si="1"/>
        <v>3.2715507527277436</v>
      </c>
      <c r="AR21" s="27">
        <f t="shared" si="1"/>
        <v>3.7577874961036764</v>
      </c>
      <c r="AS21" s="27">
        <f t="shared" si="1"/>
        <v>3.289326204582578</v>
      </c>
      <c r="AT21" s="27">
        <f t="shared" si="1"/>
        <v>3.5449841946075815</v>
      </c>
      <c r="AU21" s="27">
        <f t="shared" si="1"/>
        <v>3.947223251635815</v>
      </c>
      <c r="AV21" s="27">
        <f t="shared" si="1"/>
        <v>4.2943583046005118</v>
      </c>
      <c r="AW21" s="27">
        <f t="shared" si="1"/>
        <v>4.2789069880611992</v>
      </c>
      <c r="AX21" s="27">
        <f t="shared" si="1"/>
        <v>4.4819940485782848</v>
      </c>
      <c r="AY21" s="27">
        <f t="shared" si="1"/>
        <v>4.4953868265518988</v>
      </c>
      <c r="AZ21" s="27">
        <f t="shared" si="1"/>
        <v>4.2766871792063341</v>
      </c>
      <c r="BA21" s="27">
        <f t="shared" si="1"/>
        <v>4.237951188836802</v>
      </c>
      <c r="BB21" s="27">
        <f t="shared" si="1"/>
        <v>4.1826411046029843</v>
      </c>
      <c r="BC21" s="27">
        <f t="shared" si="1"/>
        <v>3.9787086637905733</v>
      </c>
      <c r="BD21" s="27">
        <f t="shared" si="1"/>
        <v>3.8193236361494023</v>
      </c>
      <c r="BE21" s="27">
        <f t="shared" si="1"/>
        <v>5.8041261062326095</v>
      </c>
      <c r="BF21" s="27">
        <f t="shared" si="1"/>
        <v>4.3718922582884172</v>
      </c>
      <c r="BG21" s="27">
        <f t="shared" si="1"/>
        <v>3.5473885811350123</v>
      </c>
      <c r="BH21" s="27">
        <f t="shared" si="1"/>
        <v>3.4952816684777686</v>
      </c>
      <c r="BI21" s="27">
        <f t="shared" si="1"/>
        <v>3.1811780851936375</v>
      </c>
      <c r="BJ21" s="27">
        <f t="shared" si="1"/>
        <v>3.5030757890887303</v>
      </c>
      <c r="BK21" s="27">
        <f t="shared" si="1"/>
        <v>3.7432170305697356</v>
      </c>
    </row>
  </sheetData>
  <pageMargins left="0.511811024" right="0.511811024" top="0.78740157499999996" bottom="0.78740157499999996" header="0.31496062000000002" footer="0.3149606200000000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160"/>
  <sheetViews>
    <sheetView workbookViewId="0">
      <selection activeCell="AH1" sqref="AH1:AH19"/>
    </sheetView>
  </sheetViews>
  <sheetFormatPr defaultRowHeight="15" x14ac:dyDescent="0.25"/>
  <cols>
    <col min="1" max="1" width="10.5703125" bestFit="1" customWidth="1"/>
    <col min="2" max="2" width="13.140625" bestFit="1" customWidth="1"/>
    <col min="34" max="34" width="10.5703125" bestFit="1" customWidth="1"/>
  </cols>
  <sheetData>
    <row r="1" spans="1:63" x14ac:dyDescent="0.25">
      <c r="A1" s="4" t="s">
        <v>26</v>
      </c>
      <c r="B1" s="12" t="s">
        <v>13</v>
      </c>
      <c r="C1" s="24">
        <v>0</v>
      </c>
      <c r="D1" s="24">
        <v>1</v>
      </c>
      <c r="E1" s="24">
        <v>2</v>
      </c>
      <c r="F1" s="24">
        <v>3</v>
      </c>
      <c r="G1" s="24">
        <v>4</v>
      </c>
      <c r="H1" s="24">
        <v>5</v>
      </c>
      <c r="I1" s="24">
        <v>6</v>
      </c>
      <c r="J1" s="24">
        <v>7</v>
      </c>
      <c r="K1" s="24">
        <v>8</v>
      </c>
      <c r="L1" s="24">
        <v>9</v>
      </c>
      <c r="M1" s="24">
        <v>10</v>
      </c>
      <c r="N1" s="24">
        <v>11</v>
      </c>
      <c r="O1" s="24">
        <v>12</v>
      </c>
      <c r="P1" s="24">
        <v>13</v>
      </c>
      <c r="Q1" s="24">
        <v>14</v>
      </c>
      <c r="R1" s="24">
        <v>15</v>
      </c>
      <c r="S1" s="24">
        <v>16</v>
      </c>
      <c r="T1" s="24">
        <v>17</v>
      </c>
      <c r="U1" s="24">
        <v>18</v>
      </c>
      <c r="V1" s="24">
        <v>19</v>
      </c>
      <c r="W1" s="24">
        <v>20</v>
      </c>
      <c r="X1" s="24">
        <v>21</v>
      </c>
      <c r="Y1" s="24">
        <v>22</v>
      </c>
      <c r="Z1" s="24">
        <v>23</v>
      </c>
      <c r="AA1" s="24">
        <v>24</v>
      </c>
      <c r="AB1" s="24">
        <v>25</v>
      </c>
      <c r="AC1" s="24">
        <v>26</v>
      </c>
      <c r="AD1" s="24">
        <v>27</v>
      </c>
      <c r="AH1" s="4" t="s">
        <v>26</v>
      </c>
      <c r="AI1" s="1" t="s">
        <v>13</v>
      </c>
      <c r="AJ1" s="24">
        <v>0</v>
      </c>
      <c r="AK1" s="24">
        <v>1</v>
      </c>
      <c r="AL1" s="24">
        <v>2</v>
      </c>
      <c r="AM1" s="24">
        <v>3</v>
      </c>
      <c r="AN1" s="24">
        <v>4</v>
      </c>
      <c r="AO1" s="24">
        <v>5</v>
      </c>
      <c r="AP1" s="24">
        <v>6</v>
      </c>
      <c r="AQ1" s="24">
        <v>7</v>
      </c>
      <c r="AR1" s="24">
        <v>8</v>
      </c>
      <c r="AS1" s="24">
        <v>9</v>
      </c>
      <c r="AT1" s="24">
        <v>10</v>
      </c>
      <c r="AU1" s="24">
        <v>11</v>
      </c>
      <c r="AV1" s="24">
        <v>12</v>
      </c>
      <c r="AW1" s="24">
        <v>13</v>
      </c>
      <c r="AX1" s="24">
        <v>14</v>
      </c>
      <c r="AY1" s="24">
        <v>15</v>
      </c>
      <c r="AZ1" s="24">
        <v>16</v>
      </c>
      <c r="BA1" s="24">
        <v>17</v>
      </c>
      <c r="BB1" s="24">
        <v>18</v>
      </c>
      <c r="BC1" s="24">
        <v>19</v>
      </c>
      <c r="BD1" s="24">
        <v>20</v>
      </c>
      <c r="BE1" s="24">
        <v>21</v>
      </c>
      <c r="BF1" s="24">
        <v>22</v>
      </c>
      <c r="BG1" s="24">
        <v>23</v>
      </c>
      <c r="BH1" s="24">
        <v>24</v>
      </c>
      <c r="BI1" s="24">
        <v>25</v>
      </c>
      <c r="BJ1" s="24">
        <v>26</v>
      </c>
      <c r="BK1" s="24">
        <v>27</v>
      </c>
    </row>
    <row r="2" spans="1:63" x14ac:dyDescent="0.25">
      <c r="A2" s="5">
        <v>1</v>
      </c>
      <c r="B2" s="5" t="s">
        <v>14</v>
      </c>
      <c r="C2" s="25">
        <v>15.625</v>
      </c>
      <c r="D2" s="25">
        <v>20</v>
      </c>
      <c r="E2" s="25">
        <v>22.75</v>
      </c>
      <c r="F2" s="25">
        <v>25</v>
      </c>
      <c r="G2" s="25">
        <v>29.625</v>
      </c>
      <c r="H2" s="25">
        <v>30.5</v>
      </c>
      <c r="I2" s="25">
        <v>33.0625</v>
      </c>
      <c r="J2" s="25">
        <v>33.444444444444443</v>
      </c>
      <c r="K2" s="25">
        <v>33.294117647058826</v>
      </c>
      <c r="L2" s="25">
        <v>33.117647058823529</v>
      </c>
      <c r="M2" s="25">
        <v>35.055555555555557</v>
      </c>
      <c r="N2" s="25">
        <v>34.333333333333336</v>
      </c>
      <c r="O2" s="25">
        <v>33.888888888888886</v>
      </c>
      <c r="P2" s="25">
        <v>36.684210526315788</v>
      </c>
      <c r="Q2" s="25">
        <v>36.10526315789474</v>
      </c>
      <c r="R2" s="25">
        <v>36.555555555555557</v>
      </c>
      <c r="S2" s="25">
        <v>36.473684210526315</v>
      </c>
      <c r="T2" s="25">
        <v>36.684210526315788</v>
      </c>
      <c r="U2" s="25">
        <v>35.555555555555557</v>
      </c>
      <c r="V2" s="25">
        <v>33.294117647058826</v>
      </c>
      <c r="W2" s="25">
        <v>38.421052631578945</v>
      </c>
      <c r="X2" s="25">
        <v>27.785714285714285</v>
      </c>
      <c r="Y2" s="25">
        <v>24.46153846153846</v>
      </c>
      <c r="Z2" s="25">
        <v>21.666666666666668</v>
      </c>
      <c r="AA2" s="25">
        <v>19.111111111111111</v>
      </c>
      <c r="AB2" s="25">
        <v>19.5</v>
      </c>
      <c r="AC2" s="25">
        <v>20.454545454545453</v>
      </c>
      <c r="AD2" s="25">
        <v>16.100000000000001</v>
      </c>
      <c r="AE2" s="25"/>
      <c r="AF2" s="25"/>
      <c r="AG2" s="25"/>
      <c r="AH2" s="5">
        <v>1</v>
      </c>
      <c r="AI2" s="17" t="s">
        <v>17</v>
      </c>
      <c r="AJ2" s="25">
        <v>5.8181818181818183</v>
      </c>
      <c r="AK2" s="25">
        <v>12.625</v>
      </c>
      <c r="AL2" s="25">
        <v>18</v>
      </c>
      <c r="AM2" s="25">
        <v>18.600000000000001</v>
      </c>
      <c r="AN2" s="25">
        <v>20.454545454545453</v>
      </c>
      <c r="AO2" s="25">
        <v>20.3</v>
      </c>
      <c r="AP2" s="25">
        <v>20</v>
      </c>
      <c r="AQ2" s="25">
        <v>21.625</v>
      </c>
      <c r="AR2" s="25">
        <v>22.333333333333332</v>
      </c>
      <c r="AS2" s="25">
        <v>24.846153846153847</v>
      </c>
      <c r="AT2" s="25">
        <v>24.23076923076923</v>
      </c>
      <c r="AU2" s="25">
        <v>24.583333333333332</v>
      </c>
      <c r="AV2" s="25">
        <v>20.90909090909091</v>
      </c>
      <c r="AW2" s="25">
        <v>21.666666666666668</v>
      </c>
      <c r="AX2" s="25">
        <v>23.75</v>
      </c>
      <c r="AY2" s="25">
        <v>22.181818181818183</v>
      </c>
      <c r="AZ2" s="25">
        <v>24.307692307692307</v>
      </c>
      <c r="BA2" s="25">
        <v>24.46153846153846</v>
      </c>
      <c r="BB2" s="25">
        <v>24.846153846153847</v>
      </c>
      <c r="BC2" s="25">
        <v>24.53846153846154</v>
      </c>
      <c r="BD2" s="25">
        <v>30.533333333333335</v>
      </c>
      <c r="BE2" s="25">
        <v>25.76923076923077</v>
      </c>
      <c r="BF2" s="25">
        <v>16.888888888888889</v>
      </c>
      <c r="BG2" s="25">
        <v>15.333333333333334</v>
      </c>
      <c r="BH2" s="25">
        <v>18</v>
      </c>
      <c r="BI2" s="25">
        <v>12</v>
      </c>
      <c r="BJ2" s="25">
        <v>14.428571428571429</v>
      </c>
      <c r="BK2" s="25">
        <v>11.666666666666666</v>
      </c>
    </row>
    <row r="3" spans="1:63" x14ac:dyDescent="0.25">
      <c r="A3" s="5">
        <v>2</v>
      </c>
      <c r="B3" s="5" t="s">
        <v>14</v>
      </c>
      <c r="C3" s="25">
        <v>18.100000000000001</v>
      </c>
      <c r="D3" s="25">
        <v>26.428571428571427</v>
      </c>
      <c r="E3" s="25">
        <v>23.846153846153847</v>
      </c>
      <c r="F3" s="25">
        <v>28</v>
      </c>
      <c r="G3" s="25">
        <v>26</v>
      </c>
      <c r="H3" s="25">
        <v>26</v>
      </c>
      <c r="I3" s="25">
        <v>27.071428571428573</v>
      </c>
      <c r="J3" s="25">
        <v>26.928571428571427</v>
      </c>
      <c r="K3" s="25">
        <v>29.375</v>
      </c>
      <c r="L3" s="25">
        <v>29.4</v>
      </c>
      <c r="M3" s="25">
        <v>30.9375</v>
      </c>
      <c r="N3" s="25">
        <v>32.916666666666664</v>
      </c>
      <c r="O3" s="25">
        <v>28.066666666666666</v>
      </c>
      <c r="P3" s="25">
        <v>29.647058823529413</v>
      </c>
      <c r="Q3" s="25">
        <v>32.647058823529413</v>
      </c>
      <c r="R3" s="25">
        <v>30.823529411764707</v>
      </c>
      <c r="S3" s="25">
        <v>29.125</v>
      </c>
      <c r="T3" s="25">
        <v>28.357142857142858</v>
      </c>
      <c r="U3" s="25">
        <v>32.647058823529413</v>
      </c>
      <c r="V3" s="25">
        <v>32.823529411764703</v>
      </c>
      <c r="W3" s="25">
        <v>32.882352941176471</v>
      </c>
      <c r="X3" s="25">
        <v>28.266666666666666</v>
      </c>
      <c r="Y3" s="25">
        <v>30.266666666666666</v>
      </c>
      <c r="Z3" s="25">
        <v>28.733333333333334</v>
      </c>
      <c r="AA3" s="25">
        <v>27.285714285714285</v>
      </c>
      <c r="AB3" s="25">
        <v>26.23076923076923</v>
      </c>
      <c r="AC3" s="25">
        <v>23.166666666666668</v>
      </c>
      <c r="AD3" s="25">
        <v>22.166666666666668</v>
      </c>
      <c r="AE3" s="25"/>
      <c r="AF3" s="25"/>
      <c r="AG3" s="25"/>
      <c r="AH3" s="5">
        <v>2</v>
      </c>
      <c r="AI3" s="17" t="s">
        <v>17</v>
      </c>
      <c r="AJ3" s="25">
        <v>14.857142857142858</v>
      </c>
      <c r="AK3" s="25">
        <v>15.555555555555555</v>
      </c>
      <c r="AL3" s="25">
        <v>20.363636363636363</v>
      </c>
      <c r="AM3" s="25">
        <v>21.833333333333332</v>
      </c>
      <c r="AN3" s="25">
        <v>20.09090909090909</v>
      </c>
      <c r="AO3" s="25">
        <v>22.916666666666668</v>
      </c>
      <c r="AP3" s="25">
        <v>22.833333333333332</v>
      </c>
      <c r="AQ3" s="25">
        <v>23</v>
      </c>
      <c r="AR3" s="25">
        <v>23.333333333333332</v>
      </c>
      <c r="AS3" s="25">
        <v>25.46153846153846</v>
      </c>
      <c r="AT3" s="25">
        <v>24.692307692307693</v>
      </c>
      <c r="AU3" s="25">
        <v>25.2</v>
      </c>
      <c r="AV3" s="25">
        <v>21.272727272727273</v>
      </c>
      <c r="AW3" s="25">
        <v>21.09090909090909</v>
      </c>
      <c r="AX3" s="25">
        <v>20.90909090909091</v>
      </c>
      <c r="AY3" s="25">
        <v>21.75</v>
      </c>
      <c r="AZ3" s="25">
        <v>24.46153846153846</v>
      </c>
      <c r="BA3" s="25">
        <v>24.692307692307693</v>
      </c>
      <c r="BB3" s="25">
        <v>23.53846153846154</v>
      </c>
      <c r="BC3" s="25">
        <v>26</v>
      </c>
      <c r="BD3" s="25">
        <v>26.384615384615383</v>
      </c>
      <c r="BE3" s="25">
        <v>22.916666666666668</v>
      </c>
      <c r="BF3" s="25">
        <v>21.636363636363637</v>
      </c>
      <c r="BG3" s="25">
        <v>16</v>
      </c>
      <c r="BH3" s="25">
        <v>20.8</v>
      </c>
      <c r="BI3" s="25">
        <v>16.888888888888889</v>
      </c>
      <c r="BJ3" s="25">
        <v>16.25</v>
      </c>
      <c r="BK3" s="25">
        <v>19.666666666666668</v>
      </c>
    </row>
    <row r="4" spans="1:63" x14ac:dyDescent="0.25">
      <c r="A4" s="5">
        <v>3</v>
      </c>
      <c r="B4" s="5" t="s">
        <v>14</v>
      </c>
      <c r="C4" s="25">
        <v>19</v>
      </c>
      <c r="D4" s="25">
        <v>21.727272727272727</v>
      </c>
      <c r="E4" s="25">
        <v>25.153846153846153</v>
      </c>
      <c r="F4" s="25">
        <v>28.428571428571427</v>
      </c>
      <c r="G4" s="25">
        <v>28</v>
      </c>
      <c r="H4" s="25">
        <v>27.533333333333335</v>
      </c>
      <c r="I4" s="25">
        <v>28.133333333333333</v>
      </c>
      <c r="J4" s="25">
        <v>30</v>
      </c>
      <c r="K4" s="25">
        <v>29.4</v>
      </c>
      <c r="L4" s="25">
        <v>29.333333333333332</v>
      </c>
      <c r="M4" s="25">
        <v>30.0625</v>
      </c>
      <c r="N4" s="25">
        <v>28.533333333333335</v>
      </c>
      <c r="O4" s="25">
        <v>30.125</v>
      </c>
      <c r="P4" s="25">
        <v>29</v>
      </c>
      <c r="Q4" s="25">
        <v>30.1875</v>
      </c>
      <c r="R4" s="25">
        <v>30.5</v>
      </c>
      <c r="S4" s="25">
        <v>29.133333333333333</v>
      </c>
      <c r="T4" s="25">
        <v>30.0625</v>
      </c>
      <c r="U4" s="25">
        <v>29.5625</v>
      </c>
      <c r="V4" s="25">
        <v>30.4375</v>
      </c>
      <c r="W4" s="25">
        <v>29.933333333333334</v>
      </c>
      <c r="X4" s="25">
        <v>28.6</v>
      </c>
      <c r="Y4" s="25">
        <v>25.857142857142858</v>
      </c>
      <c r="Z4" s="25">
        <v>22.53846153846154</v>
      </c>
      <c r="AA4" s="25">
        <v>20.25</v>
      </c>
      <c r="AB4" s="25">
        <v>20.818181818181817</v>
      </c>
      <c r="AC4" s="25">
        <v>22.666666666666668</v>
      </c>
      <c r="AD4" s="25">
        <v>21.333333333333332</v>
      </c>
      <c r="AE4" s="25"/>
      <c r="AF4" s="25"/>
      <c r="AG4" s="25"/>
      <c r="AH4" s="5">
        <v>3</v>
      </c>
      <c r="AI4" s="17" t="s">
        <v>17</v>
      </c>
      <c r="AJ4" s="25">
        <v>14.875</v>
      </c>
      <c r="AK4" s="25">
        <v>16.666666666666668</v>
      </c>
      <c r="AL4" s="25">
        <v>22.5</v>
      </c>
      <c r="AM4" s="25">
        <v>23.916666666666668</v>
      </c>
      <c r="AN4" s="25">
        <v>24.846153846153847</v>
      </c>
      <c r="AO4" s="25">
        <v>24</v>
      </c>
      <c r="AP4" s="25">
        <v>26.214285714285715</v>
      </c>
      <c r="AQ4" s="25">
        <v>25.923076923076923</v>
      </c>
      <c r="AR4" s="25">
        <v>26</v>
      </c>
      <c r="AS4" s="25">
        <v>25.923076923076923</v>
      </c>
      <c r="AT4" s="25">
        <v>25.857142857142858</v>
      </c>
      <c r="AU4" s="25">
        <v>24.384615384615383</v>
      </c>
      <c r="AV4" s="25">
        <v>25.076923076923077</v>
      </c>
      <c r="AW4" s="25">
        <v>24.153846153846153</v>
      </c>
      <c r="AX4" s="25">
        <v>24.777777777777779</v>
      </c>
      <c r="AY4" s="25">
        <v>25.692307692307693</v>
      </c>
      <c r="AZ4" s="25">
        <v>24.53846153846154</v>
      </c>
      <c r="BA4" s="25">
        <v>25.714285714285715</v>
      </c>
      <c r="BB4" s="25">
        <v>25.428571428571427</v>
      </c>
      <c r="BC4" s="25">
        <v>26.428571428571427</v>
      </c>
      <c r="BD4" s="25">
        <v>27.5</v>
      </c>
      <c r="BE4" s="25">
        <v>25.46153846153846</v>
      </c>
      <c r="BF4" s="25">
        <v>18.333333333333332</v>
      </c>
      <c r="BG4" s="25">
        <v>18.5</v>
      </c>
      <c r="BH4" s="25">
        <v>17.666666666666668</v>
      </c>
      <c r="BI4" s="25">
        <v>16</v>
      </c>
      <c r="BJ4" s="25">
        <v>17.333333333333332</v>
      </c>
      <c r="BK4" s="25">
        <v>16.555555555555557</v>
      </c>
    </row>
    <row r="5" spans="1:63" x14ac:dyDescent="0.25">
      <c r="A5" s="5">
        <v>4</v>
      </c>
      <c r="B5" s="5" t="s">
        <v>14</v>
      </c>
      <c r="C5" s="25">
        <v>25</v>
      </c>
      <c r="D5" s="25">
        <v>26.6</v>
      </c>
      <c r="E5" s="25">
        <v>35.75</v>
      </c>
      <c r="F5" s="25">
        <v>39.6</v>
      </c>
      <c r="G5" s="25">
        <v>39.4</v>
      </c>
      <c r="H5" s="25">
        <v>37.700000000000003</v>
      </c>
      <c r="I5" s="25">
        <v>40.333333333333336</v>
      </c>
      <c r="J5" s="25">
        <v>40.450000000000003</v>
      </c>
      <c r="K5" s="25">
        <v>41.666666666666664</v>
      </c>
      <c r="L5" s="25">
        <v>41.772727272727273</v>
      </c>
      <c r="M5" s="25">
        <v>41.238095238095241</v>
      </c>
      <c r="N5" s="25">
        <v>37.9</v>
      </c>
      <c r="O5" s="25">
        <v>40.19047619047619</v>
      </c>
      <c r="P5" s="25">
        <v>43.478260869565219</v>
      </c>
      <c r="Q5" s="25">
        <v>40.80952380952381</v>
      </c>
      <c r="R5" s="25">
        <v>41.81818181818182</v>
      </c>
      <c r="S5" s="25">
        <v>42.31818181818182</v>
      </c>
      <c r="T5" s="25">
        <v>42.590909090909093</v>
      </c>
      <c r="U5" s="25">
        <v>42</v>
      </c>
      <c r="V5" s="25">
        <v>38.315789473684212</v>
      </c>
      <c r="W5" s="25">
        <v>46.19047619047619</v>
      </c>
      <c r="X5" s="25">
        <v>35.444444444444443</v>
      </c>
      <c r="Y5" s="25">
        <v>30</v>
      </c>
      <c r="Z5" s="25">
        <v>32.833333333333336</v>
      </c>
      <c r="AA5" s="25">
        <v>27.5</v>
      </c>
      <c r="AB5" s="25">
        <v>25.384615384615383</v>
      </c>
      <c r="AC5" s="25">
        <v>25.615384615384617</v>
      </c>
      <c r="AD5" s="25">
        <v>27.428571428571427</v>
      </c>
      <c r="AE5" s="25"/>
      <c r="AF5" s="25"/>
      <c r="AG5" s="25"/>
      <c r="AH5" s="5">
        <v>4</v>
      </c>
      <c r="AI5" s="17" t="s">
        <v>17</v>
      </c>
      <c r="AJ5" s="25">
        <v>17.875</v>
      </c>
      <c r="AK5" s="25">
        <v>22.583333333333332</v>
      </c>
      <c r="AL5" s="25">
        <v>27.071428571428573</v>
      </c>
      <c r="AM5" s="25">
        <v>28.866666666666667</v>
      </c>
      <c r="AN5" s="25">
        <v>29.8125</v>
      </c>
      <c r="AO5" s="25">
        <v>32</v>
      </c>
      <c r="AP5" s="25">
        <v>32</v>
      </c>
      <c r="AQ5" s="25">
        <v>34</v>
      </c>
      <c r="AR5" s="25">
        <v>35.222222222222221</v>
      </c>
      <c r="AS5" s="25">
        <v>34.888888888888886</v>
      </c>
      <c r="AT5" s="25">
        <v>34.588235294117645</v>
      </c>
      <c r="AU5" s="25">
        <v>34.444444444444443</v>
      </c>
      <c r="AV5" s="25">
        <v>37.315789473684212</v>
      </c>
      <c r="AW5" s="25">
        <v>34.789473684210527</v>
      </c>
      <c r="AX5" s="25">
        <v>34.647058823529413</v>
      </c>
      <c r="AY5" s="25">
        <v>36.578947368421055</v>
      </c>
      <c r="AZ5" s="25">
        <v>35.666666666666664</v>
      </c>
      <c r="BA5" s="25">
        <v>37.15</v>
      </c>
      <c r="BB5" s="25">
        <v>35.944444444444443</v>
      </c>
      <c r="BC5" s="25">
        <v>37.15</v>
      </c>
      <c r="BD5" s="25">
        <v>39.38095238095238</v>
      </c>
      <c r="BE5" s="25">
        <v>23.76923076923077</v>
      </c>
      <c r="BF5" s="25">
        <v>24.636363636363637</v>
      </c>
      <c r="BG5" s="25">
        <v>24.23076923076923</v>
      </c>
      <c r="BH5" s="25">
        <v>23.75</v>
      </c>
      <c r="BI5" s="25">
        <v>24.25</v>
      </c>
      <c r="BJ5" s="25">
        <v>24.53846153846154</v>
      </c>
      <c r="BK5" s="25">
        <v>24.615384615384617</v>
      </c>
    </row>
    <row r="6" spans="1:63" x14ac:dyDescent="0.25">
      <c r="A6" s="5">
        <v>5</v>
      </c>
      <c r="B6" s="5" t="s">
        <v>14</v>
      </c>
      <c r="C6" s="25">
        <v>12</v>
      </c>
      <c r="D6" s="25">
        <v>24.23076923076923</v>
      </c>
      <c r="E6" s="25">
        <v>28.533333333333335</v>
      </c>
      <c r="F6" s="25">
        <v>28.23076923076923</v>
      </c>
      <c r="G6" s="25">
        <v>27.866666666666667</v>
      </c>
      <c r="H6" s="25">
        <v>26.857142857142858</v>
      </c>
      <c r="I6" s="25">
        <v>24.923076923076923</v>
      </c>
      <c r="J6" s="25">
        <v>28.266666666666666</v>
      </c>
      <c r="K6" s="25">
        <v>28.75</v>
      </c>
      <c r="L6" s="25">
        <v>28.5625</v>
      </c>
      <c r="M6" s="25">
        <v>29.8</v>
      </c>
      <c r="N6" s="25">
        <v>29.733333333333334</v>
      </c>
      <c r="O6" s="25">
        <v>31.058823529411764</v>
      </c>
      <c r="P6" s="25">
        <v>31.411764705882351</v>
      </c>
      <c r="Q6" s="25">
        <v>36.523809523809526</v>
      </c>
      <c r="R6" s="25">
        <v>28.866666666666667</v>
      </c>
      <c r="S6" s="25">
        <v>32.6875</v>
      </c>
      <c r="T6" s="25">
        <v>33.944444444444443</v>
      </c>
      <c r="U6" s="25">
        <v>39.81818181818182</v>
      </c>
      <c r="V6" s="25">
        <v>44.954545454545453</v>
      </c>
      <c r="W6" s="25">
        <v>39</v>
      </c>
      <c r="X6" s="25">
        <v>26.285714285714285</v>
      </c>
      <c r="Y6" s="25">
        <v>31.529411764705884</v>
      </c>
      <c r="Z6" s="25">
        <v>27.357142857142858</v>
      </c>
      <c r="AA6" s="25">
        <v>25.153846153846153</v>
      </c>
      <c r="AB6" s="25">
        <v>28.266666666666666</v>
      </c>
      <c r="AC6" s="25">
        <v>26.071428571428573</v>
      </c>
      <c r="AD6" s="25">
        <v>27.428571428571427</v>
      </c>
      <c r="AE6" s="25"/>
      <c r="AF6" s="25"/>
      <c r="AG6" s="25"/>
      <c r="AH6" s="5">
        <v>5</v>
      </c>
      <c r="AI6" s="17" t="s">
        <v>17</v>
      </c>
      <c r="AJ6" s="25">
        <v>10.666666666666666</v>
      </c>
      <c r="AK6" s="25">
        <v>15.666666666666666</v>
      </c>
      <c r="AL6" s="25">
        <v>18.818181818181817</v>
      </c>
      <c r="AM6" s="25">
        <v>21.333333333333332</v>
      </c>
      <c r="AN6" s="25">
        <v>21.636363636363637</v>
      </c>
      <c r="AO6" s="25">
        <v>24.384615384615383</v>
      </c>
      <c r="AP6" s="25">
        <v>25</v>
      </c>
      <c r="AQ6" s="25">
        <v>25.76923076923077</v>
      </c>
      <c r="AR6" s="25">
        <v>27.4</v>
      </c>
      <c r="AS6" s="25">
        <v>28.875</v>
      </c>
      <c r="AT6" s="25">
        <v>26.785714285714285</v>
      </c>
      <c r="AU6" s="25">
        <v>30.733333333333334</v>
      </c>
      <c r="AV6" s="25">
        <v>27.642857142857142</v>
      </c>
      <c r="AW6" s="25">
        <v>28.214285714285715</v>
      </c>
      <c r="AX6" s="25">
        <v>26.857142857142858</v>
      </c>
      <c r="AY6" s="25">
        <v>24.571428571428573</v>
      </c>
      <c r="AZ6" s="25">
        <v>25.384615384615383</v>
      </c>
      <c r="BA6" s="25">
        <v>28.666666666666668</v>
      </c>
      <c r="BB6" s="25">
        <v>27.733333333333334</v>
      </c>
      <c r="BC6" s="25">
        <v>27.266666666666666</v>
      </c>
      <c r="BD6" s="25">
        <v>28.933333333333334</v>
      </c>
      <c r="BE6" s="25">
        <v>25.76923076923077</v>
      </c>
      <c r="BF6" s="25">
        <v>22.5</v>
      </c>
      <c r="BG6" s="25">
        <v>20.727272727272727</v>
      </c>
      <c r="BH6" s="25">
        <v>18.899999999999999</v>
      </c>
      <c r="BI6" s="25">
        <v>18.111111111111111</v>
      </c>
      <c r="BJ6" s="25">
        <v>17.428571428571427</v>
      </c>
      <c r="BK6" s="25">
        <v>15.5</v>
      </c>
    </row>
    <row r="7" spans="1:63" x14ac:dyDescent="0.25">
      <c r="A7" s="5">
        <v>6</v>
      </c>
      <c r="B7" s="5" t="s">
        <v>14</v>
      </c>
      <c r="C7" s="25">
        <v>14.777777777777779</v>
      </c>
      <c r="D7" s="25">
        <v>16.125</v>
      </c>
      <c r="E7" s="25">
        <v>20.583333333333332</v>
      </c>
      <c r="F7" s="25">
        <v>20.818181818181817</v>
      </c>
      <c r="G7" s="25">
        <v>22.333333333333332</v>
      </c>
      <c r="H7" s="25">
        <v>20.363636363636363</v>
      </c>
      <c r="I7" s="25">
        <v>26.142857142857142</v>
      </c>
      <c r="J7" s="25">
        <v>23.083333333333332</v>
      </c>
      <c r="K7" s="25">
        <v>26.153846153846153</v>
      </c>
      <c r="L7" s="25">
        <v>31.529411764705884</v>
      </c>
      <c r="M7" s="25">
        <v>35.333333333333336</v>
      </c>
      <c r="N7" s="25">
        <v>26.53846153846154</v>
      </c>
      <c r="O7" s="25">
        <v>33.588235294117645</v>
      </c>
      <c r="P7" s="25">
        <v>29.6875</v>
      </c>
      <c r="Q7" s="25">
        <v>33.588235294117645</v>
      </c>
      <c r="R7" s="25">
        <v>28.875</v>
      </c>
      <c r="S7" s="25">
        <v>35.578947368421055</v>
      </c>
      <c r="T7" s="25">
        <v>36.25</v>
      </c>
      <c r="U7" s="25">
        <v>35.789473684210527</v>
      </c>
      <c r="V7" s="25">
        <v>37.263157894736842</v>
      </c>
      <c r="W7" s="25">
        <v>32.888888888888886</v>
      </c>
      <c r="X7" s="25">
        <v>31.5</v>
      </c>
      <c r="Y7" s="25">
        <v>28.928571428571427</v>
      </c>
      <c r="Z7" s="25">
        <v>30</v>
      </c>
      <c r="AA7" s="25">
        <v>32.133333333333333</v>
      </c>
      <c r="AB7" s="25">
        <v>33.941176470588232</v>
      </c>
      <c r="AC7" s="25">
        <v>40.15</v>
      </c>
      <c r="AD7" s="25">
        <v>34.764705882352942</v>
      </c>
      <c r="AE7" s="25"/>
      <c r="AF7" s="25"/>
      <c r="AG7" s="25"/>
      <c r="AH7" s="5">
        <v>6</v>
      </c>
      <c r="AI7" s="17" t="s">
        <v>17</v>
      </c>
      <c r="AJ7" s="25">
        <v>13.571428571428571</v>
      </c>
      <c r="AK7" s="25">
        <v>15.666666666666666</v>
      </c>
      <c r="AL7" s="25">
        <v>16.888888888888889</v>
      </c>
      <c r="AM7" s="25">
        <v>17.3</v>
      </c>
      <c r="AN7" s="25">
        <v>18.100000000000001</v>
      </c>
      <c r="AO7" s="25">
        <v>19</v>
      </c>
      <c r="AP7" s="25">
        <v>19</v>
      </c>
      <c r="AQ7" s="25">
        <v>21.666666666666668</v>
      </c>
      <c r="AR7" s="25">
        <v>21.25</v>
      </c>
      <c r="AS7" s="25">
        <v>21.454545454545453</v>
      </c>
      <c r="AT7" s="25">
        <v>24.076923076923077</v>
      </c>
      <c r="AU7" s="25">
        <v>24.076923076923077</v>
      </c>
      <c r="AV7" s="25">
        <v>23.083333333333332</v>
      </c>
      <c r="AW7" s="25">
        <v>24.384615384615383</v>
      </c>
      <c r="AX7" s="25">
        <v>23.23076923076923</v>
      </c>
      <c r="AY7" s="25">
        <v>24.083333333333332</v>
      </c>
      <c r="AZ7" s="25">
        <v>26.928571428571427</v>
      </c>
      <c r="BA7" s="25">
        <v>28.333333333333332</v>
      </c>
      <c r="BB7" s="25">
        <v>26</v>
      </c>
      <c r="BC7" s="25">
        <v>25.642857142857142</v>
      </c>
      <c r="BD7" s="25">
        <v>26.857142857142858</v>
      </c>
      <c r="BE7" s="25">
        <v>22.818181818181817</v>
      </c>
      <c r="BF7" s="25">
        <v>22.666666666666668</v>
      </c>
      <c r="BG7" s="25">
        <v>29.6875</v>
      </c>
      <c r="BH7" s="25">
        <v>21.866666666666667</v>
      </c>
      <c r="BI7" s="25">
        <v>20.636363636363637</v>
      </c>
      <c r="BJ7" s="25">
        <v>22</v>
      </c>
      <c r="BK7" s="25">
        <v>19.181818181818183</v>
      </c>
    </row>
    <row r="8" spans="1:63" x14ac:dyDescent="0.25">
      <c r="A8" s="5">
        <v>7</v>
      </c>
      <c r="B8" s="5" t="s">
        <v>14</v>
      </c>
      <c r="C8" s="25">
        <v>22.416666666666668</v>
      </c>
      <c r="D8" s="25">
        <v>16.777777777777779</v>
      </c>
      <c r="E8" s="25">
        <v>16.222222222222221</v>
      </c>
      <c r="F8" s="25">
        <v>19.7</v>
      </c>
      <c r="G8" s="25">
        <v>20.75</v>
      </c>
      <c r="H8" s="25">
        <v>25.384615384615383</v>
      </c>
      <c r="I8" s="25">
        <v>31.647058823529413</v>
      </c>
      <c r="J8" s="25">
        <v>39.950000000000003</v>
      </c>
      <c r="K8" s="25">
        <v>42.176470588235297</v>
      </c>
      <c r="L8" s="25">
        <v>35.684210526315788</v>
      </c>
      <c r="M8" s="25">
        <v>41.909090909090907</v>
      </c>
      <c r="N8" s="25">
        <v>40.81818181818182</v>
      </c>
      <c r="O8" s="25">
        <v>45.913043478260867</v>
      </c>
      <c r="P8" s="25">
        <v>41.909090909090907</v>
      </c>
      <c r="Q8" s="25">
        <v>43.590909090909093</v>
      </c>
      <c r="R8" s="25">
        <v>47.125</v>
      </c>
      <c r="S8" s="25">
        <v>49.291666666666664</v>
      </c>
      <c r="T8" s="25">
        <v>48.44</v>
      </c>
      <c r="U8" s="25">
        <v>36.555555555555557</v>
      </c>
      <c r="V8" s="25">
        <v>50.925925925925924</v>
      </c>
      <c r="W8" s="25">
        <v>46.96</v>
      </c>
      <c r="X8" s="25">
        <v>39.857142857142854</v>
      </c>
      <c r="Y8" s="25">
        <v>41.333333333333336</v>
      </c>
      <c r="Z8" s="25">
        <v>38.200000000000003</v>
      </c>
      <c r="AA8" s="25">
        <v>39.761904761904759</v>
      </c>
      <c r="AB8" s="25">
        <v>36.888888888888886</v>
      </c>
      <c r="AC8" s="25">
        <v>41.263157894736842</v>
      </c>
      <c r="AD8" s="25">
        <v>32.294117647058826</v>
      </c>
      <c r="AE8" s="25"/>
      <c r="AF8" s="25"/>
      <c r="AG8" s="25"/>
      <c r="AH8" s="5">
        <v>7</v>
      </c>
      <c r="AI8" s="17" t="s">
        <v>17</v>
      </c>
      <c r="AJ8" s="25">
        <v>8.1666666666666661</v>
      </c>
      <c r="AK8" s="25">
        <v>10.166666666666666</v>
      </c>
      <c r="AL8" s="25">
        <v>11</v>
      </c>
      <c r="AM8" s="25">
        <v>15.444444444444445</v>
      </c>
      <c r="AN8" s="25">
        <v>17.600000000000001</v>
      </c>
      <c r="AO8" s="25">
        <v>18.7</v>
      </c>
      <c r="AP8" s="25">
        <v>20.636363636363637</v>
      </c>
      <c r="AQ8" s="25">
        <v>21.916666666666668</v>
      </c>
      <c r="AR8" s="25">
        <v>25.066666666666666</v>
      </c>
      <c r="AS8" s="25">
        <v>32.823529411764703</v>
      </c>
      <c r="AT8" s="25">
        <v>28.333333333333332</v>
      </c>
      <c r="AU8" s="25">
        <v>25.307692307692307</v>
      </c>
      <c r="AV8" s="25">
        <v>25.571428571428573</v>
      </c>
      <c r="AW8" s="25">
        <v>23.416666666666668</v>
      </c>
      <c r="AX8" s="25">
        <v>26.363636363636363</v>
      </c>
      <c r="AY8" s="25">
        <v>27.6</v>
      </c>
      <c r="AZ8" s="25">
        <v>26.928571428571427</v>
      </c>
      <c r="BA8" s="25">
        <v>30.5</v>
      </c>
      <c r="BB8" s="25">
        <v>29.666666666666668</v>
      </c>
      <c r="BC8" s="25">
        <v>27.733333333333334</v>
      </c>
      <c r="BD8" s="25">
        <v>29.6875</v>
      </c>
      <c r="BE8" s="25">
        <v>27.071428571428573</v>
      </c>
      <c r="BF8" s="25">
        <v>26.8</v>
      </c>
      <c r="BG8" s="25">
        <v>26.307692307692307</v>
      </c>
      <c r="BH8" s="25">
        <v>22.363636363636363</v>
      </c>
      <c r="BI8" s="25">
        <v>21.583333333333332</v>
      </c>
      <c r="BJ8" s="25">
        <v>20.8</v>
      </c>
      <c r="BK8" s="25">
        <v>19.454545454545453</v>
      </c>
    </row>
    <row r="9" spans="1:63" x14ac:dyDescent="0.25">
      <c r="A9" s="5">
        <v>8</v>
      </c>
      <c r="B9" s="5" t="s">
        <v>14</v>
      </c>
      <c r="C9" s="25">
        <v>18.5</v>
      </c>
      <c r="D9" s="25">
        <v>20.7</v>
      </c>
      <c r="E9" s="25">
        <v>19.90909090909091</v>
      </c>
      <c r="F9" s="25">
        <v>22.333333333333332</v>
      </c>
      <c r="G9" s="25">
        <v>23.615384615384617</v>
      </c>
      <c r="H9" s="25">
        <v>22</v>
      </c>
      <c r="I9" s="25">
        <v>23</v>
      </c>
      <c r="J9" s="25">
        <v>23.416666666666668</v>
      </c>
      <c r="K9" s="25">
        <v>22</v>
      </c>
      <c r="L9" s="25">
        <v>23.083333333333332</v>
      </c>
      <c r="M9" s="25">
        <v>24.23076923076923</v>
      </c>
      <c r="N9" s="25">
        <v>25.076923076923077</v>
      </c>
      <c r="O9" s="25">
        <v>23.76923076923077</v>
      </c>
      <c r="P9" s="25">
        <v>24.071428571428573</v>
      </c>
      <c r="Q9" s="25">
        <v>25.46153846153846</v>
      </c>
      <c r="R9" s="25">
        <v>25</v>
      </c>
      <c r="S9" s="25">
        <v>23.5</v>
      </c>
      <c r="T9" s="25">
        <v>26.076923076923077</v>
      </c>
      <c r="U9" s="25">
        <v>24.76923076923077</v>
      </c>
      <c r="V9" s="25">
        <v>24.416666666666668</v>
      </c>
      <c r="W9" s="25">
        <v>26.533333333333335</v>
      </c>
      <c r="X9" s="25">
        <v>25.076923076923077</v>
      </c>
      <c r="Y9" s="25">
        <v>25</v>
      </c>
      <c r="Z9" s="25">
        <v>22.5</v>
      </c>
      <c r="AA9" s="25">
        <v>20.416666666666668</v>
      </c>
      <c r="AB9" s="25">
        <v>23.272727272727273</v>
      </c>
      <c r="AC9" s="25">
        <v>20.7</v>
      </c>
      <c r="AD9" s="25">
        <v>22.5</v>
      </c>
      <c r="AE9" s="25"/>
      <c r="AF9" s="25"/>
      <c r="AG9" s="25"/>
      <c r="AH9" s="5">
        <v>8</v>
      </c>
      <c r="AI9" s="17" t="s">
        <v>17</v>
      </c>
      <c r="AJ9" s="25">
        <v>12.166666666666666</v>
      </c>
      <c r="AK9" s="25">
        <v>14.375</v>
      </c>
      <c r="AL9" s="25">
        <v>16.111111111111111</v>
      </c>
      <c r="AM9" s="25">
        <v>16.111111111111111</v>
      </c>
      <c r="AN9" s="25">
        <v>18.8</v>
      </c>
      <c r="AO9" s="25">
        <v>18.2</v>
      </c>
      <c r="AP9" s="25">
        <v>18.3</v>
      </c>
      <c r="AQ9" s="25">
        <v>19.3</v>
      </c>
      <c r="AR9" s="25">
        <v>21.545454545454547</v>
      </c>
      <c r="AS9" s="25">
        <v>18.7</v>
      </c>
      <c r="AT9" s="25">
        <v>19.3</v>
      </c>
      <c r="AU9" s="25">
        <v>19.100000000000001</v>
      </c>
      <c r="AV9" s="25">
        <v>18.600000000000001</v>
      </c>
      <c r="AW9" s="25">
        <v>19.545454545454547</v>
      </c>
      <c r="AX9" s="25">
        <v>19.545454545454547</v>
      </c>
      <c r="AY9" s="25">
        <v>21.727272727272727</v>
      </c>
      <c r="AZ9" s="25">
        <v>20.636363636363637</v>
      </c>
      <c r="BA9" s="25">
        <v>20</v>
      </c>
      <c r="BB9" s="25">
        <v>20.7</v>
      </c>
      <c r="BC9" s="25">
        <v>20.09090909090909</v>
      </c>
      <c r="BD9" s="25">
        <v>21.583333333333332</v>
      </c>
      <c r="BE9" s="25">
        <v>19.600000000000001</v>
      </c>
      <c r="BF9" s="25">
        <v>17.899999999999999</v>
      </c>
      <c r="BG9" s="25">
        <v>17.222222222222221</v>
      </c>
      <c r="BH9" s="25">
        <v>17.5</v>
      </c>
      <c r="BI9" s="25">
        <v>15.666666666666666</v>
      </c>
      <c r="BJ9" s="25">
        <v>18</v>
      </c>
      <c r="BK9" s="25">
        <v>18.625</v>
      </c>
    </row>
    <row r="10" spans="1:63" x14ac:dyDescent="0.25">
      <c r="A10" s="5">
        <v>9</v>
      </c>
      <c r="B10" s="5" t="s">
        <v>14</v>
      </c>
      <c r="C10" s="25">
        <v>15.875</v>
      </c>
      <c r="D10" s="25">
        <v>24.785714285714285</v>
      </c>
      <c r="E10" s="25">
        <v>32.5</v>
      </c>
      <c r="F10" s="25">
        <v>37.315789473684212</v>
      </c>
      <c r="G10" s="25">
        <v>39.714285714285715</v>
      </c>
      <c r="H10" s="25">
        <v>40.952380952380949</v>
      </c>
      <c r="I10" s="25">
        <v>42.428571428571431</v>
      </c>
      <c r="J10" s="25">
        <v>42.272727272727273</v>
      </c>
      <c r="K10" s="25">
        <v>44.260869565217391</v>
      </c>
      <c r="L10" s="25">
        <v>44.090909090909093</v>
      </c>
      <c r="M10" s="25">
        <v>43.227272727272727</v>
      </c>
      <c r="N10" s="25">
        <v>40.857142857142854</v>
      </c>
      <c r="O10" s="25">
        <v>44.608695652173914</v>
      </c>
      <c r="P10" s="25">
        <v>42.136363636363633</v>
      </c>
      <c r="Q10" s="25">
        <v>42</v>
      </c>
      <c r="R10" s="25">
        <v>46.208333333333336</v>
      </c>
      <c r="S10" s="25">
        <v>42.5</v>
      </c>
      <c r="T10" s="25">
        <v>40.045454545454547</v>
      </c>
      <c r="U10" s="25">
        <v>41.571428571428569</v>
      </c>
      <c r="V10" s="25">
        <v>41.904761904761905</v>
      </c>
      <c r="W10" s="25">
        <v>43.173913043478258</v>
      </c>
      <c r="X10" s="31">
        <v>31.86</v>
      </c>
      <c r="Y10" s="31">
        <v>29.22</v>
      </c>
      <c r="Z10" s="31">
        <v>27.74</v>
      </c>
      <c r="AA10" s="31">
        <v>26.22</v>
      </c>
      <c r="AB10" s="31">
        <v>25.44</v>
      </c>
      <c r="AC10" s="31">
        <v>25.87</v>
      </c>
      <c r="AD10" s="31">
        <v>25.18</v>
      </c>
      <c r="AE10" s="25"/>
      <c r="AF10" s="25"/>
      <c r="AG10" s="25"/>
      <c r="AH10" s="5">
        <v>9</v>
      </c>
      <c r="AI10" s="17" t="s">
        <v>17</v>
      </c>
      <c r="AJ10" s="25">
        <v>20.100000000000001</v>
      </c>
      <c r="AK10" s="25">
        <v>21.083333333333332</v>
      </c>
      <c r="AL10" s="25">
        <v>28</v>
      </c>
      <c r="AM10" s="25">
        <v>30</v>
      </c>
      <c r="AN10" s="25">
        <v>31.1875</v>
      </c>
      <c r="AO10" s="25">
        <v>27.533333333333335</v>
      </c>
      <c r="AP10" s="25">
        <v>28.6</v>
      </c>
      <c r="AQ10" s="25">
        <v>30.133333333333333</v>
      </c>
      <c r="AR10" s="25">
        <v>31.235294117647058</v>
      </c>
      <c r="AS10" s="25">
        <v>31.5</v>
      </c>
      <c r="AT10" s="25">
        <v>33.375</v>
      </c>
      <c r="AU10" s="25">
        <v>32.25</v>
      </c>
      <c r="AV10" s="25">
        <v>31.3125</v>
      </c>
      <c r="AW10" s="25">
        <v>32.470588235294116</v>
      </c>
      <c r="AX10" s="25">
        <v>33.294117647058826</v>
      </c>
      <c r="AY10" s="25">
        <v>34.055555555555557</v>
      </c>
      <c r="AZ10" s="25">
        <v>33.352941176470587</v>
      </c>
      <c r="BA10" s="25">
        <v>34.222222222222221</v>
      </c>
      <c r="BB10" s="25">
        <v>35.89473684210526</v>
      </c>
      <c r="BC10" s="25">
        <v>34.823529411764703</v>
      </c>
      <c r="BD10" s="25">
        <v>36.473684210526315</v>
      </c>
      <c r="BE10" s="31">
        <v>26.97</v>
      </c>
      <c r="BF10" s="31">
        <v>22.9</v>
      </c>
      <c r="BG10" s="31">
        <v>21.98</v>
      </c>
      <c r="BH10" s="31">
        <v>20.76</v>
      </c>
      <c r="BI10" s="31">
        <v>19.77</v>
      </c>
      <c r="BJ10" s="31">
        <v>19.77</v>
      </c>
      <c r="BK10" s="31">
        <v>19.09</v>
      </c>
    </row>
    <row r="11" spans="1:63" x14ac:dyDescent="0.25">
      <c r="A11" s="5">
        <v>10</v>
      </c>
      <c r="B11" s="5" t="s">
        <v>14</v>
      </c>
      <c r="C11" s="25">
        <v>17.8</v>
      </c>
      <c r="D11" s="25">
        <v>14</v>
      </c>
      <c r="E11" s="25">
        <v>18</v>
      </c>
      <c r="F11" s="25">
        <v>29.333333333333332</v>
      </c>
      <c r="G11" s="25">
        <v>27</v>
      </c>
      <c r="H11" s="25">
        <v>28.357142857142858</v>
      </c>
      <c r="I11" s="25">
        <v>25</v>
      </c>
      <c r="J11" s="25">
        <v>24.53846153846154</v>
      </c>
      <c r="K11" s="25">
        <v>29.588235294117649</v>
      </c>
      <c r="L11" s="25">
        <v>36.736842105263158</v>
      </c>
      <c r="M11" s="25">
        <v>38.049999999999997</v>
      </c>
      <c r="N11" s="25">
        <v>36.842105263157897</v>
      </c>
      <c r="O11" s="25">
        <v>36.473684210526315</v>
      </c>
      <c r="P11" s="25">
        <v>36.210526315789473</v>
      </c>
      <c r="Q11" s="25">
        <v>36.473684210526315</v>
      </c>
      <c r="R11" s="25">
        <v>36.789473684210527</v>
      </c>
      <c r="S11" s="25">
        <v>37.10526315789474</v>
      </c>
      <c r="T11" s="25">
        <v>38.1</v>
      </c>
      <c r="U11" s="25">
        <v>36.578947368421055</v>
      </c>
      <c r="V11" s="25">
        <v>35.789473684210527</v>
      </c>
      <c r="W11" s="25">
        <v>46.08</v>
      </c>
      <c r="X11" s="25">
        <v>33.666666666666664</v>
      </c>
      <c r="Y11" s="25">
        <v>38.200000000000003</v>
      </c>
      <c r="Z11" s="25">
        <v>28.142857142857142</v>
      </c>
      <c r="AA11" s="25">
        <v>28.785714285714285</v>
      </c>
      <c r="AB11" s="25">
        <v>27.1</v>
      </c>
      <c r="AC11" s="25">
        <v>26.666666666666668</v>
      </c>
      <c r="AD11" s="25">
        <v>25.857142857142858</v>
      </c>
      <c r="AE11" s="25"/>
      <c r="AF11" s="25"/>
      <c r="AG11" s="25"/>
      <c r="AH11" s="5">
        <v>10</v>
      </c>
      <c r="AI11" s="17" t="s">
        <v>17</v>
      </c>
      <c r="AJ11" s="25">
        <v>13</v>
      </c>
      <c r="AK11" s="25">
        <v>11.857142857142858</v>
      </c>
      <c r="AL11" s="25">
        <v>16.555555555555557</v>
      </c>
      <c r="AM11" s="25">
        <v>19.181818181818183</v>
      </c>
      <c r="AN11" s="25">
        <v>21.5</v>
      </c>
      <c r="AO11" s="25">
        <v>21.75</v>
      </c>
      <c r="AP11" s="25">
        <v>21.09090909090909</v>
      </c>
      <c r="AQ11" s="25">
        <v>21.25</v>
      </c>
      <c r="AR11" s="25">
        <v>22.25</v>
      </c>
      <c r="AS11" s="25">
        <v>22.666666666666668</v>
      </c>
      <c r="AT11" s="25">
        <v>22.833333333333332</v>
      </c>
      <c r="AU11" s="25">
        <v>22.916666666666668</v>
      </c>
      <c r="AV11" s="25">
        <v>23.384615384615383</v>
      </c>
      <c r="AW11" s="25">
        <v>23.416666666666668</v>
      </c>
      <c r="AX11" s="25">
        <v>25.23076923076923</v>
      </c>
      <c r="AY11" s="25">
        <v>26.642857142857142</v>
      </c>
      <c r="AZ11" s="25">
        <v>26.571428571428573</v>
      </c>
      <c r="BA11" s="25">
        <v>26.071428571428573</v>
      </c>
      <c r="BB11" s="25">
        <v>26.142857142857142</v>
      </c>
      <c r="BC11" s="25">
        <v>25.53846153846154</v>
      </c>
      <c r="BD11" s="25">
        <v>24.923076923076923</v>
      </c>
      <c r="BE11" s="25">
        <v>27.571428571428573</v>
      </c>
      <c r="BF11" s="25">
        <v>18.272727272727273</v>
      </c>
      <c r="BG11" s="25">
        <v>21.363636363636363</v>
      </c>
      <c r="BH11" s="25">
        <v>19.636363636363637</v>
      </c>
      <c r="BI11" s="25">
        <v>18.75</v>
      </c>
      <c r="BJ11" s="25">
        <v>21.09090909090909</v>
      </c>
      <c r="BK11" s="25">
        <v>20.5</v>
      </c>
    </row>
    <row r="12" spans="1:63" x14ac:dyDescent="0.25">
      <c r="A12" s="5">
        <v>11</v>
      </c>
      <c r="B12" s="5" t="s">
        <v>14</v>
      </c>
      <c r="C12" s="25">
        <v>11.4</v>
      </c>
      <c r="D12" s="25">
        <v>26.666666666666668</v>
      </c>
      <c r="E12" s="25">
        <v>34.352941176470587</v>
      </c>
      <c r="F12" s="25">
        <v>36.611111111111114</v>
      </c>
      <c r="G12" s="25">
        <v>40.684210526315788</v>
      </c>
      <c r="H12" s="25">
        <v>40.6</v>
      </c>
      <c r="I12" s="25">
        <v>42.090909090909093</v>
      </c>
      <c r="J12" s="25">
        <v>43</v>
      </c>
      <c r="K12" s="25">
        <v>41.904761904761905</v>
      </c>
      <c r="L12" s="25">
        <v>44.260869565217391</v>
      </c>
      <c r="M12" s="25">
        <v>47.416666666666664</v>
      </c>
      <c r="N12" s="25">
        <v>45.347826086956523</v>
      </c>
      <c r="O12" s="25">
        <v>45.391304347826086</v>
      </c>
      <c r="P12" s="25">
        <v>46</v>
      </c>
      <c r="Q12" s="25">
        <v>46.375</v>
      </c>
      <c r="R12" s="25">
        <v>46.130434782608695</v>
      </c>
      <c r="S12" s="25">
        <v>47.125</v>
      </c>
      <c r="T12" s="25">
        <v>45.478260869565219</v>
      </c>
      <c r="U12" s="25">
        <v>49.230769230769234</v>
      </c>
      <c r="V12" s="25">
        <v>47.458333333333336</v>
      </c>
      <c r="W12" s="25">
        <v>46.75</v>
      </c>
      <c r="X12" s="25">
        <v>40.428571428571431</v>
      </c>
      <c r="Y12" s="25">
        <v>33.722222222222221</v>
      </c>
      <c r="Z12" s="25">
        <v>35</v>
      </c>
      <c r="AA12" s="25">
        <v>32.53846153846154</v>
      </c>
      <c r="AB12" s="25">
        <v>29.666666666666668</v>
      </c>
      <c r="AC12" s="25">
        <v>28.09090909090909</v>
      </c>
      <c r="AD12" s="25">
        <v>29.933333333333334</v>
      </c>
      <c r="AE12" s="25"/>
      <c r="AF12" s="25"/>
      <c r="AG12" s="25"/>
      <c r="AH12" s="5">
        <v>11</v>
      </c>
      <c r="AI12" s="17" t="s">
        <v>17</v>
      </c>
      <c r="AJ12" s="25">
        <v>13.125</v>
      </c>
      <c r="AK12" s="25">
        <v>15.777777777777779</v>
      </c>
      <c r="AL12" s="25">
        <v>20</v>
      </c>
      <c r="AM12" s="25">
        <v>22.833333333333332</v>
      </c>
      <c r="AN12" s="25">
        <v>26.076923076923077</v>
      </c>
      <c r="AO12" s="25">
        <v>29.4</v>
      </c>
      <c r="AP12" s="25">
        <v>29.266666666666666</v>
      </c>
      <c r="AQ12" s="25">
        <v>28.266666666666666</v>
      </c>
      <c r="AR12" s="25">
        <v>33.705882352941174</v>
      </c>
      <c r="AS12" s="25">
        <v>34.222222222222221</v>
      </c>
      <c r="AT12" s="25">
        <v>34.833333333333336</v>
      </c>
      <c r="AU12" s="25">
        <v>33.611111111111114</v>
      </c>
      <c r="AV12" s="25">
        <v>33</v>
      </c>
      <c r="AW12" s="25">
        <v>34.684210526315788</v>
      </c>
      <c r="AX12" s="25">
        <v>37.450000000000003</v>
      </c>
      <c r="AY12" s="25">
        <v>37.4</v>
      </c>
      <c r="AZ12" s="25">
        <v>38.049999999999997</v>
      </c>
      <c r="BA12" s="25">
        <v>38.157894736842103</v>
      </c>
      <c r="BB12" s="25">
        <v>38.75</v>
      </c>
      <c r="BC12" s="25">
        <v>38.5</v>
      </c>
      <c r="BD12" s="25">
        <v>40.666666666666664</v>
      </c>
      <c r="BE12" s="25">
        <v>31.1875</v>
      </c>
      <c r="BF12" s="25">
        <v>21.3</v>
      </c>
      <c r="BG12" s="25">
        <v>25</v>
      </c>
      <c r="BH12" s="25">
        <v>23</v>
      </c>
      <c r="BI12" s="25">
        <v>21.25</v>
      </c>
      <c r="BJ12" s="25">
        <v>24.23076923076923</v>
      </c>
      <c r="BK12" s="25">
        <v>19.454545454545453</v>
      </c>
    </row>
    <row r="13" spans="1:63" x14ac:dyDescent="0.25">
      <c r="A13" s="5">
        <v>12</v>
      </c>
      <c r="B13" s="5" t="s">
        <v>14</v>
      </c>
      <c r="C13" s="25">
        <v>12.125</v>
      </c>
      <c r="D13" s="25">
        <v>20.916666666666668</v>
      </c>
      <c r="E13" s="25">
        <v>25.166666666666668</v>
      </c>
      <c r="F13" s="25">
        <v>23.90909090909091</v>
      </c>
      <c r="G13" s="25">
        <v>27.875</v>
      </c>
      <c r="H13" s="25">
        <v>39.363636363636367</v>
      </c>
      <c r="I13" s="25">
        <v>34.277777777777779</v>
      </c>
      <c r="J13" s="25">
        <v>37.799999999999997</v>
      </c>
      <c r="K13" s="25">
        <v>34.94736842105263</v>
      </c>
      <c r="L13" s="25">
        <v>38.80952380952381</v>
      </c>
      <c r="M13" s="25">
        <v>37.4</v>
      </c>
      <c r="N13" s="25">
        <v>37.631578947368418</v>
      </c>
      <c r="O13" s="25">
        <v>36.526315789473685</v>
      </c>
      <c r="P13" s="25">
        <v>40.19047619047619</v>
      </c>
      <c r="Q13" s="25">
        <v>40.799999999999997</v>
      </c>
      <c r="R13" s="25">
        <v>40.714285714285715</v>
      </c>
      <c r="S13" s="25">
        <v>37.111111111111114</v>
      </c>
      <c r="T13" s="25">
        <v>43.409090909090907</v>
      </c>
      <c r="U13" s="25">
        <v>36.941176470588232</v>
      </c>
      <c r="V13" s="25">
        <v>45.625</v>
      </c>
      <c r="W13" s="25">
        <v>44.739130434782609</v>
      </c>
      <c r="X13" s="25">
        <v>31.705882352941178</v>
      </c>
      <c r="Y13" s="25">
        <v>27.571428571428573</v>
      </c>
      <c r="Z13" s="25">
        <v>25.76923076923077</v>
      </c>
      <c r="AA13" s="25">
        <v>24.846153846153847</v>
      </c>
      <c r="AB13" s="25">
        <v>22.76923076923077</v>
      </c>
      <c r="AC13" s="25">
        <v>21.333333333333332</v>
      </c>
      <c r="AD13" s="25">
        <v>25.153846153846153</v>
      </c>
      <c r="AE13" s="25"/>
      <c r="AF13" s="25"/>
      <c r="AG13" s="25"/>
      <c r="AH13" s="5">
        <v>12</v>
      </c>
      <c r="AI13" s="17" t="s">
        <v>17</v>
      </c>
      <c r="AJ13" s="25">
        <v>15.25</v>
      </c>
      <c r="AK13" s="25">
        <v>16.333333333333332</v>
      </c>
      <c r="AL13" s="25">
        <v>21.545454545454547</v>
      </c>
      <c r="AM13" s="25">
        <v>17.333333333333332</v>
      </c>
      <c r="AN13" s="25">
        <v>20.454545454545453</v>
      </c>
      <c r="AO13" s="25">
        <v>28</v>
      </c>
      <c r="AP13" s="25">
        <v>34.764705882352942</v>
      </c>
      <c r="AQ13" s="25">
        <v>24.533333333333335</v>
      </c>
      <c r="AR13" s="25">
        <v>36.470588235294116</v>
      </c>
      <c r="AS13" s="25">
        <v>29</v>
      </c>
      <c r="AT13" s="25">
        <v>29.4375</v>
      </c>
      <c r="AU13" s="25">
        <v>40.35</v>
      </c>
      <c r="AV13" s="25">
        <v>38</v>
      </c>
      <c r="AW13" s="25">
        <v>34</v>
      </c>
      <c r="AX13" s="25">
        <v>31.866666666666667</v>
      </c>
      <c r="AY13" s="25">
        <v>32.875</v>
      </c>
      <c r="AZ13" s="25">
        <v>25.714285714285715</v>
      </c>
      <c r="BA13" s="25">
        <v>36.450000000000003</v>
      </c>
      <c r="BB13" s="25">
        <v>35.473684210526315</v>
      </c>
      <c r="BC13" s="25">
        <v>40.85</v>
      </c>
      <c r="BD13" s="25">
        <v>40.095238095238095</v>
      </c>
      <c r="BE13" s="25">
        <v>28.846153846153847</v>
      </c>
      <c r="BF13" s="25">
        <v>22.25</v>
      </c>
      <c r="BG13" s="25">
        <v>21.545454545454547</v>
      </c>
      <c r="BH13" s="25">
        <v>20.818181818181817</v>
      </c>
      <c r="BI13" s="25">
        <v>21.181818181818183</v>
      </c>
      <c r="BJ13" s="25">
        <v>18.777777777777779</v>
      </c>
      <c r="BK13" s="25">
        <v>24.083333333333332</v>
      </c>
    </row>
    <row r="14" spans="1:63" x14ac:dyDescent="0.25">
      <c r="A14" s="5">
        <v>13</v>
      </c>
      <c r="B14" s="5" t="s">
        <v>14</v>
      </c>
      <c r="C14" s="25">
        <v>14.1428571428571</v>
      </c>
      <c r="D14" s="25">
        <v>16.899999999999999</v>
      </c>
      <c r="E14" s="25">
        <v>24.857142857142858</v>
      </c>
      <c r="F14" s="25">
        <v>24.692307692307693</v>
      </c>
      <c r="G14" s="25">
        <v>26.384615384615383</v>
      </c>
      <c r="H14" s="25">
        <v>28.285714285714285</v>
      </c>
      <c r="I14" s="25">
        <v>29</v>
      </c>
      <c r="J14" s="25">
        <v>25.214285714285715</v>
      </c>
      <c r="K14" s="25">
        <v>28.2</v>
      </c>
      <c r="L14" s="25">
        <v>29</v>
      </c>
      <c r="M14" s="25">
        <v>26.714285714285715</v>
      </c>
      <c r="N14" s="25">
        <v>27.642857142857142</v>
      </c>
      <c r="O14" s="25">
        <v>26.384615384615383</v>
      </c>
      <c r="P14" s="25">
        <v>26.714285714285715</v>
      </c>
      <c r="Q14" s="25">
        <v>26.642857142857142</v>
      </c>
      <c r="R14" s="25">
        <v>32.352941176470587</v>
      </c>
      <c r="S14" s="25">
        <v>29.4</v>
      </c>
      <c r="T14" s="25">
        <v>29.6</v>
      </c>
      <c r="U14" s="25">
        <v>27.714285714285715</v>
      </c>
      <c r="V14" s="25">
        <v>31.4375</v>
      </c>
      <c r="W14" s="25">
        <v>31.470588235294116</v>
      </c>
      <c r="X14" s="25">
        <v>29.285714285714285</v>
      </c>
      <c r="Y14" s="25">
        <v>24.166666666666668</v>
      </c>
      <c r="Z14" s="25">
        <v>23.083333333333332</v>
      </c>
      <c r="AA14" s="25">
        <v>18.2</v>
      </c>
      <c r="AB14" s="25">
        <v>18.727272727272727</v>
      </c>
      <c r="AC14" s="25">
        <v>20.2</v>
      </c>
      <c r="AD14" s="25">
        <v>22</v>
      </c>
      <c r="AE14" s="25"/>
      <c r="AF14" s="25"/>
      <c r="AG14" s="25"/>
      <c r="AH14" s="5">
        <v>13</v>
      </c>
      <c r="AI14" s="17" t="s">
        <v>17</v>
      </c>
      <c r="AJ14" s="25">
        <v>14.875</v>
      </c>
      <c r="AK14" s="25">
        <v>14.555555555555555</v>
      </c>
      <c r="AL14" s="25">
        <v>20.181818181818183</v>
      </c>
      <c r="AM14" s="25">
        <v>24.23076923076923</v>
      </c>
      <c r="AN14" s="25">
        <v>23.5</v>
      </c>
      <c r="AO14" s="25">
        <v>21.727272727272727</v>
      </c>
      <c r="AP14" s="25">
        <v>22.916666666666668</v>
      </c>
      <c r="AQ14" s="25">
        <v>21.545454545454547</v>
      </c>
      <c r="AR14" s="25">
        <v>22.083333333333332</v>
      </c>
      <c r="AS14" s="25">
        <v>22.454545454545453</v>
      </c>
      <c r="AT14" s="25">
        <v>22</v>
      </c>
      <c r="AU14" s="25">
        <v>22.333333333333332</v>
      </c>
      <c r="AV14" s="25">
        <v>25.846153846153847</v>
      </c>
      <c r="AW14" s="25">
        <v>24.1</v>
      </c>
      <c r="AX14" s="25">
        <v>23.333333333333332</v>
      </c>
      <c r="AY14" s="25">
        <v>23.923076923076923</v>
      </c>
      <c r="AZ14" s="25">
        <v>23.416666666666668</v>
      </c>
      <c r="BA14" s="25">
        <v>23.25</v>
      </c>
      <c r="BB14" s="25">
        <v>23.083333333333332</v>
      </c>
      <c r="BC14" s="25">
        <v>23.53846153846154</v>
      </c>
      <c r="BD14" s="25">
        <v>23.53846153846154</v>
      </c>
      <c r="BE14" s="25">
        <v>19.90909090909091</v>
      </c>
      <c r="BF14" s="25">
        <v>17.666666666666668</v>
      </c>
      <c r="BG14" s="25">
        <v>13.625</v>
      </c>
      <c r="BH14" s="25">
        <v>14.714285714285714</v>
      </c>
      <c r="BI14" s="25">
        <v>14.25</v>
      </c>
      <c r="BJ14" s="25">
        <v>13.857142857142858</v>
      </c>
      <c r="BK14" s="25">
        <v>10.833333333333334</v>
      </c>
    </row>
    <row r="15" spans="1:63" x14ac:dyDescent="0.25">
      <c r="A15" s="5">
        <v>14</v>
      </c>
      <c r="B15" s="5" t="s">
        <v>14</v>
      </c>
      <c r="C15" s="25">
        <v>19.181818181818183</v>
      </c>
      <c r="D15" s="25">
        <v>30.3125</v>
      </c>
      <c r="E15" s="25">
        <v>34.555555555555557</v>
      </c>
      <c r="F15" s="25">
        <v>38.210526315789473</v>
      </c>
      <c r="G15" s="25">
        <v>38.157894736842103</v>
      </c>
      <c r="H15" s="25">
        <v>37.684210526315788</v>
      </c>
      <c r="I15" s="25">
        <v>39</v>
      </c>
      <c r="J15" s="25">
        <v>38.299999999999997</v>
      </c>
      <c r="K15" s="25">
        <v>39.714285714285715</v>
      </c>
      <c r="L15" s="25">
        <v>40.714285714285715</v>
      </c>
      <c r="M15" s="25">
        <v>40.65</v>
      </c>
      <c r="N15" s="25">
        <v>42.782608695652172</v>
      </c>
      <c r="O15" s="25">
        <v>41.636363636363633</v>
      </c>
      <c r="P15" s="25">
        <v>40.19047619047619</v>
      </c>
      <c r="Q15" s="25">
        <v>42.81818181818182</v>
      </c>
      <c r="R15" s="25">
        <v>44.217391304347828</v>
      </c>
      <c r="S15" s="25">
        <v>43.260869565217391</v>
      </c>
      <c r="T15" s="25">
        <v>45.333333333333336</v>
      </c>
      <c r="U15" s="25">
        <v>51.57692307692308</v>
      </c>
      <c r="V15" s="25">
        <v>44.045454545454547</v>
      </c>
      <c r="W15" s="25">
        <v>46.75</v>
      </c>
      <c r="X15" s="25">
        <v>41.476190476190474</v>
      </c>
      <c r="Y15" s="25">
        <v>33.5</v>
      </c>
      <c r="Z15" s="25">
        <v>31.058823529411764</v>
      </c>
      <c r="AA15" s="25">
        <v>27.266666666666666</v>
      </c>
      <c r="AB15" s="25">
        <v>29.125</v>
      </c>
      <c r="AC15" s="25">
        <v>30.3125</v>
      </c>
      <c r="AD15" s="25">
        <v>27.428571428571427</v>
      </c>
      <c r="AE15" s="25"/>
      <c r="AF15" s="25"/>
      <c r="AG15" s="25"/>
      <c r="AH15" s="5">
        <v>14</v>
      </c>
      <c r="AI15" s="17" t="s">
        <v>17</v>
      </c>
      <c r="AJ15" s="25">
        <v>15.666666666666666</v>
      </c>
      <c r="AK15" s="25">
        <v>24.53846153846154</v>
      </c>
      <c r="AL15" s="25">
        <v>27.714285714285715</v>
      </c>
      <c r="AM15" s="25">
        <v>30.375</v>
      </c>
      <c r="AN15" s="25">
        <v>29.4</v>
      </c>
      <c r="AO15" s="25">
        <v>31.882352941176471</v>
      </c>
      <c r="AP15" s="25">
        <v>33.235294117647058</v>
      </c>
      <c r="AQ15" s="25">
        <v>36.055555555555557</v>
      </c>
      <c r="AR15" s="25">
        <v>33.888888888888886</v>
      </c>
      <c r="AS15" s="25">
        <v>31.705882352941178</v>
      </c>
      <c r="AT15" s="25">
        <v>35.333333333333336</v>
      </c>
      <c r="AU15" s="25">
        <v>35.222222222222221</v>
      </c>
      <c r="AV15" s="25">
        <v>38.210526315789473</v>
      </c>
      <c r="AW15" s="25">
        <v>36.555555555555557</v>
      </c>
      <c r="AX15" s="25">
        <v>37.684210526315788</v>
      </c>
      <c r="AY15" s="25">
        <v>37.94736842105263</v>
      </c>
      <c r="AZ15" s="25">
        <v>37.10526315789474</v>
      </c>
      <c r="BA15" s="25">
        <v>38.526315789473685</v>
      </c>
      <c r="BB15" s="25">
        <v>42.454545454545453</v>
      </c>
      <c r="BC15" s="25">
        <v>41.238095238095241</v>
      </c>
      <c r="BD15" s="25">
        <v>41.590909090909093</v>
      </c>
      <c r="BE15" s="25">
        <v>37.666666666666664</v>
      </c>
      <c r="BF15" s="25">
        <v>33.444444444444443</v>
      </c>
      <c r="BG15" s="25">
        <v>35.944444444444443</v>
      </c>
      <c r="BH15" s="25">
        <v>32.777777777777779</v>
      </c>
      <c r="BI15" s="25">
        <v>34.166666666666664</v>
      </c>
      <c r="BJ15" s="25">
        <v>30.8125</v>
      </c>
      <c r="BK15" s="25">
        <v>30.941176470588236</v>
      </c>
    </row>
    <row r="16" spans="1:63" x14ac:dyDescent="0.25">
      <c r="A16" s="5">
        <v>15</v>
      </c>
      <c r="B16" s="5" t="s">
        <v>14</v>
      </c>
      <c r="C16" s="25">
        <v>18.8</v>
      </c>
      <c r="D16" s="25">
        <v>24.76923076923077</v>
      </c>
      <c r="E16" s="25">
        <v>29.285714285714285</v>
      </c>
      <c r="F16" s="25">
        <v>30.9375</v>
      </c>
      <c r="G16" s="25">
        <v>31.8125</v>
      </c>
      <c r="H16" s="25">
        <v>30.125</v>
      </c>
      <c r="I16" s="25">
        <v>30.9375</v>
      </c>
      <c r="J16" s="25">
        <v>31.0625</v>
      </c>
      <c r="K16" s="25">
        <v>29.75</v>
      </c>
      <c r="L16" s="25">
        <v>32.055555555555557</v>
      </c>
      <c r="M16" s="25">
        <v>32.764705882352942</v>
      </c>
      <c r="N16" s="25">
        <v>33.375</v>
      </c>
      <c r="O16" s="25">
        <v>30.9375</v>
      </c>
      <c r="P16" s="25">
        <v>33.705882352941174</v>
      </c>
      <c r="Q16" s="25">
        <v>32.235294117647058</v>
      </c>
      <c r="R16" s="25">
        <v>32.352941176470587</v>
      </c>
      <c r="S16" s="25">
        <v>30.5625</v>
      </c>
      <c r="T16" s="25">
        <v>36.388888888888886</v>
      </c>
      <c r="U16" s="25">
        <v>32.764705882352942</v>
      </c>
      <c r="V16" s="25">
        <v>32.411764705882355</v>
      </c>
      <c r="W16" s="25">
        <v>33.764705882352942</v>
      </c>
      <c r="X16" s="25">
        <v>28.266666666666666</v>
      </c>
      <c r="Y16" s="25">
        <v>23.083333333333332</v>
      </c>
      <c r="Z16" s="25">
        <v>24.23076923076923</v>
      </c>
      <c r="AA16" s="25">
        <v>27.307692307692307</v>
      </c>
      <c r="AB16" s="25">
        <v>25.46153846153846</v>
      </c>
      <c r="AC16" s="25">
        <v>25.923076923076923</v>
      </c>
      <c r="AD16" s="25">
        <v>25.285714285714285</v>
      </c>
      <c r="AE16" s="25"/>
      <c r="AF16" s="25"/>
      <c r="AG16" s="25"/>
      <c r="AH16" s="5">
        <v>15</v>
      </c>
      <c r="AI16" s="17" t="s">
        <v>17</v>
      </c>
      <c r="AJ16" s="25">
        <v>17</v>
      </c>
      <c r="AK16" s="25">
        <v>18.363636363636363</v>
      </c>
      <c r="AL16" s="25">
        <v>21.454545454545453</v>
      </c>
      <c r="AM16" s="25">
        <v>25.5</v>
      </c>
      <c r="AN16" s="25">
        <v>27.071428571428573</v>
      </c>
      <c r="AO16" s="25">
        <v>29.8125</v>
      </c>
      <c r="AP16" s="25">
        <v>29.3125</v>
      </c>
      <c r="AQ16" s="25">
        <v>33.888888888888886</v>
      </c>
      <c r="AR16" s="25">
        <v>34.611111111111114</v>
      </c>
      <c r="AS16" s="25">
        <v>35.111111111111114</v>
      </c>
      <c r="AT16" s="25">
        <v>35.722222222222221</v>
      </c>
      <c r="AU16" s="25">
        <v>34.222222222222221</v>
      </c>
      <c r="AV16" s="25">
        <v>39.19047619047619</v>
      </c>
      <c r="AW16" s="25">
        <v>40.142857142857146</v>
      </c>
      <c r="AX16" s="25">
        <v>41</v>
      </c>
      <c r="AY16" s="25">
        <v>43.826086956521742</v>
      </c>
      <c r="AZ16" s="25">
        <v>42.636363636363633</v>
      </c>
      <c r="BA16" s="25">
        <v>44.521739130434781</v>
      </c>
      <c r="BB16" s="25">
        <v>47.541666666666664</v>
      </c>
      <c r="BC16" s="25">
        <v>49.08</v>
      </c>
      <c r="BD16" s="25">
        <v>48.8</v>
      </c>
      <c r="BE16" s="25">
        <v>43.217391304347828</v>
      </c>
      <c r="BF16" s="25">
        <v>36.10526315789474</v>
      </c>
      <c r="BG16" s="25">
        <v>30.066666666666666</v>
      </c>
      <c r="BH16" s="25">
        <v>25.53846153846154</v>
      </c>
      <c r="BI16" s="25">
        <v>26</v>
      </c>
      <c r="BJ16" s="25">
        <v>25.23076923076923</v>
      </c>
      <c r="BK16" s="25">
        <v>23.833333333333332</v>
      </c>
    </row>
    <row r="17" spans="1:63" x14ac:dyDescent="0.25">
      <c r="A17" s="5">
        <v>16</v>
      </c>
      <c r="B17" s="5" t="s">
        <v>14</v>
      </c>
      <c r="C17" s="25">
        <v>16</v>
      </c>
      <c r="D17" s="25">
        <v>15.5</v>
      </c>
      <c r="E17" s="25">
        <v>26.071428571428573</v>
      </c>
      <c r="F17" s="25">
        <v>28.6</v>
      </c>
      <c r="G17" s="25">
        <v>32.0625</v>
      </c>
      <c r="H17" s="25">
        <v>30.5625</v>
      </c>
      <c r="I17" s="25">
        <v>33.705882352941174</v>
      </c>
      <c r="J17" s="25">
        <v>31.3125</v>
      </c>
      <c r="K17" s="25">
        <v>32.647058823529413</v>
      </c>
      <c r="L17" s="25">
        <v>32.882352941176471</v>
      </c>
      <c r="M17" s="25">
        <v>33.352941176470587</v>
      </c>
      <c r="N17" s="25">
        <v>34.210526315789473</v>
      </c>
      <c r="O17" s="25">
        <v>35.555555555555557</v>
      </c>
      <c r="P17" s="25">
        <v>36.444444444444443</v>
      </c>
      <c r="Q17" s="25">
        <v>34.777777777777779</v>
      </c>
      <c r="R17" s="25">
        <v>41.272727272727273</v>
      </c>
      <c r="S17" s="25">
        <v>36.421052631578945</v>
      </c>
      <c r="T17" s="25">
        <v>37.684210526315788</v>
      </c>
      <c r="U17" s="25">
        <v>39.700000000000003</v>
      </c>
      <c r="V17" s="25">
        <v>43</v>
      </c>
      <c r="W17" s="25">
        <v>42.363636363636367</v>
      </c>
      <c r="X17" s="25">
        <v>40.6</v>
      </c>
      <c r="Y17" s="25">
        <v>33.823529411764703</v>
      </c>
      <c r="Z17" s="25">
        <v>29.142857142857142</v>
      </c>
      <c r="AA17" s="25">
        <v>26.384615384615383</v>
      </c>
      <c r="AB17" s="25">
        <v>23</v>
      </c>
      <c r="AC17" s="25">
        <v>17.09090909090909</v>
      </c>
      <c r="AD17" s="25">
        <v>23.833333333333332</v>
      </c>
      <c r="AE17" s="25"/>
      <c r="AF17" s="25"/>
      <c r="AG17" s="25"/>
      <c r="AH17" s="5">
        <v>16</v>
      </c>
      <c r="AI17" s="17" t="s">
        <v>17</v>
      </c>
      <c r="AJ17" s="25">
        <v>14.5</v>
      </c>
      <c r="AK17" s="25">
        <v>14.666666666666666</v>
      </c>
      <c r="AL17" s="25">
        <v>24</v>
      </c>
      <c r="AM17" s="25">
        <v>25.384615384615383</v>
      </c>
      <c r="AN17" s="25">
        <v>26.571428571428573</v>
      </c>
      <c r="AO17" s="25">
        <v>27.533333333333335</v>
      </c>
      <c r="AP17" s="25">
        <v>29.2</v>
      </c>
      <c r="AQ17" s="25">
        <v>29.75</v>
      </c>
      <c r="AR17" s="25">
        <v>31</v>
      </c>
      <c r="AS17" s="25">
        <v>29.6875</v>
      </c>
      <c r="AT17" s="25">
        <v>32.411764705882355</v>
      </c>
      <c r="AU17" s="25">
        <v>32.882352941176471</v>
      </c>
      <c r="AV17" s="25">
        <v>32.647058823529413</v>
      </c>
      <c r="AW17" s="25">
        <v>32.705882352941174</v>
      </c>
      <c r="AX17" s="25">
        <v>33.588235294117645</v>
      </c>
      <c r="AY17" s="25">
        <v>34.352941176470587</v>
      </c>
      <c r="AZ17" s="25">
        <v>35.388888888888886</v>
      </c>
      <c r="BA17" s="25">
        <v>35.263157894736842</v>
      </c>
      <c r="BB17" s="25">
        <v>36</v>
      </c>
      <c r="BC17" s="25">
        <v>38.299999999999997</v>
      </c>
      <c r="BD17" s="25">
        <v>40.68181818181818</v>
      </c>
      <c r="BE17" s="25">
        <v>41.761904761904759</v>
      </c>
      <c r="BF17" s="25">
        <v>41.61904761904762</v>
      </c>
      <c r="BG17" s="25">
        <v>34.388888888888886</v>
      </c>
      <c r="BH17" s="25">
        <v>26.153846153846153</v>
      </c>
      <c r="BI17" s="25">
        <v>26.571428571428573</v>
      </c>
      <c r="BJ17" s="25">
        <v>22.75</v>
      </c>
      <c r="BK17" s="25">
        <v>25.416666666666668</v>
      </c>
    </row>
    <row r="18" spans="1:63" x14ac:dyDescent="0.25">
      <c r="A18" s="5">
        <v>17</v>
      </c>
      <c r="B18" s="5" t="s">
        <v>14</v>
      </c>
      <c r="C18" s="25">
        <v>14.4</v>
      </c>
      <c r="D18" s="25">
        <v>25.46153846153846</v>
      </c>
      <c r="E18" s="25">
        <v>31.75</v>
      </c>
      <c r="F18" s="25">
        <v>31.6875</v>
      </c>
      <c r="G18" s="25">
        <v>30.066666666666666</v>
      </c>
      <c r="H18" s="25">
        <v>34.235294117647058</v>
      </c>
      <c r="I18" s="25">
        <v>33.058823529411768</v>
      </c>
      <c r="J18" s="25">
        <v>37.055555555555557</v>
      </c>
      <c r="K18" s="25">
        <v>36.111111111111114</v>
      </c>
      <c r="L18" s="25">
        <v>33.166666666666664</v>
      </c>
      <c r="M18" s="25">
        <v>34.5</v>
      </c>
      <c r="N18" s="25">
        <v>39.111111111111114</v>
      </c>
      <c r="O18" s="25">
        <v>27.428571428571427</v>
      </c>
      <c r="P18" s="25">
        <v>38.277777777777779</v>
      </c>
      <c r="Q18" s="25">
        <v>36.473684210526315</v>
      </c>
      <c r="R18" s="25">
        <v>42.285714285714285</v>
      </c>
      <c r="S18" s="25">
        <v>42.19047619047619</v>
      </c>
      <c r="T18" s="25">
        <v>38.277777777777779</v>
      </c>
      <c r="U18" s="25">
        <v>41.142857142857146</v>
      </c>
      <c r="V18" s="25">
        <v>43.4</v>
      </c>
      <c r="W18" s="25">
        <v>43.727272727272727</v>
      </c>
      <c r="X18" s="25">
        <v>39.368421052631582</v>
      </c>
      <c r="Y18" s="25">
        <v>32.944444444444443</v>
      </c>
      <c r="Z18" s="25">
        <v>38.315789473684212</v>
      </c>
      <c r="AA18" s="25">
        <v>34.6875</v>
      </c>
      <c r="AB18" s="25">
        <v>32.833333333333336</v>
      </c>
      <c r="AC18" s="25">
        <v>40.35</v>
      </c>
      <c r="AD18" s="25">
        <v>34.368421052631582</v>
      </c>
      <c r="AE18" s="25"/>
      <c r="AF18" s="25"/>
      <c r="AG18" s="25"/>
      <c r="AH18" s="5">
        <v>17</v>
      </c>
      <c r="AI18" s="17" t="s">
        <v>17</v>
      </c>
      <c r="AJ18" s="25">
        <v>10.833333333333334</v>
      </c>
      <c r="AK18" s="25">
        <v>12.875</v>
      </c>
      <c r="AL18" s="25">
        <v>11.8</v>
      </c>
      <c r="AM18" s="25">
        <v>14.5</v>
      </c>
      <c r="AN18" s="25">
        <v>12.857142857142858</v>
      </c>
      <c r="AO18" s="25">
        <v>11.428571428571429</v>
      </c>
      <c r="AP18" s="25">
        <v>13.285714285714286</v>
      </c>
      <c r="AQ18" s="25">
        <v>17.444444444444443</v>
      </c>
      <c r="AR18" s="25">
        <v>16.333333333333332</v>
      </c>
      <c r="AS18" s="25">
        <v>17.899999999999999</v>
      </c>
      <c r="AT18" s="25">
        <v>17.8</v>
      </c>
      <c r="AU18" s="25">
        <v>17.888888888888889</v>
      </c>
      <c r="AV18" s="25">
        <v>18.666666666666668</v>
      </c>
      <c r="AW18" s="25">
        <v>15.666666666666666</v>
      </c>
      <c r="AX18" s="25">
        <v>15.777777777777779</v>
      </c>
      <c r="AY18" s="25">
        <v>17.899999999999999</v>
      </c>
      <c r="AZ18" s="25">
        <v>17.555555555555557</v>
      </c>
      <c r="BA18" s="25">
        <v>17.444444444444443</v>
      </c>
      <c r="BB18" s="25">
        <v>18.3</v>
      </c>
      <c r="BC18" s="25">
        <v>19.5</v>
      </c>
      <c r="BD18" s="25">
        <v>21.09090909090909</v>
      </c>
      <c r="BE18" s="25">
        <v>17.888888888888889</v>
      </c>
      <c r="BF18" s="25">
        <v>14.714285714285714</v>
      </c>
      <c r="BG18" s="25">
        <v>11</v>
      </c>
      <c r="BH18" s="25">
        <v>15.375</v>
      </c>
      <c r="BI18" s="25">
        <v>16.888888888888889</v>
      </c>
      <c r="BJ18" s="25">
        <v>11.333333333333334</v>
      </c>
      <c r="BK18" s="25">
        <v>11.5</v>
      </c>
    </row>
    <row r="19" spans="1:63" x14ac:dyDescent="0.25">
      <c r="A19" s="5">
        <v>18</v>
      </c>
      <c r="B19" s="5" t="s">
        <v>14</v>
      </c>
      <c r="C19" s="25">
        <v>9</v>
      </c>
      <c r="D19" s="25">
        <v>9.4</v>
      </c>
      <c r="E19" s="25">
        <v>16.666666666666668</v>
      </c>
      <c r="F19" s="25">
        <v>19.3</v>
      </c>
      <c r="G19" s="25">
        <v>20.181818181818183</v>
      </c>
      <c r="H19" s="25">
        <v>20</v>
      </c>
      <c r="I19" s="25">
        <v>21.727272727272727</v>
      </c>
      <c r="J19" s="25">
        <v>22.583333333333332</v>
      </c>
      <c r="K19" s="25">
        <v>23.083333333333332</v>
      </c>
      <c r="L19" s="25">
        <v>22.083333333333332</v>
      </c>
      <c r="M19" s="25">
        <v>22.833333333333332</v>
      </c>
      <c r="N19" s="25">
        <v>23.583333333333332</v>
      </c>
      <c r="O19" s="25">
        <v>25</v>
      </c>
      <c r="P19" s="25">
        <v>23.636363636363637</v>
      </c>
      <c r="Q19" s="25">
        <v>25.153846153846153</v>
      </c>
      <c r="R19" s="25">
        <v>24.692307692307693</v>
      </c>
      <c r="S19" s="25">
        <v>27.642857142857142</v>
      </c>
      <c r="T19" s="25">
        <v>26.642857142857142</v>
      </c>
      <c r="U19" s="25">
        <v>31.1875</v>
      </c>
      <c r="V19" s="25">
        <v>24.083333333333332</v>
      </c>
      <c r="W19" s="25">
        <v>28.375</v>
      </c>
      <c r="X19" s="25">
        <v>13.857142857142858</v>
      </c>
      <c r="Y19" s="25">
        <v>12.333333333333334</v>
      </c>
      <c r="Z19" s="25">
        <v>12.875</v>
      </c>
      <c r="AA19" s="25">
        <v>14</v>
      </c>
      <c r="AB19" s="25">
        <v>9.6666666666666661</v>
      </c>
      <c r="AC19" s="25">
        <v>9.6</v>
      </c>
      <c r="AD19" s="25">
        <v>10</v>
      </c>
      <c r="AE19" s="25"/>
      <c r="AF19" s="25"/>
      <c r="AG19" s="25"/>
      <c r="AH19" s="5">
        <v>18</v>
      </c>
      <c r="AI19" s="17" t="s">
        <v>17</v>
      </c>
      <c r="AJ19" s="25">
        <v>8.8000000000000007</v>
      </c>
      <c r="AK19" s="25">
        <v>8.75</v>
      </c>
      <c r="AL19" s="25">
        <v>10.714285714285714</v>
      </c>
      <c r="AM19" s="25">
        <v>17.111111111111111</v>
      </c>
      <c r="AN19" s="25">
        <v>17.5</v>
      </c>
      <c r="AO19" s="25">
        <v>18.5</v>
      </c>
      <c r="AP19" s="25">
        <v>19.90909090909091</v>
      </c>
      <c r="AQ19" s="25">
        <v>19.7</v>
      </c>
      <c r="AR19" s="25">
        <v>19.363636363636363</v>
      </c>
      <c r="AS19" s="25">
        <v>20.818181818181817</v>
      </c>
      <c r="AT19" s="25">
        <v>20.444444444444443</v>
      </c>
      <c r="AU19" s="25">
        <v>21.916666666666668</v>
      </c>
      <c r="AV19" s="25">
        <v>23.76923076923077</v>
      </c>
      <c r="AW19" s="25">
        <v>25</v>
      </c>
      <c r="AX19" s="25">
        <v>25.153846153846153</v>
      </c>
      <c r="AY19" s="25">
        <v>26.857142857142858</v>
      </c>
      <c r="AZ19" s="25">
        <v>22.5</v>
      </c>
      <c r="BA19" s="25">
        <v>22.416666666666668</v>
      </c>
      <c r="BB19" s="25">
        <v>23.76923076923077</v>
      </c>
      <c r="BC19" s="25">
        <v>25</v>
      </c>
      <c r="BD19" s="25">
        <v>25.571428571428573</v>
      </c>
      <c r="BE19" s="25">
        <v>16.857142857142858</v>
      </c>
      <c r="BF19" s="25">
        <v>12.5</v>
      </c>
      <c r="BG19" s="25">
        <v>13</v>
      </c>
      <c r="BH19" s="25">
        <v>13.75</v>
      </c>
      <c r="BI19" s="25">
        <v>11.666666666666666</v>
      </c>
      <c r="BJ19" s="25">
        <v>16.625</v>
      </c>
      <c r="BK19" s="25">
        <v>12.571428571428571</v>
      </c>
    </row>
    <row r="20" spans="1:63" x14ac:dyDescent="0.25">
      <c r="B20" s="6" t="s">
        <v>18</v>
      </c>
      <c r="C20" s="34">
        <f>AVERAGE(C2:C19)</f>
        <v>16.341339987173317</v>
      </c>
      <c r="D20" s="34">
        <f t="shared" ref="D20:BK20" si="0">AVERAGE(D2:D19)</f>
        <v>21.18342822301155</v>
      </c>
      <c r="E20" s="34">
        <f t="shared" si="0"/>
        <v>25.886338643201388</v>
      </c>
      <c r="F20" s="34">
        <f t="shared" si="0"/>
        <v>28.483778591454026</v>
      </c>
      <c r="G20" s="34">
        <f t="shared" si="0"/>
        <v>29.529437545884907</v>
      </c>
      <c r="H20" s="34">
        <f t="shared" si="0"/>
        <v>30.361367057864737</v>
      </c>
      <c r="I20" s="34">
        <f t="shared" si="0"/>
        <v>31.418906946357929</v>
      </c>
      <c r="J20" s="34">
        <f t="shared" si="0"/>
        <v>32.148835886335888</v>
      </c>
      <c r="K20" s="34">
        <f t="shared" si="0"/>
        <v>32.945729179067563</v>
      </c>
      <c r="L20" s="34">
        <f t="shared" si="0"/>
        <v>33.682416781731689</v>
      </c>
      <c r="M20" s="34">
        <f t="shared" si="0"/>
        <v>34.748669431512575</v>
      </c>
      <c r="N20" s="34">
        <f t="shared" si="0"/>
        <v>34.290795714089008</v>
      </c>
      <c r="O20" s="34">
        <f t="shared" si="0"/>
        <v>34.25238726789771</v>
      </c>
      <c r="P20" s="34">
        <f t="shared" si="0"/>
        <v>34.966439481373918</v>
      </c>
      <c r="Q20" s="34">
        <f t="shared" si="0"/>
        <v>35.703564644038082</v>
      </c>
      <c r="R20" s="34">
        <f t="shared" si="0"/>
        <v>36.476693548591406</v>
      </c>
      <c r="S20" s="34">
        <f t="shared" si="0"/>
        <v>36.190413510903596</v>
      </c>
      <c r="T20" s="34">
        <f t="shared" si="0"/>
        <v>36.853666888278838</v>
      </c>
      <c r="U20" s="34">
        <f t="shared" si="0"/>
        <v>36.950341647993866</v>
      </c>
      <c r="V20" s="34">
        <f t="shared" si="0"/>
        <v>37.8659363322977</v>
      </c>
      <c r="W20" s="34">
        <f t="shared" si="0"/>
        <v>38.8890935558669</v>
      </c>
      <c r="X20" s="34">
        <f t="shared" si="0"/>
        <v>31.851770077951713</v>
      </c>
      <c r="Y20" s="34">
        <f t="shared" si="0"/>
        <v>29.218979027508436</v>
      </c>
      <c r="Z20" s="34">
        <f t="shared" si="0"/>
        <v>27.732644352837855</v>
      </c>
      <c r="AA20" s="34">
        <f t="shared" si="0"/>
        <v>26.213854463437794</v>
      </c>
      <c r="AB20" s="34">
        <f t="shared" si="0"/>
        <v>25.449596353174787</v>
      </c>
      <c r="AC20" s="34">
        <f t="shared" si="0"/>
        <v>25.862513609684658</v>
      </c>
      <c r="AD20" s="34">
        <f t="shared" si="0"/>
        <v>25.169796046173751</v>
      </c>
      <c r="AE20" s="34"/>
      <c r="AF20" s="34"/>
      <c r="AG20" s="34"/>
      <c r="AH20" s="34"/>
      <c r="AI20" s="34"/>
      <c r="AJ20" s="34">
        <f t="shared" si="0"/>
        <v>13.397041847041848</v>
      </c>
      <c r="AK20" s="34">
        <f t="shared" si="0"/>
        <v>15.672581276747946</v>
      </c>
      <c r="AL20" s="34">
        <f t="shared" si="0"/>
        <v>19.595510662177329</v>
      </c>
      <c r="AM20" s="34">
        <f t="shared" si="0"/>
        <v>21.658640896140895</v>
      </c>
      <c r="AN20" s="34">
        <f t="shared" si="0"/>
        <v>22.636635586635585</v>
      </c>
      <c r="AO20" s="34">
        <f t="shared" si="0"/>
        <v>23.726035878609409</v>
      </c>
      <c r="AP20" s="34">
        <f t="shared" si="0"/>
        <v>24.753640572390573</v>
      </c>
      <c r="AQ20" s="34">
        <f t="shared" si="0"/>
        <v>25.320462099628763</v>
      </c>
      <c r="AR20" s="34">
        <f t="shared" si="0"/>
        <v>26.838504324288632</v>
      </c>
      <c r="AS20" s="34">
        <f t="shared" si="0"/>
        <v>27.113269033979815</v>
      </c>
      <c r="AT20" s="34">
        <f t="shared" si="0"/>
        <v>27.33640873015873</v>
      </c>
      <c r="AU20" s="34">
        <f t="shared" si="0"/>
        <v>27.856878107368306</v>
      </c>
      <c r="AV20" s="34">
        <f t="shared" si="0"/>
        <v>27.972187654250352</v>
      </c>
      <c r="AW20" s="34">
        <f t="shared" si="0"/>
        <v>27.555796947386213</v>
      </c>
      <c r="AX20" s="34">
        <f t="shared" si="0"/>
        <v>28.025549285404804</v>
      </c>
      <c r="AY20" s="34">
        <f t="shared" si="0"/>
        <v>28.886952050403281</v>
      </c>
      <c r="AZ20" s="34">
        <f t="shared" si="0"/>
        <v>28.396881901113066</v>
      </c>
      <c r="BA20" s="34">
        <f t="shared" si="0"/>
        <v>29.769000073576724</v>
      </c>
      <c r="BB20" s="34">
        <f t="shared" si="0"/>
        <v>30.070426982049785</v>
      </c>
      <c r="BC20" s="34">
        <f t="shared" si="0"/>
        <v>30.62329705153234</v>
      </c>
      <c r="BD20" s="34">
        <f t="shared" si="0"/>
        <v>31.905133499541396</v>
      </c>
      <c r="BE20" s="34">
        <f t="shared" si="0"/>
        <v>26.947315312840679</v>
      </c>
      <c r="BF20" s="34">
        <f t="shared" si="0"/>
        <v>22.896336168704593</v>
      </c>
      <c r="BG20" s="34">
        <f t="shared" si="0"/>
        <v>21.995715596132261</v>
      </c>
      <c r="BH20" s="34">
        <f t="shared" si="0"/>
        <v>20.74282701866035</v>
      </c>
      <c r="BI20" s="34">
        <f t="shared" si="0"/>
        <v>19.757324033990702</v>
      </c>
      <c r="BJ20" s="34">
        <f t="shared" si="0"/>
        <v>19.73650773609107</v>
      </c>
      <c r="BK20" s="34">
        <f t="shared" si="0"/>
        <v>19.082747461325894</v>
      </c>
    </row>
    <row r="21" spans="1:63" x14ac:dyDescent="0.25">
      <c r="B21" s="6" t="s">
        <v>10</v>
      </c>
      <c r="C21" s="34">
        <f>STDEV(C2:C19)</f>
        <v>3.9836063032088385</v>
      </c>
      <c r="D21" s="34">
        <f t="shared" ref="D21:BK21" si="1">STDEV(D2:D19)</f>
        <v>5.4867654285317231</v>
      </c>
      <c r="E21" s="34">
        <f t="shared" si="1"/>
        <v>6.2374769233034186</v>
      </c>
      <c r="F21" s="34">
        <f t="shared" si="1"/>
        <v>6.3481563880285092</v>
      </c>
      <c r="G21" s="34">
        <f t="shared" si="1"/>
        <v>6.4158232024363118</v>
      </c>
      <c r="H21" s="34">
        <f t="shared" si="1"/>
        <v>6.7312250984414055</v>
      </c>
      <c r="I21" s="34">
        <f t="shared" si="1"/>
        <v>6.4292967207155183</v>
      </c>
      <c r="J21" s="34">
        <f t="shared" si="1"/>
        <v>7.0722889981583927</v>
      </c>
      <c r="K21" s="34">
        <f t="shared" si="1"/>
        <v>6.7725549128940719</v>
      </c>
      <c r="L21" s="34">
        <f t="shared" si="1"/>
        <v>6.4877408095859694</v>
      </c>
      <c r="M21" s="34">
        <f t="shared" si="1"/>
        <v>6.6994842338816154</v>
      </c>
      <c r="N21" s="34">
        <f t="shared" si="1"/>
        <v>6.3917100499523576</v>
      </c>
      <c r="O21" s="34">
        <f t="shared" si="1"/>
        <v>7.0707151823407886</v>
      </c>
      <c r="P21" s="34">
        <f t="shared" si="1"/>
        <v>6.8047729948696682</v>
      </c>
      <c r="Q21" s="34">
        <f t="shared" si="1"/>
        <v>6.3051766438644208</v>
      </c>
      <c r="R21" s="34">
        <f t="shared" si="1"/>
        <v>7.4853506249335853</v>
      </c>
      <c r="S21" s="34">
        <f t="shared" si="1"/>
        <v>7.197367972123657</v>
      </c>
      <c r="T21" s="34">
        <f t="shared" si="1"/>
        <v>6.7356727172555297</v>
      </c>
      <c r="U21" s="34">
        <f t="shared" si="1"/>
        <v>6.8858808655532782</v>
      </c>
      <c r="V21" s="34">
        <f t="shared" si="1"/>
        <v>7.7944706383871036</v>
      </c>
      <c r="W21" s="34">
        <f t="shared" si="1"/>
        <v>7.1900033815394186</v>
      </c>
      <c r="X21" s="34">
        <f t="shared" si="1"/>
        <v>7.0282553046555725</v>
      </c>
      <c r="Y21" s="34">
        <f t="shared" si="1"/>
        <v>6.4670210584840726</v>
      </c>
      <c r="Z21" s="34">
        <f t="shared" si="1"/>
        <v>6.2757411441443507</v>
      </c>
      <c r="AA21" s="34">
        <f t="shared" si="1"/>
        <v>6.3160070467810829</v>
      </c>
      <c r="AB21" s="34">
        <f t="shared" si="1"/>
        <v>6.2737194182959799</v>
      </c>
      <c r="AC21" s="34">
        <f t="shared" si="1"/>
        <v>8.2036190977219583</v>
      </c>
      <c r="AD21" s="34">
        <f t="shared" si="1"/>
        <v>6.0439536024119862</v>
      </c>
      <c r="AE21" s="34"/>
      <c r="AF21" s="34"/>
      <c r="AG21" s="34"/>
      <c r="AH21" s="34"/>
      <c r="AI21" s="34"/>
      <c r="AJ21" s="34">
        <f t="shared" si="1"/>
        <v>3.5645065498515494</v>
      </c>
      <c r="AK21" s="34">
        <f t="shared" si="1"/>
        <v>4.0452027540662359</v>
      </c>
      <c r="AL21" s="34">
        <f t="shared" si="1"/>
        <v>5.2804721772388641</v>
      </c>
      <c r="AM21" s="34">
        <f t="shared" si="1"/>
        <v>5.0520350003742012</v>
      </c>
      <c r="AN21" s="34">
        <f t="shared" si="1"/>
        <v>4.9938469257900415</v>
      </c>
      <c r="AO21" s="34">
        <f t="shared" si="1"/>
        <v>5.5780803391991105</v>
      </c>
      <c r="AP21" s="34">
        <f t="shared" si="1"/>
        <v>5.9028534908561028</v>
      </c>
      <c r="AQ21" s="34">
        <f t="shared" si="1"/>
        <v>5.5376088419951515</v>
      </c>
      <c r="AR21" s="34">
        <f t="shared" si="1"/>
        <v>6.2444441465530369</v>
      </c>
      <c r="AS21" s="34">
        <f t="shared" si="1"/>
        <v>5.6322229947093172</v>
      </c>
      <c r="AT21" s="34">
        <f t="shared" si="1"/>
        <v>5.9022970816886495</v>
      </c>
      <c r="AU21" s="34">
        <f t="shared" si="1"/>
        <v>6.4033232107772182</v>
      </c>
      <c r="AV21" s="34">
        <f t="shared" si="1"/>
        <v>6.9764792439756222</v>
      </c>
      <c r="AW21" s="34">
        <f t="shared" si="1"/>
        <v>6.8237161607227197</v>
      </c>
      <c r="AX21" s="34">
        <f t="shared" si="1"/>
        <v>7.0055855151108917</v>
      </c>
      <c r="AY21" s="34">
        <f t="shared" si="1"/>
        <v>7.1316583553021395</v>
      </c>
      <c r="AZ21" s="34">
        <f t="shared" si="1"/>
        <v>6.8874467217396695</v>
      </c>
      <c r="BA21" s="34">
        <f t="shared" si="1"/>
        <v>7.4580665312809238</v>
      </c>
      <c r="BB21" s="34">
        <f t="shared" si="1"/>
        <v>8.0831172103632731</v>
      </c>
      <c r="BC21" s="34">
        <f t="shared" si="1"/>
        <v>8.4082368903042823</v>
      </c>
      <c r="BD21" s="34">
        <f t="shared" si="1"/>
        <v>8.2256083574169772</v>
      </c>
      <c r="BE21" s="34">
        <f t="shared" si="1"/>
        <v>7.5023440408674533</v>
      </c>
      <c r="BF21" s="34">
        <f t="shared" si="1"/>
        <v>7.5339963463794772</v>
      </c>
      <c r="BG21" s="34">
        <f t="shared" si="1"/>
        <v>7.253912189870964</v>
      </c>
      <c r="BH21" s="34">
        <f t="shared" si="1"/>
        <v>4.6103020645833457</v>
      </c>
      <c r="BI21" s="34">
        <f t="shared" si="1"/>
        <v>5.576092423480655</v>
      </c>
      <c r="BJ21" s="34">
        <f t="shared" si="1"/>
        <v>4.7497420947231621</v>
      </c>
      <c r="BK21" s="34">
        <f t="shared" si="1"/>
        <v>5.4445844827716581</v>
      </c>
    </row>
    <row r="22" spans="1:63" s="2" customFormat="1" x14ac:dyDescent="0.25">
      <c r="B22" s="11"/>
      <c r="W22" s="11"/>
    </row>
    <row r="23" spans="1:63" s="2" customFormat="1" x14ac:dyDescent="0.25">
      <c r="B23" s="11"/>
    </row>
    <row r="24" spans="1:63" s="2" customFormat="1" x14ac:dyDescent="0.25">
      <c r="B24" s="11"/>
      <c r="C24" s="30"/>
    </row>
    <row r="25" spans="1:63" s="2" customFormat="1" x14ac:dyDescent="0.25">
      <c r="B25" s="11"/>
    </row>
    <row r="26" spans="1:63" s="2" customFormat="1" x14ac:dyDescent="0.25">
      <c r="B26" s="11"/>
    </row>
    <row r="27" spans="1:63" s="2" customFormat="1" x14ac:dyDescent="0.25">
      <c r="C27" s="32"/>
      <c r="D27" s="33"/>
      <c r="E27" s="30"/>
      <c r="F27" s="30"/>
      <c r="G27" s="30"/>
      <c r="H27" s="30"/>
      <c r="I27" s="30"/>
      <c r="J27" s="30"/>
      <c r="K27" s="30"/>
      <c r="L27" s="30"/>
      <c r="M27" s="30"/>
      <c r="N27" s="30"/>
      <c r="O27" s="30"/>
      <c r="P27" s="30"/>
      <c r="Q27" s="30"/>
      <c r="R27" s="30"/>
      <c r="S27" s="30"/>
      <c r="T27" s="30"/>
      <c r="U27" s="30"/>
      <c r="V27" s="30"/>
      <c r="W27" s="30"/>
      <c r="X27" s="30"/>
    </row>
    <row r="28" spans="1:63" s="2" customFormat="1" x14ac:dyDescent="0.25">
      <c r="C28" s="32"/>
      <c r="D28" s="30"/>
      <c r="E28" s="33"/>
      <c r="F28" s="30"/>
      <c r="G28" s="30"/>
      <c r="H28" s="30"/>
      <c r="I28" s="30"/>
      <c r="J28" s="30"/>
      <c r="K28" s="30"/>
      <c r="L28" s="30"/>
      <c r="M28" s="30"/>
      <c r="N28" s="30"/>
      <c r="O28" s="30"/>
      <c r="P28" s="30"/>
      <c r="Q28" s="30"/>
      <c r="R28" s="30"/>
      <c r="S28" s="30"/>
      <c r="T28" s="30"/>
      <c r="U28" s="30"/>
      <c r="V28" s="30"/>
      <c r="W28" s="30"/>
      <c r="X28" s="30"/>
    </row>
    <row r="29" spans="1:63" s="2" customFormat="1" x14ac:dyDescent="0.25">
      <c r="C29" s="32"/>
      <c r="D29" s="30"/>
      <c r="E29" s="30"/>
      <c r="F29" s="33"/>
      <c r="G29" s="30"/>
      <c r="H29" s="30"/>
      <c r="I29" s="30"/>
      <c r="J29" s="30"/>
      <c r="K29" s="30"/>
      <c r="L29" s="30"/>
      <c r="M29" s="30"/>
      <c r="N29" s="30"/>
      <c r="O29" s="30"/>
      <c r="P29" s="30"/>
      <c r="Q29" s="30"/>
      <c r="R29" s="30"/>
      <c r="S29" s="30"/>
      <c r="T29" s="30"/>
      <c r="U29" s="30"/>
      <c r="V29" s="30"/>
      <c r="W29" s="30"/>
      <c r="X29" s="30"/>
    </row>
    <row r="30" spans="1:63" s="2" customFormat="1" x14ac:dyDescent="0.25">
      <c r="C30" s="32"/>
      <c r="D30" s="30"/>
      <c r="E30" s="30"/>
      <c r="F30" s="30"/>
      <c r="G30" s="33"/>
      <c r="H30" s="30"/>
      <c r="I30" s="30"/>
      <c r="J30" s="30"/>
      <c r="K30" s="30"/>
      <c r="L30" s="30"/>
      <c r="M30" s="30"/>
      <c r="N30" s="30"/>
      <c r="O30" s="30"/>
      <c r="P30" s="30"/>
      <c r="Q30" s="30"/>
      <c r="R30" s="30"/>
      <c r="S30" s="30"/>
      <c r="T30" s="30"/>
      <c r="U30" s="30"/>
      <c r="V30" s="30"/>
      <c r="W30" s="30"/>
      <c r="X30" s="30"/>
    </row>
    <row r="31" spans="1:63" s="2" customFormat="1" x14ac:dyDescent="0.25">
      <c r="C31" s="32"/>
      <c r="D31" s="30"/>
      <c r="E31" s="30"/>
      <c r="F31" s="30"/>
      <c r="G31" s="30"/>
      <c r="H31" s="33"/>
      <c r="I31" s="30"/>
      <c r="J31" s="30"/>
      <c r="K31" s="30"/>
      <c r="L31" s="30"/>
      <c r="M31" s="30"/>
      <c r="N31" s="30"/>
      <c r="O31" s="30"/>
      <c r="P31" s="30"/>
      <c r="Q31" s="30"/>
      <c r="R31" s="30"/>
      <c r="S31" s="30"/>
      <c r="T31" s="30"/>
      <c r="U31" s="30"/>
      <c r="V31" s="30"/>
      <c r="W31" s="30"/>
      <c r="X31" s="30"/>
    </row>
    <row r="32" spans="1:63" s="2" customFormat="1" x14ac:dyDescent="0.25">
      <c r="C32" s="32"/>
      <c r="D32" s="30"/>
      <c r="E32" s="30"/>
      <c r="F32" s="30"/>
      <c r="G32" s="30"/>
      <c r="H32" s="30"/>
      <c r="I32" s="33"/>
      <c r="J32" s="30"/>
      <c r="K32" s="30"/>
      <c r="L32" s="30"/>
      <c r="M32" s="30"/>
      <c r="N32" s="30"/>
      <c r="O32" s="30"/>
      <c r="P32" s="30"/>
      <c r="Q32" s="30"/>
      <c r="R32" s="30"/>
      <c r="S32" s="30"/>
      <c r="T32" s="30"/>
      <c r="U32" s="30"/>
      <c r="V32" s="30"/>
      <c r="W32" s="30"/>
      <c r="X32" s="30"/>
    </row>
    <row r="33" spans="3:24" s="2" customFormat="1" x14ac:dyDescent="0.25">
      <c r="C33" s="32"/>
      <c r="D33" s="30"/>
      <c r="E33" s="30"/>
      <c r="F33" s="30"/>
      <c r="G33" s="30"/>
      <c r="H33" s="30"/>
      <c r="I33" s="30"/>
      <c r="J33" s="33"/>
      <c r="K33" s="30"/>
      <c r="L33" s="30"/>
      <c r="M33" s="30"/>
      <c r="N33" s="30"/>
      <c r="O33" s="30"/>
      <c r="P33" s="30"/>
      <c r="Q33" s="30"/>
      <c r="R33" s="30"/>
      <c r="S33" s="30"/>
      <c r="T33" s="30"/>
      <c r="U33" s="30"/>
      <c r="V33" s="30"/>
      <c r="W33" s="30"/>
      <c r="X33" s="30"/>
    </row>
    <row r="34" spans="3:24" s="2" customFormat="1" x14ac:dyDescent="0.25">
      <c r="C34" s="32"/>
      <c r="D34" s="30"/>
      <c r="E34" s="30"/>
      <c r="F34" s="30"/>
      <c r="G34" s="30"/>
      <c r="H34" s="30"/>
      <c r="I34" s="30"/>
      <c r="J34" s="30"/>
      <c r="K34" s="33"/>
      <c r="L34" s="30"/>
      <c r="M34" s="30"/>
      <c r="N34" s="30"/>
      <c r="O34" s="30"/>
      <c r="P34" s="30"/>
      <c r="Q34" s="30"/>
      <c r="R34" s="30"/>
      <c r="S34" s="30"/>
      <c r="T34" s="30"/>
      <c r="U34" s="30"/>
      <c r="V34" s="30"/>
      <c r="W34" s="30"/>
      <c r="X34" s="30"/>
    </row>
    <row r="35" spans="3:24" s="2" customFormat="1" x14ac:dyDescent="0.25">
      <c r="C35" s="32"/>
      <c r="D35" s="30"/>
      <c r="E35" s="30"/>
      <c r="F35" s="30"/>
      <c r="G35" s="30"/>
      <c r="H35" s="30"/>
      <c r="I35" s="30"/>
      <c r="J35" s="30"/>
      <c r="K35" s="30"/>
      <c r="L35" s="33"/>
      <c r="M35" s="30"/>
      <c r="N35" s="30"/>
      <c r="O35" s="30"/>
      <c r="P35" s="30"/>
      <c r="Q35" s="30"/>
      <c r="R35" s="30"/>
      <c r="S35" s="30"/>
      <c r="T35" s="30"/>
      <c r="U35" s="30"/>
      <c r="V35" s="30"/>
      <c r="W35" s="30"/>
      <c r="X35" s="30"/>
    </row>
    <row r="36" spans="3:24" s="2" customFormat="1" x14ac:dyDescent="0.25">
      <c r="C36" s="32"/>
      <c r="D36" s="30"/>
      <c r="E36" s="30"/>
      <c r="F36" s="30"/>
      <c r="G36" s="30"/>
      <c r="H36" s="30"/>
      <c r="I36" s="30"/>
      <c r="J36" s="30"/>
      <c r="K36" s="30"/>
      <c r="L36" s="30"/>
      <c r="M36" s="33"/>
      <c r="N36" s="30"/>
      <c r="O36" s="30"/>
      <c r="P36" s="30"/>
      <c r="Q36" s="30"/>
      <c r="R36" s="30"/>
      <c r="S36" s="30"/>
      <c r="T36" s="30"/>
      <c r="U36" s="30"/>
      <c r="V36" s="30"/>
      <c r="W36" s="30"/>
      <c r="X36" s="30"/>
    </row>
    <row r="37" spans="3:24" s="2" customFormat="1" x14ac:dyDescent="0.25">
      <c r="C37" s="32"/>
      <c r="D37" s="30"/>
      <c r="E37" s="30"/>
      <c r="F37" s="30"/>
      <c r="G37" s="30"/>
      <c r="H37" s="30"/>
      <c r="I37" s="30"/>
      <c r="J37" s="30"/>
      <c r="K37" s="30"/>
      <c r="L37" s="30"/>
      <c r="M37" s="30"/>
      <c r="N37" s="33"/>
      <c r="O37" s="30"/>
      <c r="P37" s="30"/>
      <c r="Q37" s="30"/>
      <c r="R37" s="30"/>
      <c r="S37" s="30"/>
      <c r="T37" s="30"/>
      <c r="U37" s="30"/>
      <c r="V37" s="30"/>
      <c r="W37" s="30"/>
      <c r="X37" s="30"/>
    </row>
    <row r="38" spans="3:24" s="2" customFormat="1" x14ac:dyDescent="0.25">
      <c r="C38" s="32"/>
      <c r="D38" s="30"/>
      <c r="E38" s="30"/>
      <c r="F38" s="30"/>
      <c r="G38" s="30"/>
      <c r="H38" s="30"/>
      <c r="I38" s="30"/>
      <c r="J38" s="30"/>
      <c r="K38" s="30"/>
      <c r="L38" s="30"/>
      <c r="M38" s="30"/>
      <c r="N38" s="30"/>
      <c r="O38" s="33"/>
      <c r="P38" s="30"/>
      <c r="Q38" s="30"/>
      <c r="R38" s="30"/>
      <c r="S38" s="30"/>
      <c r="T38" s="30"/>
      <c r="U38" s="30"/>
      <c r="V38" s="30"/>
      <c r="W38" s="30"/>
      <c r="X38" s="30"/>
    </row>
    <row r="39" spans="3:24" s="2" customFormat="1" x14ac:dyDescent="0.25">
      <c r="C39" s="32"/>
      <c r="D39" s="30"/>
      <c r="E39" s="30"/>
      <c r="F39" s="30"/>
      <c r="G39" s="30"/>
      <c r="H39" s="30"/>
      <c r="I39" s="30"/>
      <c r="J39" s="30"/>
      <c r="K39" s="30"/>
      <c r="L39" s="30"/>
      <c r="M39" s="30"/>
      <c r="N39" s="30"/>
      <c r="O39" s="30"/>
      <c r="P39" s="33"/>
      <c r="Q39" s="30"/>
      <c r="R39" s="30"/>
      <c r="S39" s="30"/>
      <c r="T39" s="30"/>
      <c r="U39" s="30"/>
      <c r="V39" s="30"/>
      <c r="W39" s="30"/>
      <c r="X39" s="30"/>
    </row>
    <row r="40" spans="3:24" s="2" customFormat="1" x14ac:dyDescent="0.25">
      <c r="C40" s="32"/>
      <c r="D40" s="30"/>
      <c r="E40" s="30"/>
      <c r="F40" s="30"/>
      <c r="G40" s="30"/>
      <c r="H40" s="30"/>
      <c r="I40" s="30"/>
      <c r="J40" s="30"/>
      <c r="K40" s="30"/>
      <c r="L40" s="30"/>
      <c r="M40" s="30"/>
      <c r="N40" s="30"/>
      <c r="O40" s="30"/>
      <c r="P40" s="30"/>
      <c r="Q40" s="33"/>
      <c r="R40" s="30"/>
      <c r="S40" s="30"/>
      <c r="T40" s="30"/>
      <c r="U40" s="30"/>
      <c r="V40" s="30"/>
      <c r="W40" s="30"/>
      <c r="X40" s="30"/>
    </row>
    <row r="41" spans="3:24" s="2" customFormat="1" x14ac:dyDescent="0.25">
      <c r="C41" s="32"/>
      <c r="D41" s="30"/>
      <c r="E41" s="30"/>
      <c r="F41" s="30"/>
      <c r="G41" s="30"/>
      <c r="H41" s="30"/>
      <c r="I41" s="30"/>
      <c r="J41" s="30"/>
      <c r="K41" s="30"/>
      <c r="L41" s="30"/>
      <c r="M41" s="30"/>
      <c r="N41" s="30"/>
      <c r="O41" s="30"/>
      <c r="P41" s="30"/>
      <c r="Q41" s="30"/>
      <c r="R41" s="33"/>
      <c r="S41" s="30"/>
      <c r="T41" s="30"/>
      <c r="U41" s="30"/>
      <c r="V41" s="30"/>
      <c r="W41" s="30"/>
      <c r="X41" s="30"/>
    </row>
    <row r="42" spans="3:24" s="2" customFormat="1" x14ac:dyDescent="0.25">
      <c r="C42" s="32"/>
      <c r="D42" s="30"/>
      <c r="E42" s="30"/>
      <c r="F42" s="30"/>
      <c r="G42" s="30"/>
      <c r="H42" s="30"/>
      <c r="I42" s="30"/>
      <c r="J42" s="30"/>
      <c r="K42" s="30"/>
      <c r="L42" s="30"/>
      <c r="M42" s="30"/>
      <c r="N42" s="30"/>
      <c r="O42" s="30"/>
      <c r="P42" s="30"/>
      <c r="Q42" s="30"/>
      <c r="R42" s="30"/>
      <c r="S42" s="33"/>
      <c r="T42" s="30"/>
      <c r="U42" s="30"/>
      <c r="V42" s="30"/>
      <c r="W42" s="30"/>
      <c r="X42" s="30"/>
    </row>
    <row r="43" spans="3:24" s="2" customFormat="1" x14ac:dyDescent="0.25">
      <c r="C43" s="32"/>
      <c r="D43" s="30"/>
      <c r="E43" s="30"/>
      <c r="F43" s="30"/>
      <c r="G43" s="30"/>
      <c r="H43" s="30"/>
      <c r="I43" s="30"/>
      <c r="J43" s="30"/>
      <c r="K43" s="30"/>
      <c r="L43" s="30"/>
      <c r="M43" s="30"/>
      <c r="N43" s="30"/>
      <c r="O43" s="30"/>
      <c r="P43" s="30"/>
      <c r="Q43" s="30"/>
      <c r="R43" s="30"/>
      <c r="S43" s="30"/>
      <c r="T43" s="33"/>
      <c r="U43" s="30"/>
      <c r="V43" s="30"/>
      <c r="W43" s="30"/>
      <c r="X43" s="30"/>
    </row>
    <row r="44" spans="3:24" s="2" customFormat="1" x14ac:dyDescent="0.25">
      <c r="C44" s="32"/>
      <c r="D44" s="30"/>
      <c r="E44" s="30"/>
      <c r="F44" s="30"/>
      <c r="G44" s="30"/>
      <c r="H44" s="30"/>
      <c r="I44" s="30"/>
      <c r="J44" s="30"/>
      <c r="K44" s="30"/>
      <c r="L44" s="30"/>
      <c r="M44" s="30"/>
      <c r="N44" s="30"/>
      <c r="O44" s="30"/>
      <c r="P44" s="30"/>
      <c r="Q44" s="30"/>
      <c r="R44" s="30"/>
      <c r="S44" s="30"/>
      <c r="T44" s="30"/>
      <c r="U44" s="33"/>
      <c r="V44" s="30"/>
      <c r="W44" s="30"/>
      <c r="X44" s="30"/>
    </row>
    <row r="45" spans="3:24" s="2" customFormat="1" x14ac:dyDescent="0.25">
      <c r="C45" s="32"/>
      <c r="D45" s="30"/>
      <c r="E45" s="30"/>
      <c r="F45" s="30"/>
      <c r="G45" s="30"/>
      <c r="H45" s="30"/>
      <c r="I45" s="30"/>
      <c r="J45" s="30"/>
      <c r="K45" s="30"/>
      <c r="L45" s="30"/>
      <c r="M45" s="30"/>
      <c r="N45" s="30"/>
      <c r="O45" s="30"/>
      <c r="P45" s="30"/>
      <c r="Q45" s="30"/>
      <c r="R45" s="30"/>
      <c r="S45" s="30"/>
      <c r="T45" s="30"/>
      <c r="U45" s="30"/>
      <c r="V45" s="33"/>
      <c r="W45" s="30"/>
      <c r="X45" s="30"/>
    </row>
    <row r="46" spans="3:24" s="2" customFormat="1" x14ac:dyDescent="0.25">
      <c r="C46" s="32"/>
      <c r="D46" s="30"/>
      <c r="E46" s="30"/>
      <c r="F46" s="30"/>
      <c r="G46" s="30"/>
      <c r="H46" s="30"/>
      <c r="I46" s="30"/>
      <c r="J46" s="30"/>
      <c r="K46" s="30"/>
      <c r="L46" s="30"/>
      <c r="M46" s="30"/>
      <c r="N46" s="30"/>
      <c r="O46" s="30"/>
      <c r="P46" s="30"/>
      <c r="Q46" s="30"/>
      <c r="R46" s="30"/>
      <c r="S46" s="30"/>
      <c r="T46" s="30"/>
      <c r="U46" s="30"/>
      <c r="V46" s="30"/>
      <c r="W46" s="33"/>
      <c r="X46" s="30"/>
    </row>
    <row r="47" spans="3:24" s="2" customFormat="1" x14ac:dyDescent="0.25">
      <c r="C47" s="32"/>
      <c r="D47" s="30"/>
      <c r="E47" s="30"/>
      <c r="F47" s="30"/>
      <c r="G47" s="30"/>
      <c r="H47" s="30"/>
      <c r="I47" s="30"/>
      <c r="J47" s="30"/>
      <c r="K47" s="30"/>
      <c r="L47" s="30"/>
      <c r="M47" s="30"/>
      <c r="N47" s="30"/>
      <c r="O47" s="30"/>
      <c r="P47" s="30"/>
      <c r="Q47" s="30"/>
      <c r="R47" s="30"/>
      <c r="S47" s="30"/>
      <c r="T47" s="30"/>
      <c r="U47" s="30"/>
      <c r="V47" s="30"/>
      <c r="W47" s="30"/>
      <c r="X47" s="33"/>
    </row>
    <row r="48" spans="3:24" s="2" customFormat="1" x14ac:dyDescent="0.25"/>
    <row r="49" s="2" customFormat="1" x14ac:dyDescent="0.25"/>
    <row r="50" s="2" customFormat="1" x14ac:dyDescent="0.25"/>
    <row r="51" s="2" customFormat="1" x14ac:dyDescent="0.25"/>
    <row r="52" s="2" customFormat="1" x14ac:dyDescent="0.25"/>
    <row r="53" s="2" customFormat="1" x14ac:dyDescent="0.25"/>
    <row r="54" s="2" customFormat="1" x14ac:dyDescent="0.25"/>
    <row r="55" s="2" customFormat="1" x14ac:dyDescent="0.25"/>
    <row r="56" s="2" customFormat="1" x14ac:dyDescent="0.25"/>
    <row r="57" s="2" customFormat="1" x14ac:dyDescent="0.25"/>
    <row r="58" s="2" customFormat="1" x14ac:dyDescent="0.25"/>
    <row r="59" s="2" customFormat="1" x14ac:dyDescent="0.25"/>
    <row r="60" s="2" customFormat="1" x14ac:dyDescent="0.25"/>
    <row r="61" s="2" customFormat="1" x14ac:dyDescent="0.25"/>
    <row r="62" s="2" customFormat="1" x14ac:dyDescent="0.25"/>
    <row r="63" s="2" customFormat="1" x14ac:dyDescent="0.25"/>
    <row r="64" s="2" customFormat="1" x14ac:dyDescent="0.25"/>
    <row r="65" s="2" customFormat="1" x14ac:dyDescent="0.25"/>
    <row r="66" s="2" customFormat="1" x14ac:dyDescent="0.25"/>
    <row r="67" s="2" customFormat="1" x14ac:dyDescent="0.25"/>
    <row r="68" s="2" customFormat="1" x14ac:dyDescent="0.25"/>
    <row r="69" s="2" customFormat="1" x14ac:dyDescent="0.25"/>
    <row r="70" s="2" customFormat="1" x14ac:dyDescent="0.25"/>
    <row r="71" s="2" customFormat="1" x14ac:dyDescent="0.25"/>
    <row r="72" s="2" customFormat="1" x14ac:dyDescent="0.25"/>
    <row r="73" s="2" customFormat="1" x14ac:dyDescent="0.25"/>
    <row r="74" s="2" customFormat="1" x14ac:dyDescent="0.25"/>
    <row r="75" s="2" customFormat="1" x14ac:dyDescent="0.25"/>
    <row r="76" s="2" customFormat="1" x14ac:dyDescent="0.25"/>
    <row r="77" s="2" customFormat="1" x14ac:dyDescent="0.25"/>
    <row r="78" s="2" customFormat="1" x14ac:dyDescent="0.25"/>
    <row r="79" s="2" customFormat="1" x14ac:dyDescent="0.25"/>
    <row r="80" s="2" customFormat="1" x14ac:dyDescent="0.25"/>
    <row r="81" s="2" customFormat="1" x14ac:dyDescent="0.25"/>
    <row r="82" s="2" customFormat="1" x14ac:dyDescent="0.25"/>
    <row r="83" s="2" customFormat="1" x14ac:dyDescent="0.25"/>
    <row r="84" s="2" customFormat="1" x14ac:dyDescent="0.25"/>
    <row r="85" s="2" customFormat="1" x14ac:dyDescent="0.25"/>
    <row r="86" s="2" customFormat="1" x14ac:dyDescent="0.25"/>
    <row r="87" s="2" customFormat="1" x14ac:dyDescent="0.25"/>
    <row r="88" s="2" customFormat="1" x14ac:dyDescent="0.25"/>
    <row r="89" s="2" customFormat="1" x14ac:dyDescent="0.25"/>
    <row r="90" s="2" customFormat="1" x14ac:dyDescent="0.25"/>
    <row r="91" s="2" customFormat="1" x14ac:dyDescent="0.25"/>
    <row r="92" s="2" customFormat="1" x14ac:dyDescent="0.25"/>
    <row r="93" s="2" customFormat="1" x14ac:dyDescent="0.25"/>
    <row r="94" s="2" customFormat="1" x14ac:dyDescent="0.25"/>
    <row r="95" s="2" customFormat="1" x14ac:dyDescent="0.25"/>
    <row r="96" s="2" customFormat="1" x14ac:dyDescent="0.25"/>
    <row r="97" s="2" customFormat="1" x14ac:dyDescent="0.25"/>
    <row r="98" s="2" customFormat="1" x14ac:dyDescent="0.25"/>
    <row r="99" s="2" customFormat="1" x14ac:dyDescent="0.25"/>
    <row r="100" s="2" customFormat="1" x14ac:dyDescent="0.25"/>
    <row r="101" s="2" customFormat="1" x14ac:dyDescent="0.25"/>
    <row r="102" s="2" customFormat="1" x14ac:dyDescent="0.25"/>
    <row r="103" s="2" customFormat="1" x14ac:dyDescent="0.25"/>
    <row r="104" s="2" customFormat="1" x14ac:dyDescent="0.25"/>
    <row r="105" s="2" customFormat="1" x14ac:dyDescent="0.25"/>
    <row r="106" s="2" customFormat="1" x14ac:dyDescent="0.25"/>
    <row r="107" s="2" customFormat="1" x14ac:dyDescent="0.25"/>
    <row r="108" s="2" customFormat="1" x14ac:dyDescent="0.25"/>
    <row r="109" s="2" customFormat="1" x14ac:dyDescent="0.25"/>
    <row r="110" s="2" customFormat="1" x14ac:dyDescent="0.25"/>
    <row r="111" s="2" customFormat="1" x14ac:dyDescent="0.25"/>
    <row r="112" s="2" customFormat="1" x14ac:dyDescent="0.25"/>
    <row r="113" s="2" customFormat="1" x14ac:dyDescent="0.25"/>
    <row r="114" s="2" customFormat="1" x14ac:dyDescent="0.25"/>
    <row r="115" s="2" customFormat="1" x14ac:dyDescent="0.25"/>
    <row r="116" s="2" customFormat="1" x14ac:dyDescent="0.25"/>
    <row r="117" s="2" customFormat="1" x14ac:dyDescent="0.25"/>
    <row r="118" s="2" customFormat="1" x14ac:dyDescent="0.25"/>
    <row r="119" s="2" customFormat="1" x14ac:dyDescent="0.25"/>
    <row r="120" s="2" customFormat="1" x14ac:dyDescent="0.25"/>
    <row r="121" s="2" customFormat="1" x14ac:dyDescent="0.25"/>
    <row r="122" s="2" customFormat="1" x14ac:dyDescent="0.25"/>
    <row r="123" s="2" customFormat="1" x14ac:dyDescent="0.25"/>
    <row r="124" s="2" customFormat="1" x14ac:dyDescent="0.25"/>
    <row r="125" s="2" customFormat="1" x14ac:dyDescent="0.25"/>
    <row r="126" s="2" customFormat="1" x14ac:dyDescent="0.25"/>
    <row r="127" s="2" customFormat="1" x14ac:dyDescent="0.25"/>
    <row r="128" s="2" customFormat="1" x14ac:dyDescent="0.25"/>
    <row r="129" s="2" customFormat="1" x14ac:dyDescent="0.25"/>
    <row r="130" s="2" customFormat="1" x14ac:dyDescent="0.25"/>
    <row r="131" s="2" customFormat="1" x14ac:dyDescent="0.25"/>
    <row r="132" s="2" customFormat="1" x14ac:dyDescent="0.25"/>
    <row r="133" s="2" customFormat="1" x14ac:dyDescent="0.25"/>
    <row r="134" s="2" customFormat="1" x14ac:dyDescent="0.25"/>
    <row r="135" s="2" customFormat="1" x14ac:dyDescent="0.25"/>
    <row r="136" s="2" customFormat="1" x14ac:dyDescent="0.25"/>
    <row r="137" s="2" customFormat="1" x14ac:dyDescent="0.25"/>
    <row r="138" s="2" customFormat="1" x14ac:dyDescent="0.25"/>
    <row r="139" s="2" customFormat="1" x14ac:dyDescent="0.25"/>
    <row r="140" s="2" customFormat="1" x14ac:dyDescent="0.25"/>
    <row r="141" s="2" customFormat="1" x14ac:dyDescent="0.25"/>
    <row r="142" s="2" customFormat="1" x14ac:dyDescent="0.25"/>
    <row r="143" s="2" customFormat="1" x14ac:dyDescent="0.25"/>
    <row r="144" s="2" customFormat="1" x14ac:dyDescent="0.25"/>
    <row r="145" s="2" customFormat="1" x14ac:dyDescent="0.25"/>
    <row r="146" s="2" customFormat="1" x14ac:dyDescent="0.25"/>
    <row r="147" s="2" customFormat="1" x14ac:dyDescent="0.25"/>
    <row r="148" s="2" customFormat="1" x14ac:dyDescent="0.25"/>
    <row r="149" s="2" customFormat="1" x14ac:dyDescent="0.25"/>
    <row r="150" s="2" customFormat="1" x14ac:dyDescent="0.25"/>
    <row r="151" s="2" customFormat="1" x14ac:dyDescent="0.25"/>
    <row r="152" s="2" customFormat="1" x14ac:dyDescent="0.25"/>
    <row r="153" s="2" customFormat="1" x14ac:dyDescent="0.25"/>
    <row r="154" s="2" customFormat="1" x14ac:dyDescent="0.25"/>
    <row r="155" s="2" customFormat="1" x14ac:dyDescent="0.25"/>
    <row r="156" s="2" customFormat="1" x14ac:dyDescent="0.25"/>
    <row r="157" s="2" customFormat="1" x14ac:dyDescent="0.25"/>
    <row r="158" s="2" customFormat="1" x14ac:dyDescent="0.25"/>
    <row r="159" s="2" customFormat="1" x14ac:dyDescent="0.25"/>
    <row r="160" s="2" customFormat="1" x14ac:dyDescent="0.25"/>
  </sheetData>
  <pageMargins left="0.511811024" right="0.511811024" top="0.78740157499999996" bottom="0.78740157499999996" header="0.31496062000000002" footer="0.3149606200000000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02"/>
  <sheetViews>
    <sheetView workbookViewId="0">
      <selection activeCell="X15" sqref="X15"/>
    </sheetView>
  </sheetViews>
  <sheetFormatPr defaultRowHeight="15" x14ac:dyDescent="0.25"/>
  <cols>
    <col min="1" max="1" width="10.5703125" bestFit="1" customWidth="1"/>
    <col min="2" max="2" width="13.42578125" bestFit="1" customWidth="1"/>
    <col min="26" max="26" width="10.5703125" bestFit="1" customWidth="1"/>
  </cols>
  <sheetData>
    <row r="1" spans="1:47" x14ac:dyDescent="0.25">
      <c r="A1" s="4" t="s">
        <v>26</v>
      </c>
      <c r="B1" s="1" t="s">
        <v>13</v>
      </c>
      <c r="C1" s="35">
        <v>1</v>
      </c>
      <c r="D1" s="35">
        <v>2</v>
      </c>
      <c r="E1" s="35">
        <v>3</v>
      </c>
      <c r="F1" s="35">
        <v>4</v>
      </c>
      <c r="G1" s="35">
        <v>5</v>
      </c>
      <c r="H1" s="35">
        <v>6</v>
      </c>
      <c r="I1" s="35">
        <v>7</v>
      </c>
      <c r="J1" s="35">
        <v>8</v>
      </c>
      <c r="K1" s="35">
        <v>9</v>
      </c>
      <c r="L1" s="35">
        <v>10</v>
      </c>
      <c r="M1" s="35">
        <v>11</v>
      </c>
      <c r="N1" s="35">
        <v>12</v>
      </c>
      <c r="O1" s="35">
        <v>13</v>
      </c>
      <c r="P1" s="35">
        <v>14</v>
      </c>
      <c r="Q1" s="35">
        <v>15</v>
      </c>
      <c r="R1" s="35">
        <v>16</v>
      </c>
      <c r="S1" s="35">
        <v>17</v>
      </c>
      <c r="T1" s="35">
        <v>18</v>
      </c>
      <c r="U1" s="35">
        <v>19</v>
      </c>
      <c r="V1" s="35">
        <v>20</v>
      </c>
      <c r="W1" s="5"/>
      <c r="X1" s="5"/>
      <c r="Y1" s="5"/>
      <c r="Z1" s="4" t="s">
        <v>26</v>
      </c>
      <c r="AA1" s="5" t="s">
        <v>13</v>
      </c>
      <c r="AB1" s="35">
        <v>1</v>
      </c>
      <c r="AC1" s="35">
        <v>2</v>
      </c>
      <c r="AD1" s="35">
        <v>3</v>
      </c>
      <c r="AE1" s="35">
        <v>4</v>
      </c>
      <c r="AF1" s="35">
        <v>5</v>
      </c>
      <c r="AG1" s="35">
        <v>6</v>
      </c>
      <c r="AH1" s="35">
        <v>7</v>
      </c>
      <c r="AI1" s="35">
        <v>8</v>
      </c>
      <c r="AJ1" s="35">
        <v>9</v>
      </c>
      <c r="AK1" s="35">
        <v>10</v>
      </c>
      <c r="AL1" s="35">
        <v>11</v>
      </c>
      <c r="AM1" s="35">
        <v>12</v>
      </c>
      <c r="AN1" s="35">
        <v>13</v>
      </c>
      <c r="AO1" s="35">
        <v>14</v>
      </c>
      <c r="AP1" s="35">
        <v>15</v>
      </c>
      <c r="AQ1" s="35">
        <v>16</v>
      </c>
      <c r="AR1" s="35">
        <v>17</v>
      </c>
      <c r="AS1" s="35">
        <v>18</v>
      </c>
      <c r="AT1" s="35">
        <v>19</v>
      </c>
      <c r="AU1" s="35">
        <v>20</v>
      </c>
    </row>
    <row r="2" spans="1:47" x14ac:dyDescent="0.25">
      <c r="A2" s="5">
        <v>1</v>
      </c>
      <c r="B2" t="s">
        <v>14</v>
      </c>
      <c r="C2" s="25">
        <v>3</v>
      </c>
      <c r="D2" s="25">
        <v>3.3167831212764654</v>
      </c>
      <c r="E2" s="25">
        <v>2.7549180689224189</v>
      </c>
      <c r="F2" s="25">
        <v>2.9605840791813112</v>
      </c>
      <c r="G2" s="25">
        <v>2.7193584654341372</v>
      </c>
      <c r="H2" s="25">
        <v>3.3060373083672125</v>
      </c>
      <c r="I2" s="25">
        <v>2.6181219546896708</v>
      </c>
      <c r="J2" s="25">
        <v>2.5751860302186018</v>
      </c>
      <c r="K2" s="25">
        <v>3.6738222110981997</v>
      </c>
      <c r="L2" s="25">
        <v>3.7984228193545739</v>
      </c>
      <c r="M2" s="25">
        <v>4.2157413233008434</v>
      </c>
      <c r="N2" s="25">
        <v>4.1169033285266146</v>
      </c>
      <c r="O2" s="25">
        <v>3.3062689357978252</v>
      </c>
      <c r="P2" s="25">
        <v>2.9435158356120428</v>
      </c>
      <c r="Q2" s="25">
        <v>3.0656985685158515</v>
      </c>
      <c r="R2" s="25">
        <v>3.0477256198632761</v>
      </c>
      <c r="S2" s="25">
        <v>3.8788823340764624</v>
      </c>
      <c r="T2" s="25">
        <v>3.6089423397741247</v>
      </c>
      <c r="U2" s="25">
        <v>3.7759473627458222</v>
      </c>
      <c r="V2" s="25">
        <v>4.4088386865204683</v>
      </c>
      <c r="Z2" s="5">
        <v>1</v>
      </c>
      <c r="AA2" t="s">
        <v>17</v>
      </c>
      <c r="AB2" s="25">
        <v>3</v>
      </c>
      <c r="AC2" s="25">
        <v>2.7873245749616942</v>
      </c>
      <c r="AD2" s="25">
        <v>2.7231057241943351</v>
      </c>
      <c r="AE2" s="25">
        <v>2.5847124380412394</v>
      </c>
      <c r="AF2" s="25">
        <v>2.2572800225847915</v>
      </c>
      <c r="AG2" s="25">
        <v>2.2840570515591567</v>
      </c>
      <c r="AH2" s="25">
        <v>2.5086784774709727</v>
      </c>
      <c r="AI2" s="25">
        <v>2.364390191387328</v>
      </c>
      <c r="AJ2" s="25">
        <v>2.2928708788142758</v>
      </c>
      <c r="AK2" s="25">
        <v>2.0899539248802679</v>
      </c>
      <c r="AL2" s="25">
        <v>2.0972005383842962</v>
      </c>
      <c r="AM2" s="25">
        <v>2.1680488827124238</v>
      </c>
      <c r="AN2" s="25">
        <v>2.0552351138473171</v>
      </c>
      <c r="AO2" s="25">
        <v>1.8895602535243834</v>
      </c>
      <c r="AP2" s="25">
        <v>1.9169144118691901</v>
      </c>
      <c r="AQ2" s="25">
        <v>1.8782313037868579</v>
      </c>
      <c r="AR2" s="25">
        <v>1.7805099154996844</v>
      </c>
      <c r="AS2" s="25">
        <v>1.749678631830303</v>
      </c>
      <c r="AT2" s="25">
        <v>1.8763833866560313</v>
      </c>
      <c r="AU2" s="25">
        <v>1.9116838656321771</v>
      </c>
    </row>
    <row r="3" spans="1:47" x14ac:dyDescent="0.25">
      <c r="A3" s="5">
        <v>2</v>
      </c>
      <c r="B3" t="s">
        <v>14</v>
      </c>
      <c r="C3" s="25">
        <v>3</v>
      </c>
      <c r="D3" s="25">
        <v>2.69</v>
      </c>
      <c r="E3" s="25">
        <v>3.1</v>
      </c>
      <c r="F3" s="25">
        <v>3.05</v>
      </c>
      <c r="G3" s="25">
        <v>2.96</v>
      </c>
      <c r="H3" s="25">
        <v>3.07</v>
      </c>
      <c r="I3" s="25">
        <v>3.25</v>
      </c>
      <c r="J3" s="25">
        <v>3.36</v>
      </c>
      <c r="K3" s="25">
        <v>3.44</v>
      </c>
      <c r="L3" s="25">
        <v>3.69</v>
      </c>
      <c r="M3" s="25">
        <v>3.71</v>
      </c>
      <c r="N3" s="25">
        <v>3.85</v>
      </c>
      <c r="O3" s="25">
        <v>2.95</v>
      </c>
      <c r="P3" s="25">
        <v>2.86</v>
      </c>
      <c r="Q3" s="25">
        <v>3.06</v>
      </c>
      <c r="R3" s="25">
        <v>3.04</v>
      </c>
      <c r="S3" s="25">
        <v>3.25</v>
      </c>
      <c r="T3" s="25">
        <v>3.32</v>
      </c>
      <c r="U3" s="25">
        <v>3.48</v>
      </c>
      <c r="V3" s="25">
        <v>3.36</v>
      </c>
      <c r="Z3" s="5">
        <v>2</v>
      </c>
      <c r="AA3" t="s">
        <v>17</v>
      </c>
      <c r="AB3" s="25">
        <v>3</v>
      </c>
      <c r="AC3" s="25">
        <v>2.74</v>
      </c>
      <c r="AD3" s="25">
        <v>3.05</v>
      </c>
      <c r="AE3" s="25">
        <v>3.03</v>
      </c>
      <c r="AF3" s="25">
        <v>2.88</v>
      </c>
      <c r="AG3" s="25">
        <v>2.94</v>
      </c>
      <c r="AH3" s="25">
        <v>3.06</v>
      </c>
      <c r="AI3" s="25">
        <v>3.1</v>
      </c>
      <c r="AJ3" s="25">
        <v>2.86</v>
      </c>
      <c r="AK3" s="25">
        <v>2.69</v>
      </c>
      <c r="AL3" s="25">
        <v>2.65</v>
      </c>
      <c r="AM3" s="25">
        <v>3.45</v>
      </c>
      <c r="AN3" s="25">
        <v>3.12</v>
      </c>
      <c r="AO3" s="25">
        <v>2.98</v>
      </c>
      <c r="AP3" s="25">
        <v>2.69921715566938</v>
      </c>
      <c r="AQ3" s="25">
        <v>2.96</v>
      </c>
      <c r="AR3" s="25">
        <v>2.82</v>
      </c>
      <c r="AS3" s="25">
        <v>2.7456</v>
      </c>
      <c r="AT3" s="25">
        <v>2.7637999999999998</v>
      </c>
      <c r="AU3" s="25">
        <v>2.456</v>
      </c>
    </row>
    <row r="4" spans="1:47" x14ac:dyDescent="0.25">
      <c r="A4" s="5">
        <v>3</v>
      </c>
      <c r="B4" t="s">
        <v>14</v>
      </c>
      <c r="C4" s="25">
        <v>3</v>
      </c>
      <c r="D4" s="25">
        <v>2.8853471160292168</v>
      </c>
      <c r="E4" s="25">
        <v>3.0077269435184819</v>
      </c>
      <c r="F4" s="25">
        <v>3.0591401438683188</v>
      </c>
      <c r="G4" s="25">
        <v>3.0104210477800786</v>
      </c>
      <c r="H4" s="25">
        <v>3.096315970180167</v>
      </c>
      <c r="I4" s="25">
        <v>2.8940093969787015</v>
      </c>
      <c r="J4" s="25">
        <v>2.5300153476810383</v>
      </c>
      <c r="K4" s="25">
        <v>2.3445424409640778</v>
      </c>
      <c r="L4" s="25">
        <v>2.3199256808480433</v>
      </c>
      <c r="M4" s="25">
        <v>2.2979686503172312</v>
      </c>
      <c r="N4" s="25">
        <v>2.2539165994807093</v>
      </c>
      <c r="O4" s="25">
        <v>2.2234619561025064</v>
      </c>
      <c r="P4" s="25">
        <v>2.1030622011484676</v>
      </c>
      <c r="Q4" s="25">
        <v>2.1509516273111506</v>
      </c>
      <c r="R4" s="25">
        <v>2.1015539690626652</v>
      </c>
      <c r="S4" s="25">
        <v>2.0998939712594122</v>
      </c>
      <c r="T4" s="25">
        <v>2.1612105018728442</v>
      </c>
      <c r="U4" s="25">
        <v>2.1870057762589168</v>
      </c>
      <c r="V4" s="25">
        <v>2.0056239842354326</v>
      </c>
      <c r="Z4" s="5">
        <v>3</v>
      </c>
      <c r="AA4" t="s">
        <v>17</v>
      </c>
      <c r="AB4" s="25">
        <v>3</v>
      </c>
      <c r="AC4" s="25">
        <v>2.8798832628011537</v>
      </c>
      <c r="AD4" s="25">
        <v>2.69728157105882</v>
      </c>
      <c r="AE4" s="25">
        <v>2.7202178175725207</v>
      </c>
      <c r="AF4" s="25">
        <v>2.6538583984150419</v>
      </c>
      <c r="AG4" s="25">
        <v>2.7412280566267127</v>
      </c>
      <c r="AH4" s="25">
        <v>2.7223835713545816</v>
      </c>
      <c r="AI4" s="25">
        <v>2.68257018934279</v>
      </c>
      <c r="AJ4" s="25">
        <v>2.6911418070225244</v>
      </c>
      <c r="AK4" s="25">
        <v>2.6955928497710904</v>
      </c>
      <c r="AL4" s="25">
        <v>2.8445494490241625</v>
      </c>
      <c r="AM4" s="25">
        <v>2.7217352018164718</v>
      </c>
      <c r="AN4" s="25">
        <v>2.5474389803414006</v>
      </c>
      <c r="AO4" s="25">
        <v>2.5185568849170377</v>
      </c>
      <c r="AP4" s="25">
        <v>2.7228055618408455</v>
      </c>
      <c r="AQ4" s="25">
        <v>2.6834929978533681</v>
      </c>
      <c r="AR4" s="25">
        <v>2.7884742706233752</v>
      </c>
      <c r="AS4" s="25">
        <v>2.8278557333227665</v>
      </c>
      <c r="AT4" s="25">
        <v>2.7169088876862668</v>
      </c>
      <c r="AU4" s="25">
        <v>2.6661614105588685</v>
      </c>
    </row>
    <row r="5" spans="1:47" x14ac:dyDescent="0.25">
      <c r="A5" s="5">
        <v>4</v>
      </c>
      <c r="B5" t="s">
        <v>14</v>
      </c>
      <c r="C5" s="25">
        <v>3</v>
      </c>
      <c r="D5" s="25">
        <v>2.6627948911776174</v>
      </c>
      <c r="E5" s="25">
        <v>2.5986862058771845</v>
      </c>
      <c r="F5" s="25">
        <v>2.5070686472004899</v>
      </c>
      <c r="G5" s="25">
        <v>2.5417675480489326</v>
      </c>
      <c r="H5" s="25">
        <v>2.4998831676127358</v>
      </c>
      <c r="I5" s="25">
        <v>2.4597510741653736</v>
      </c>
      <c r="J5" s="25">
        <v>2.4969845758122085</v>
      </c>
      <c r="K5" s="25">
        <v>2.1682075391194928</v>
      </c>
      <c r="L5" s="25">
        <v>2.2982534479455845</v>
      </c>
      <c r="M5" s="25">
        <v>2.4230898534063701</v>
      </c>
      <c r="N5" s="25">
        <v>2.3062735132310683</v>
      </c>
      <c r="O5" s="25">
        <v>2.2053903798432524</v>
      </c>
      <c r="P5" s="25">
        <v>2.2901071356102181</v>
      </c>
      <c r="Q5" s="25">
        <v>2.2966648649554688</v>
      </c>
      <c r="R5" s="25">
        <v>2.1197103441133649</v>
      </c>
      <c r="S5" s="25">
        <v>2.2179603389616434</v>
      </c>
      <c r="T5" s="25">
        <v>2.2857016330784159</v>
      </c>
      <c r="U5" s="25">
        <v>2.3392373570312159</v>
      </c>
      <c r="V5" s="25">
        <v>2.3281299754687441</v>
      </c>
      <c r="Z5" s="5">
        <v>4</v>
      </c>
      <c r="AA5" t="s">
        <v>17</v>
      </c>
      <c r="AB5" s="25">
        <v>3</v>
      </c>
      <c r="AC5" s="25">
        <v>2.928368907155432</v>
      </c>
      <c r="AD5" s="25">
        <v>2.9013082233846301</v>
      </c>
      <c r="AE5" s="25">
        <v>2.8993645625703741</v>
      </c>
      <c r="AF5" s="25">
        <v>2.8059759734158778</v>
      </c>
      <c r="AG5" s="25">
        <v>2.6506214938305828</v>
      </c>
      <c r="AH5" s="25">
        <v>2.5546984626032554</v>
      </c>
      <c r="AI5" s="25">
        <v>2.6456082616541301</v>
      </c>
      <c r="AJ5" s="25">
        <v>2.5634570557889278</v>
      </c>
      <c r="AK5" s="25">
        <v>2.5403154186981842</v>
      </c>
      <c r="AL5" s="25">
        <v>2.4795839394310208</v>
      </c>
      <c r="AM5" s="25">
        <v>2.6470635047260691</v>
      </c>
      <c r="AN5" s="25">
        <v>2.6609762084946711</v>
      </c>
      <c r="AO5" s="25">
        <v>2.7527258351460469</v>
      </c>
      <c r="AP5" s="25">
        <v>2.6344031449623873</v>
      </c>
      <c r="AQ5" s="25">
        <v>2.6716260564779781</v>
      </c>
      <c r="AR5" s="25">
        <v>2.757304387950013</v>
      </c>
      <c r="AS5" s="25">
        <v>2.8039032243536459</v>
      </c>
      <c r="AT5" s="25">
        <v>2.6447042770350606</v>
      </c>
      <c r="AU5" s="25">
        <v>2.723477984305668</v>
      </c>
    </row>
    <row r="6" spans="1:47" x14ac:dyDescent="0.25">
      <c r="A6" s="5">
        <v>5</v>
      </c>
      <c r="B6" t="s">
        <v>14</v>
      </c>
      <c r="C6" s="25">
        <v>3</v>
      </c>
      <c r="D6" s="25">
        <v>3.3333623640609442</v>
      </c>
      <c r="E6" s="25">
        <v>3.2422471641939028</v>
      </c>
      <c r="F6" s="25">
        <v>3.0952534956526141</v>
      </c>
      <c r="G6" s="25">
        <v>3.1321144449770797</v>
      </c>
      <c r="H6" s="25">
        <v>3.1007507253936599</v>
      </c>
      <c r="I6" s="25">
        <v>2.9977184027938866</v>
      </c>
      <c r="J6" s="25">
        <v>2.8963525818696172</v>
      </c>
      <c r="K6" s="25">
        <v>2.715392290294504</v>
      </c>
      <c r="L6" s="25">
        <v>2.744228077652294</v>
      </c>
      <c r="M6" s="25">
        <v>2.8514947609662324</v>
      </c>
      <c r="N6" s="25">
        <v>2.7231726186029022</v>
      </c>
      <c r="O6" s="25">
        <v>2.6823967733603324</v>
      </c>
      <c r="P6" s="25">
        <v>2.703943721538792</v>
      </c>
      <c r="Q6" s="25">
        <v>2.6276577565869634</v>
      </c>
      <c r="R6" s="25">
        <v>2.7206779748026313</v>
      </c>
      <c r="S6" s="25">
        <v>2.6758894216310587</v>
      </c>
      <c r="T6" s="25">
        <v>2.7743019668029687</v>
      </c>
      <c r="U6" s="25">
        <v>2.871426213899877</v>
      </c>
      <c r="V6" s="25">
        <v>3.1280627550186733</v>
      </c>
      <c r="Z6" s="5">
        <v>5</v>
      </c>
      <c r="AA6" t="s">
        <v>17</v>
      </c>
      <c r="AB6" s="25">
        <v>3</v>
      </c>
      <c r="AC6" s="25">
        <v>3.0103614682583997</v>
      </c>
      <c r="AD6" s="25">
        <v>2.4685543498047648</v>
      </c>
      <c r="AE6" s="25">
        <v>2.4498461888546847</v>
      </c>
      <c r="AF6" s="25">
        <v>2.4730616399623551</v>
      </c>
      <c r="AG6" s="25">
        <v>2.3852851499340129</v>
      </c>
      <c r="AH6" s="25">
        <v>2.4323307954338338</v>
      </c>
      <c r="AI6" s="25">
        <v>2.3949340585614047</v>
      </c>
      <c r="AJ6" s="25">
        <v>2.7334119702193806</v>
      </c>
      <c r="AK6" s="25">
        <v>2.5815173450473186</v>
      </c>
      <c r="AL6" s="25">
        <v>2.6070815193407419</v>
      </c>
      <c r="AM6" s="25">
        <v>2.8093882954658653</v>
      </c>
      <c r="AN6" s="25">
        <v>2.7840653360871319</v>
      </c>
      <c r="AO6" s="25">
        <v>2.6224287751505084</v>
      </c>
      <c r="AP6" s="25">
        <v>2.7216003108879403</v>
      </c>
      <c r="AQ6" s="25">
        <v>2.7472428664421829</v>
      </c>
      <c r="AR6" s="25">
        <v>2.5859220376184919</v>
      </c>
      <c r="AS6" s="25">
        <v>2.7362092035530643</v>
      </c>
      <c r="AT6" s="25">
        <v>2.8507579929997569</v>
      </c>
      <c r="AU6" s="25">
        <v>2.5369249569207759</v>
      </c>
    </row>
    <row r="7" spans="1:47" x14ac:dyDescent="0.25">
      <c r="A7" s="5">
        <v>6</v>
      </c>
      <c r="B7" t="s">
        <v>14</v>
      </c>
      <c r="C7" s="25">
        <v>3</v>
      </c>
      <c r="D7" s="25">
        <v>2.7799387131414175</v>
      </c>
      <c r="E7" s="25">
        <v>2.2713195853078498</v>
      </c>
      <c r="F7" s="25">
        <v>2.0635116706789498</v>
      </c>
      <c r="G7" s="25">
        <v>2.0127768378196151</v>
      </c>
      <c r="H7" s="25">
        <v>2.0427074133064838</v>
      </c>
      <c r="I7" s="25">
        <v>2.0187925552082198</v>
      </c>
      <c r="J7" s="25">
        <v>1.9961999927221115</v>
      </c>
      <c r="K7" s="25">
        <v>2.0268363252016326</v>
      </c>
      <c r="L7" s="25">
        <v>2.0316008524988121</v>
      </c>
      <c r="M7" s="25">
        <v>1.922318022218592</v>
      </c>
      <c r="N7" s="25">
        <v>2.0178807620236192</v>
      </c>
      <c r="O7" s="25">
        <v>1.9561878457607267</v>
      </c>
      <c r="P7" s="25">
        <v>2.0312193740774753</v>
      </c>
      <c r="Q7" s="25">
        <v>2.1412940042260908</v>
      </c>
      <c r="R7" s="25">
        <v>2.195340068168814</v>
      </c>
      <c r="S7" s="25">
        <v>2.389409363963694</v>
      </c>
      <c r="T7" s="25">
        <v>2.6358537735440715</v>
      </c>
      <c r="U7" s="25">
        <v>2.7050688318359808</v>
      </c>
      <c r="V7" s="25">
        <v>2.896403273539891</v>
      </c>
      <c r="Z7" s="5">
        <v>6</v>
      </c>
      <c r="AA7" t="s">
        <v>17</v>
      </c>
      <c r="AB7" s="25">
        <v>3</v>
      </c>
      <c r="AC7" s="25">
        <v>2.8002354377466849</v>
      </c>
      <c r="AD7" s="25">
        <v>2.7674669866065633</v>
      </c>
      <c r="AE7" s="25">
        <v>2.7811146478798752</v>
      </c>
      <c r="AF7" s="25">
        <v>2.8455398904767395</v>
      </c>
      <c r="AG7" s="25">
        <v>2.7639783326003915</v>
      </c>
      <c r="AH7" s="25">
        <v>2.9747018487402759</v>
      </c>
      <c r="AI7" s="25">
        <v>2.9687613354928972</v>
      </c>
      <c r="AJ7" s="25">
        <v>2.8231572445054529</v>
      </c>
      <c r="AK7" s="25">
        <v>2.8141226716237719</v>
      </c>
      <c r="AL7" s="25">
        <v>2.7644183118576673</v>
      </c>
      <c r="AM7" s="25">
        <v>2.6668345269735112</v>
      </c>
      <c r="AN7" s="25">
        <v>2.7131908116215313</v>
      </c>
      <c r="AO7" s="25">
        <v>2.7648685103249497</v>
      </c>
      <c r="AP7" s="25">
        <v>2.7777274590042444</v>
      </c>
      <c r="AQ7" s="25">
        <v>2.8624000640048566</v>
      </c>
      <c r="AR7" s="25">
        <v>2.6769887685624516</v>
      </c>
      <c r="AS7" s="25">
        <v>2.6540379773253449</v>
      </c>
      <c r="AT7" s="25">
        <v>2.7100857153255955</v>
      </c>
      <c r="AU7" s="25">
        <v>2.6879107887782578</v>
      </c>
    </row>
    <row r="8" spans="1:47" x14ac:dyDescent="0.25">
      <c r="A8" s="5">
        <v>7</v>
      </c>
      <c r="B8" t="s">
        <v>14</v>
      </c>
      <c r="C8" s="25">
        <v>3</v>
      </c>
      <c r="D8" s="25">
        <v>2.6710730125050035</v>
      </c>
      <c r="E8" s="25">
        <v>3.021217458475157</v>
      </c>
      <c r="F8" s="25">
        <v>3.0873491992073587</v>
      </c>
      <c r="G8" s="25">
        <v>2.8900123901244408</v>
      </c>
      <c r="H8" s="25">
        <v>3.0866136566728906</v>
      </c>
      <c r="I8" s="25">
        <v>3.2181447947697439</v>
      </c>
      <c r="J8" s="25">
        <v>3.3411794771015075</v>
      </c>
      <c r="K8" s="25">
        <v>3.4312126308861641</v>
      </c>
      <c r="L8" s="25">
        <v>3.6290108832034988</v>
      </c>
      <c r="M8" s="25">
        <v>3.7028895637617945</v>
      </c>
      <c r="N8" s="25">
        <v>3.9909786508294278</v>
      </c>
      <c r="O8" s="25">
        <v>2.9218649912805095</v>
      </c>
      <c r="P8" s="25">
        <v>2.8769928902114259</v>
      </c>
      <c r="Q8" s="25">
        <v>3.0450735785961873</v>
      </c>
      <c r="R8" s="25">
        <v>3.0941011504838905</v>
      </c>
      <c r="S8" s="25">
        <v>3.2290666059636006</v>
      </c>
      <c r="T8" s="25">
        <v>3.3187597906722894</v>
      </c>
      <c r="U8" s="25">
        <v>3.4666344544315475</v>
      </c>
      <c r="V8" s="25">
        <v>3.3734036148383915</v>
      </c>
      <c r="Z8" s="5">
        <v>7</v>
      </c>
      <c r="AA8" t="s">
        <v>17</v>
      </c>
      <c r="AB8" s="25">
        <v>3</v>
      </c>
      <c r="AC8" s="25">
        <v>2.7818121256881509</v>
      </c>
      <c r="AD8" s="25">
        <v>3.0411064581178273</v>
      </c>
      <c r="AE8" s="25">
        <v>3.0403421504278172</v>
      </c>
      <c r="AF8" s="25">
        <v>2.8424082154510004</v>
      </c>
      <c r="AG8" s="25">
        <v>2.9255234964454675</v>
      </c>
      <c r="AH8" s="25">
        <v>3.0645959872530675</v>
      </c>
      <c r="AI8" s="25">
        <v>3.0827194154687181</v>
      </c>
      <c r="AJ8" s="25">
        <v>2.8461706522688517</v>
      </c>
      <c r="AK8" s="25">
        <v>2.6704583761581073</v>
      </c>
      <c r="AL8" s="25">
        <v>2.6042428088997616</v>
      </c>
      <c r="AM8" s="25">
        <v>3.4940735674135248</v>
      </c>
      <c r="AN8" s="25">
        <v>3.1373689494770702</v>
      </c>
      <c r="AO8" s="25">
        <v>2.9739969455865656</v>
      </c>
      <c r="AP8" s="25">
        <v>2.9921715566938207</v>
      </c>
      <c r="AQ8" s="25">
        <v>2.9180638625979967</v>
      </c>
      <c r="AR8" s="25">
        <v>2.8259364326261274</v>
      </c>
      <c r="AS8" s="25">
        <v>2.7372153565955886</v>
      </c>
      <c r="AT8" s="25">
        <v>2.757536296914092</v>
      </c>
      <c r="AU8" s="25">
        <v>2.3211907619206924</v>
      </c>
    </row>
    <row r="9" spans="1:47" x14ac:dyDescent="0.25">
      <c r="A9" s="5">
        <v>8</v>
      </c>
      <c r="B9" t="s">
        <v>14</v>
      </c>
      <c r="C9" s="25">
        <v>3</v>
      </c>
      <c r="D9" s="25">
        <v>2.569805607987206</v>
      </c>
      <c r="E9" s="25">
        <v>2.5674894234119434</v>
      </c>
      <c r="F9" s="25">
        <v>2.6693232172261943</v>
      </c>
      <c r="G9" s="25">
        <v>2.7160764264162256</v>
      </c>
      <c r="H9" s="25">
        <v>2.7512648263451625</v>
      </c>
      <c r="I9" s="25">
        <v>2.9069271342000587</v>
      </c>
      <c r="J9" s="25">
        <v>2.8842811627699136</v>
      </c>
      <c r="K9" s="25">
        <v>2.8559140036350215</v>
      </c>
      <c r="L9" s="25">
        <v>2.8006449921921606</v>
      </c>
      <c r="M9" s="25">
        <v>2.8802311947900767</v>
      </c>
      <c r="N9" s="25">
        <v>3.0302575852020732</v>
      </c>
      <c r="O9" s="25">
        <v>2.9976766502363299</v>
      </c>
      <c r="P9" s="25">
        <v>2.9782554699411157</v>
      </c>
      <c r="Q9" s="25">
        <v>3.1668582854443588</v>
      </c>
      <c r="R9" s="25">
        <v>3.136199486142436</v>
      </c>
      <c r="S9" s="25">
        <v>3.0620076810475605</v>
      </c>
      <c r="T9" s="25">
        <v>3.2848618977652499</v>
      </c>
      <c r="U9" s="25">
        <v>3.2060256756016803</v>
      </c>
      <c r="V9" s="25">
        <v>3.2674847935238476</v>
      </c>
      <c r="Z9" s="5">
        <v>8</v>
      </c>
      <c r="AA9" t="s">
        <v>17</v>
      </c>
      <c r="AB9" s="25">
        <v>3</v>
      </c>
      <c r="AC9" s="25">
        <v>2.9059197405655506</v>
      </c>
      <c r="AD9" s="25">
        <v>2.7433076067703563</v>
      </c>
      <c r="AE9" s="25">
        <v>2.7297369895149082</v>
      </c>
      <c r="AF9" s="25">
        <v>2.8125809405103199</v>
      </c>
      <c r="AG9" s="25">
        <v>2.8477185037474824</v>
      </c>
      <c r="AH9" s="25">
        <v>2.925245053772433</v>
      </c>
      <c r="AI9" s="25">
        <v>2.8622907922971947</v>
      </c>
      <c r="AJ9" s="25">
        <v>2.8298922403648366</v>
      </c>
      <c r="AK9" s="25">
        <v>2.799911091894745</v>
      </c>
      <c r="AL9" s="25">
        <v>2.9576432435866442</v>
      </c>
      <c r="AM9" s="25">
        <v>3.0116645962074893</v>
      </c>
      <c r="AN9" s="25">
        <v>3.0380878110475673</v>
      </c>
      <c r="AO9" s="25">
        <v>2.902174164279387</v>
      </c>
      <c r="AP9" s="25">
        <v>3.0248739368508577</v>
      </c>
      <c r="AQ9" s="25">
        <v>2.9849024180395274</v>
      </c>
      <c r="AR9" s="25">
        <v>3.0181368975141365</v>
      </c>
      <c r="AS9" s="25">
        <v>3.0233445281535154</v>
      </c>
      <c r="AT9" s="25">
        <v>3.0603488074255907</v>
      </c>
      <c r="AU9" s="25">
        <v>2.9945714388874123</v>
      </c>
    </row>
    <row r="10" spans="1:47" x14ac:dyDescent="0.25">
      <c r="A10" s="5">
        <v>9</v>
      </c>
      <c r="B10" t="s">
        <v>14</v>
      </c>
      <c r="C10" s="25">
        <v>3</v>
      </c>
      <c r="D10" s="25">
        <v>2.6851863530807538</v>
      </c>
      <c r="E10" s="25">
        <v>2.3755035130002891</v>
      </c>
      <c r="F10" s="25">
        <v>2.2536650975654289</v>
      </c>
      <c r="G10" s="25">
        <v>2.1623844730728519</v>
      </c>
      <c r="H10" s="25">
        <v>2.0483202111241088</v>
      </c>
      <c r="I10" s="25">
        <v>1.9426953787689696</v>
      </c>
      <c r="J10" s="25">
        <v>2.0328315958887</v>
      </c>
      <c r="K10" s="25">
        <v>2.0631062897028905</v>
      </c>
      <c r="L10" s="25">
        <v>2.0971091599064513</v>
      </c>
      <c r="M10" s="25">
        <v>1.9989440526182842</v>
      </c>
      <c r="N10" s="25">
        <v>1.9375778200307825</v>
      </c>
      <c r="O10" s="25">
        <v>2.0838173411066969</v>
      </c>
      <c r="P10" s="25">
        <v>2.0171164820008198</v>
      </c>
      <c r="Q10" s="25">
        <v>2.053809359370125</v>
      </c>
      <c r="R10" s="25">
        <v>2.0664131265401777</v>
      </c>
      <c r="S10" s="25">
        <v>2.0489115208815214</v>
      </c>
      <c r="T10" s="25">
        <v>2.1179732361968377</v>
      </c>
      <c r="U10" s="25">
        <v>2.1273059773276515</v>
      </c>
      <c r="V10" s="25">
        <v>2.2245137899298064</v>
      </c>
      <c r="Z10" s="5">
        <v>9</v>
      </c>
      <c r="AA10" t="s">
        <v>17</v>
      </c>
      <c r="AB10" s="25">
        <v>3</v>
      </c>
      <c r="AC10" s="25">
        <v>2.5428909570097944</v>
      </c>
      <c r="AD10" s="25">
        <v>2.3193580558438827</v>
      </c>
      <c r="AE10" s="25">
        <v>2.2432769286357543</v>
      </c>
      <c r="AF10" s="25">
        <v>2.1673169369781213</v>
      </c>
      <c r="AG10" s="25">
        <v>2.0674771468010569</v>
      </c>
      <c r="AH10" s="25">
        <v>2.0752205998007676</v>
      </c>
      <c r="AI10" s="25">
        <v>2.0105835581389866</v>
      </c>
      <c r="AJ10" s="25">
        <v>1.9085113398773141</v>
      </c>
      <c r="AK10" s="25">
        <v>1.9075715681726226</v>
      </c>
      <c r="AL10" s="25">
        <v>1.8526007552578494</v>
      </c>
      <c r="AM10" s="25">
        <v>1.8810447792841936</v>
      </c>
      <c r="AN10" s="25">
        <v>1.9316870879995085</v>
      </c>
      <c r="AO10" s="25">
        <v>1.9139589356221423</v>
      </c>
      <c r="AP10" s="25">
        <v>1.8854960049428464</v>
      </c>
      <c r="AQ10" s="25">
        <v>1.9338106899712351</v>
      </c>
      <c r="AR10" s="25">
        <v>1.9641279837402275</v>
      </c>
      <c r="AS10" s="25">
        <v>1.9198589576825498</v>
      </c>
      <c r="AT10" s="25">
        <v>1.9220251066692335</v>
      </c>
      <c r="AU10" s="25">
        <v>1.9250549578081571</v>
      </c>
    </row>
    <row r="11" spans="1:47" x14ac:dyDescent="0.25">
      <c r="A11" s="5">
        <v>10</v>
      </c>
      <c r="B11" t="s">
        <v>14</v>
      </c>
      <c r="C11" s="25">
        <v>3</v>
      </c>
      <c r="D11" s="25">
        <v>2.86</v>
      </c>
      <c r="E11" s="25">
        <v>2.85</v>
      </c>
      <c r="F11" s="25">
        <v>2.59</v>
      </c>
      <c r="G11" s="25">
        <v>2</v>
      </c>
      <c r="H11" s="25">
        <v>2.5</v>
      </c>
      <c r="I11" s="25">
        <v>2.46</v>
      </c>
      <c r="J11" s="25">
        <v>2.98</v>
      </c>
      <c r="K11" s="25">
        <v>2.9</v>
      </c>
      <c r="L11" s="25">
        <v>2.74</v>
      </c>
      <c r="M11" s="25">
        <v>2.63</v>
      </c>
      <c r="N11" s="25">
        <v>2.72</v>
      </c>
      <c r="O11" s="25">
        <v>2.7</v>
      </c>
      <c r="P11" s="25">
        <v>2.57</v>
      </c>
      <c r="Q11" s="25">
        <v>2.72</v>
      </c>
      <c r="R11" s="25">
        <v>2.64</v>
      </c>
      <c r="S11" s="25">
        <v>2.75</v>
      </c>
      <c r="T11" s="25">
        <v>2.87</v>
      </c>
      <c r="U11" s="25">
        <v>2.96</v>
      </c>
      <c r="V11" s="25">
        <v>3.01</v>
      </c>
      <c r="Z11" s="5">
        <v>10</v>
      </c>
      <c r="AA11" t="s">
        <v>17</v>
      </c>
      <c r="AB11" s="25">
        <v>3</v>
      </c>
      <c r="AC11" s="25">
        <v>3.21</v>
      </c>
      <c r="AD11" s="25">
        <v>2.89</v>
      </c>
      <c r="AE11" s="25">
        <v>2.64</v>
      </c>
      <c r="AF11" s="25">
        <v>2.44</v>
      </c>
      <c r="AG11" s="25">
        <v>2.61</v>
      </c>
      <c r="AH11" s="25">
        <v>2.39</v>
      </c>
      <c r="AI11" s="25">
        <v>2.35</v>
      </c>
      <c r="AJ11" s="25">
        <v>2.1800000000000002</v>
      </c>
      <c r="AK11" s="25">
        <v>2.2200000000000002</v>
      </c>
      <c r="AL11" s="25">
        <v>2.27</v>
      </c>
      <c r="AM11" s="25">
        <v>2.222</v>
      </c>
      <c r="AN11" s="25">
        <v>2.1360000000000001</v>
      </c>
      <c r="AO11" s="25">
        <v>2.37</v>
      </c>
      <c r="AP11" s="25">
        <v>2.54</v>
      </c>
      <c r="AQ11" s="25">
        <v>2.2200000000000002</v>
      </c>
      <c r="AR11" s="25">
        <v>2.44</v>
      </c>
      <c r="AS11" s="25">
        <v>2.2000000000000002</v>
      </c>
      <c r="AT11" s="25">
        <v>2.34</v>
      </c>
      <c r="AU11" s="25">
        <v>2.4500000000000002</v>
      </c>
    </row>
    <row r="12" spans="1:47" x14ac:dyDescent="0.25">
      <c r="A12" s="5">
        <v>11</v>
      </c>
      <c r="B12" t="s">
        <v>14</v>
      </c>
      <c r="C12" s="25">
        <v>3</v>
      </c>
      <c r="D12" s="25">
        <v>2.8515463238943353</v>
      </c>
      <c r="E12" s="25">
        <v>2.8442694672935551</v>
      </c>
      <c r="F12" s="25">
        <v>2.5898038373591303</v>
      </c>
      <c r="G12" s="25">
        <v>2.7915679288992137</v>
      </c>
      <c r="H12" s="25">
        <v>2.6800245565850211</v>
      </c>
      <c r="I12" s="25">
        <v>2.5868469153432159</v>
      </c>
      <c r="J12" s="25">
        <v>2.8451773738182973</v>
      </c>
      <c r="K12" s="25">
        <v>2.9451594967228796</v>
      </c>
      <c r="L12" s="25">
        <v>2.7605957342084375</v>
      </c>
      <c r="M12" s="25">
        <v>2.6286658543352601</v>
      </c>
      <c r="N12" s="25">
        <v>2.7000027337143346</v>
      </c>
      <c r="O12" s="25">
        <v>2.6283215755881164</v>
      </c>
      <c r="P12" s="25">
        <v>2.5557243067591844</v>
      </c>
      <c r="Q12" s="25">
        <v>2.7170724853532264</v>
      </c>
      <c r="R12" s="25">
        <v>2.6259765761257339</v>
      </c>
      <c r="S12" s="25">
        <v>2.7701424965524302</v>
      </c>
      <c r="T12" s="25">
        <v>2.8056177503409656</v>
      </c>
      <c r="U12" s="25">
        <v>2.8755582257197743</v>
      </c>
      <c r="V12" s="25">
        <v>3.0085118339561587</v>
      </c>
      <c r="Z12" s="5">
        <v>11</v>
      </c>
      <c r="AA12" t="s">
        <v>17</v>
      </c>
      <c r="AB12" s="25">
        <v>3</v>
      </c>
      <c r="AC12" s="25">
        <v>3.0177807483317429</v>
      </c>
      <c r="AD12" s="25">
        <v>2.8866004076693859</v>
      </c>
      <c r="AE12" s="25">
        <v>2.6576580063035609</v>
      </c>
      <c r="AF12" s="25">
        <v>2.4784474451255156</v>
      </c>
      <c r="AG12" s="25">
        <v>2.6019038054682664</v>
      </c>
      <c r="AH12" s="25">
        <v>2.3892174668521613</v>
      </c>
      <c r="AI12" s="25">
        <v>2.3440681916221648</v>
      </c>
      <c r="AJ12" s="25">
        <v>2.1644731593500999</v>
      </c>
      <c r="AK12" s="25">
        <v>2.2017968079177028</v>
      </c>
      <c r="AL12" s="25">
        <v>2.2304917774475075</v>
      </c>
      <c r="AM12" s="25">
        <v>2.2199207834065904</v>
      </c>
      <c r="AN12" s="25">
        <v>2.162538368616024</v>
      </c>
      <c r="AO12" s="25">
        <v>2.3057049869813868</v>
      </c>
      <c r="AP12" s="25">
        <v>2.491083021984867</v>
      </c>
      <c r="AQ12" s="25">
        <v>2.2881301538863461</v>
      </c>
      <c r="AR12" s="25">
        <v>2.4155827629475755</v>
      </c>
      <c r="AS12" s="25">
        <v>2.5916594075331743</v>
      </c>
      <c r="AT12" s="25">
        <v>2.3192409482443894</v>
      </c>
      <c r="AU12" s="25">
        <v>2.5616885544299701</v>
      </c>
    </row>
    <row r="13" spans="1:47" x14ac:dyDescent="0.25">
      <c r="A13" s="5">
        <v>12</v>
      </c>
      <c r="B13" t="s">
        <v>14</v>
      </c>
      <c r="C13" s="25">
        <v>3</v>
      </c>
      <c r="D13" s="25">
        <v>2.4890825994587713</v>
      </c>
      <c r="E13" s="25">
        <v>2.5032717118756374</v>
      </c>
      <c r="F13" s="25">
        <v>2.447577326173028</v>
      </c>
      <c r="G13" s="25">
        <v>2.339376363085035</v>
      </c>
      <c r="H13" s="25">
        <v>2.2775616426747511</v>
      </c>
      <c r="I13" s="25">
        <v>2.2754480299731554</v>
      </c>
      <c r="J13" s="25">
        <v>2.2269808905882429</v>
      </c>
      <c r="K13" s="25">
        <v>2.2860647815116319</v>
      </c>
      <c r="L13" s="25">
        <v>2.212601721399281</v>
      </c>
      <c r="M13" s="25">
        <v>2.2580742550543071</v>
      </c>
      <c r="N13" s="25">
        <v>2.2161506270015807</v>
      </c>
      <c r="O13" s="25">
        <v>2.2691089413297689</v>
      </c>
      <c r="P13" s="25">
        <v>2.2651153555390575</v>
      </c>
      <c r="Q13" s="25">
        <v>2.1967293686026523</v>
      </c>
      <c r="R13" s="25">
        <v>2.2898863597045005</v>
      </c>
      <c r="S13" s="25">
        <v>2.1792728394524294</v>
      </c>
      <c r="T13" s="25">
        <v>2.2893482941661452</v>
      </c>
      <c r="U13" s="25">
        <v>2.3690831417787424</v>
      </c>
      <c r="V13" s="25">
        <v>2.6396786365612788</v>
      </c>
      <c r="Z13" s="5">
        <v>12</v>
      </c>
      <c r="AA13" t="s">
        <v>17</v>
      </c>
      <c r="AB13" s="25">
        <v>3</v>
      </c>
      <c r="AC13" s="25">
        <v>2.6082148463189219</v>
      </c>
      <c r="AD13" s="25">
        <v>2.4612348397279527</v>
      </c>
      <c r="AE13" s="25">
        <v>2.5246761026671836</v>
      </c>
      <c r="AF13" s="25">
        <v>2.5937567060401117</v>
      </c>
      <c r="AG13" s="25">
        <v>2.3744048247080056</v>
      </c>
      <c r="AH13" s="25">
        <v>2.4687137475473633</v>
      </c>
      <c r="AI13" s="25">
        <v>2.5089383111312058</v>
      </c>
      <c r="AJ13" s="25">
        <v>2.5184174166970976</v>
      </c>
      <c r="AK13" s="25">
        <v>2.6295143819393081</v>
      </c>
      <c r="AL13" s="25">
        <v>2.7185377674115871</v>
      </c>
      <c r="AM13" s="25">
        <v>2.8327762221805743</v>
      </c>
      <c r="AN13" s="25">
        <v>2.7592021003508291</v>
      </c>
      <c r="AO13" s="25">
        <v>2.6137398344075575</v>
      </c>
      <c r="AP13" s="25">
        <v>2.5722796723508172</v>
      </c>
      <c r="AQ13" s="25">
        <v>2.5386098614490162</v>
      </c>
      <c r="AR13" s="25">
        <v>2.6652476690542208</v>
      </c>
      <c r="AS13" s="25">
        <v>2.5607767799201291</v>
      </c>
      <c r="AT13" s="25">
        <v>2.6622378221802419</v>
      </c>
      <c r="AU13" s="25">
        <v>2.6672497747061517</v>
      </c>
    </row>
    <row r="14" spans="1:47" x14ac:dyDescent="0.25">
      <c r="A14" s="5">
        <v>13</v>
      </c>
      <c r="B14" t="s">
        <v>14</v>
      </c>
      <c r="C14" s="25">
        <v>3</v>
      </c>
      <c r="D14" s="25">
        <v>2.7169633887030584</v>
      </c>
      <c r="E14" s="25">
        <v>2.9037951444475585</v>
      </c>
      <c r="F14" s="25">
        <v>2.7148420080465554</v>
      </c>
      <c r="G14" s="25">
        <v>2.9774754426876449</v>
      </c>
      <c r="H14" s="25">
        <v>3.085297409018922</v>
      </c>
      <c r="I14" s="25">
        <v>3.0507375750056869</v>
      </c>
      <c r="J14" s="25">
        <v>2.9535092349218979</v>
      </c>
      <c r="K14" s="25">
        <v>2.9515753907451034</v>
      </c>
      <c r="L14" s="25">
        <v>3.1056153988976032</v>
      </c>
      <c r="M14" s="25">
        <v>3.4607853134591919</v>
      </c>
      <c r="N14" s="25">
        <v>2.9861381815560843</v>
      </c>
      <c r="O14" s="25">
        <v>3.4560241370026912</v>
      </c>
      <c r="P14" s="25">
        <v>3.4897493061623983</v>
      </c>
      <c r="Q14" s="25">
        <v>3.1043741798948417</v>
      </c>
      <c r="R14" s="25">
        <v>3.6309525639447102</v>
      </c>
      <c r="S14" s="25">
        <v>3.0692130911089097</v>
      </c>
      <c r="T14" s="25">
        <v>2.8530331458418825</v>
      </c>
      <c r="U14" s="25">
        <v>3.4649022909010014</v>
      </c>
      <c r="V14" s="25">
        <v>3.1332332174968531</v>
      </c>
      <c r="Z14" s="5">
        <v>13</v>
      </c>
      <c r="AA14" t="s">
        <v>17</v>
      </c>
      <c r="AB14" s="25">
        <v>3</v>
      </c>
      <c r="AC14" s="25">
        <v>2.6191803493435062</v>
      </c>
      <c r="AD14" s="25">
        <v>2.7674370429133344</v>
      </c>
      <c r="AE14" s="25">
        <v>2.4374518304870758</v>
      </c>
      <c r="AF14" s="25">
        <v>2.6379960732607306</v>
      </c>
      <c r="AG14" s="25">
        <v>2.8080475764958308</v>
      </c>
      <c r="AH14" s="25">
        <v>2.6645805845814223</v>
      </c>
      <c r="AI14" s="25">
        <v>2.433327106209584</v>
      </c>
      <c r="AJ14" s="25">
        <v>2.2369966024517729</v>
      </c>
      <c r="AK14" s="25">
        <v>2.1458180559824442</v>
      </c>
      <c r="AL14" s="25">
        <v>2.1426284019369333</v>
      </c>
      <c r="AM14" s="25">
        <v>2.2341280456852561</v>
      </c>
      <c r="AN14" s="25">
        <v>2.2185525555826016</v>
      </c>
      <c r="AO14" s="25">
        <v>2.3045624124831159</v>
      </c>
      <c r="AP14" s="25">
        <v>2.2008103005056148</v>
      </c>
      <c r="AQ14" s="25">
        <v>2.1806554876048048</v>
      </c>
      <c r="AR14" s="25">
        <v>2.1780065331852372</v>
      </c>
      <c r="AS14" s="25">
        <v>2.3192657392089746</v>
      </c>
      <c r="AT14" s="25">
        <v>2.2746839546080899</v>
      </c>
      <c r="AU14" s="25">
        <v>2.160211661029602</v>
      </c>
    </row>
    <row r="15" spans="1:47" x14ac:dyDescent="0.25">
      <c r="A15" s="5">
        <v>14</v>
      </c>
      <c r="B15" t="s">
        <v>14</v>
      </c>
      <c r="C15" s="25">
        <v>3</v>
      </c>
      <c r="D15" s="25">
        <v>2.7439605554471131</v>
      </c>
      <c r="E15" s="25">
        <v>2.6208729406350897</v>
      </c>
      <c r="F15" s="25">
        <v>2.7095139590187878</v>
      </c>
      <c r="G15" s="25">
        <v>2.699577450725017</v>
      </c>
      <c r="H15" s="25">
        <v>2.3782561778215054</v>
      </c>
      <c r="I15" s="25">
        <v>2.2559550654673854</v>
      </c>
      <c r="J15" s="25">
        <v>1.9609326114198729</v>
      </c>
      <c r="K15" s="25">
        <v>1.8453975392150141</v>
      </c>
      <c r="L15" s="25">
        <v>1.917518194848679</v>
      </c>
      <c r="M15" s="25">
        <v>1.9319156601968714</v>
      </c>
      <c r="N15" s="25">
        <v>1.9307435320052584</v>
      </c>
      <c r="O15" s="25">
        <v>1.8734304665997579</v>
      </c>
      <c r="P15" s="25">
        <v>1.8791376348646889</v>
      </c>
      <c r="Q15" s="25">
        <v>1.8779331080441024</v>
      </c>
      <c r="R15" s="25">
        <v>1.8967728706872913</v>
      </c>
      <c r="S15" s="25">
        <v>1.8082520550716659</v>
      </c>
      <c r="T15" s="25">
        <v>1.8084670735326251</v>
      </c>
      <c r="U15" s="25">
        <v>1.8142116457081383</v>
      </c>
      <c r="V15" s="25">
        <v>1.7531547242921648</v>
      </c>
      <c r="Z15" s="5">
        <v>14</v>
      </c>
      <c r="AA15" t="s">
        <v>17</v>
      </c>
      <c r="AB15" s="25">
        <v>3</v>
      </c>
      <c r="AC15" s="25">
        <v>2.7737269432649341</v>
      </c>
      <c r="AD15" s="25">
        <v>2.3323180375522057</v>
      </c>
      <c r="AE15" s="25">
        <v>2.0950431290444032</v>
      </c>
      <c r="AF15" s="25">
        <v>1.9370088357650463</v>
      </c>
      <c r="AG15" s="25">
        <v>1.886094043165865</v>
      </c>
      <c r="AH15" s="25">
        <v>2.1619778355376367</v>
      </c>
      <c r="AI15" s="25">
        <v>1.9403082108559293</v>
      </c>
      <c r="AJ15" s="25">
        <v>1.786101522837392</v>
      </c>
      <c r="AK15" s="25">
        <v>1.7394037566145115</v>
      </c>
      <c r="AL15" s="25">
        <v>1.9105631230399782</v>
      </c>
      <c r="AM15" s="25">
        <v>1.7608306416413568</v>
      </c>
      <c r="AN15" s="25">
        <v>1.7905500234443332</v>
      </c>
      <c r="AO15" s="25">
        <v>1.8443875972536758</v>
      </c>
      <c r="AP15" s="25">
        <v>1.7892911932339395</v>
      </c>
      <c r="AQ15" s="25">
        <v>1.7203116102644394</v>
      </c>
      <c r="AR15" s="25">
        <v>1.6538201754719659</v>
      </c>
      <c r="AS15" s="25">
        <v>1.6738680839405038</v>
      </c>
      <c r="AT15" s="25">
        <v>1.8111002993084331</v>
      </c>
      <c r="AU15" s="25">
        <v>1.9059067923637822</v>
      </c>
    </row>
    <row r="16" spans="1:47" x14ac:dyDescent="0.25">
      <c r="A16" s="5">
        <v>15</v>
      </c>
      <c r="B16" t="s">
        <v>14</v>
      </c>
      <c r="C16" s="25">
        <v>3</v>
      </c>
      <c r="D16" s="25">
        <v>3.0782176004917359</v>
      </c>
      <c r="E16" s="25">
        <v>2.8277436271720857</v>
      </c>
      <c r="F16" s="25">
        <v>3.1852509209060438</v>
      </c>
      <c r="G16" s="25">
        <v>3.1929219232756951</v>
      </c>
      <c r="H16" s="25">
        <v>3.1962640249685239</v>
      </c>
      <c r="I16" s="25">
        <v>2.8517732516257737</v>
      </c>
      <c r="J16" s="25">
        <v>2.93656226546344</v>
      </c>
      <c r="K16" s="25">
        <v>3.0912360260541361</v>
      </c>
      <c r="L16" s="25">
        <v>3.3806632494894604</v>
      </c>
      <c r="M16" s="25">
        <v>3.2209120795972881</v>
      </c>
      <c r="N16" s="25">
        <v>3.0905328071380866</v>
      </c>
      <c r="O16" s="25">
        <v>3.0114233784737459</v>
      </c>
      <c r="P16" s="25">
        <v>3.1134366070150334</v>
      </c>
      <c r="Q16" s="25">
        <v>3.1598994810882246</v>
      </c>
      <c r="R16" s="25">
        <v>3.1736330011844172</v>
      </c>
      <c r="S16" s="25">
        <v>3.2211626231826402</v>
      </c>
      <c r="T16" s="25">
        <v>2.9557204209320753</v>
      </c>
      <c r="U16" s="25">
        <v>2.9927597754636008</v>
      </c>
      <c r="V16" s="25">
        <v>2.9540083018809327</v>
      </c>
      <c r="Z16" s="5">
        <v>15</v>
      </c>
      <c r="AA16" t="s">
        <v>17</v>
      </c>
      <c r="AB16" s="25">
        <v>3</v>
      </c>
      <c r="AC16" s="31">
        <v>3.3387460630321169</v>
      </c>
      <c r="AD16" s="25">
        <v>3.1761738540326308</v>
      </c>
      <c r="AE16" s="25">
        <v>2.7355797000791444</v>
      </c>
      <c r="AF16" s="25">
        <v>2.8987886812436887</v>
      </c>
      <c r="AG16" s="25">
        <v>2.9960827385331914</v>
      </c>
      <c r="AH16" s="25">
        <v>2.9777861121776805</v>
      </c>
      <c r="AI16" s="25">
        <v>2.8850534166968407</v>
      </c>
      <c r="AJ16" s="25">
        <v>2.9817703470403467</v>
      </c>
      <c r="AK16" s="25">
        <v>2.7119666389529709</v>
      </c>
      <c r="AL16" s="25">
        <v>2.7061367164266197</v>
      </c>
      <c r="AM16" s="25">
        <v>3.1901144080362291</v>
      </c>
      <c r="AN16" s="25">
        <v>3.296182182245464</v>
      </c>
      <c r="AO16" s="25">
        <v>3.3505483578912632</v>
      </c>
      <c r="AP16" s="25">
        <v>2.8460117261238622</v>
      </c>
      <c r="AQ16" s="25">
        <v>3.4678885918851519</v>
      </c>
      <c r="AR16" s="25">
        <v>2.9562038324903592</v>
      </c>
      <c r="AS16" s="25">
        <v>2.6366460897409443</v>
      </c>
      <c r="AT16" s="25">
        <v>2.8539325487628893</v>
      </c>
      <c r="AU16" s="25">
        <v>3.3452231225791698</v>
      </c>
    </row>
    <row r="17" spans="1:47" x14ac:dyDescent="0.25">
      <c r="A17" s="5">
        <v>16</v>
      </c>
      <c r="B17" t="s">
        <v>14</v>
      </c>
      <c r="C17" s="25">
        <v>3</v>
      </c>
      <c r="D17" s="25">
        <v>3.01</v>
      </c>
      <c r="E17" s="25">
        <v>2.84</v>
      </c>
      <c r="F17" s="25">
        <v>3.01</v>
      </c>
      <c r="G17" s="25">
        <v>3.07</v>
      </c>
      <c r="H17" s="25">
        <v>3.1</v>
      </c>
      <c r="I17" s="25">
        <v>2.65</v>
      </c>
      <c r="J17" s="25">
        <v>2.85</v>
      </c>
      <c r="K17" s="25">
        <v>3.47</v>
      </c>
      <c r="L17" s="25">
        <v>3.63</v>
      </c>
      <c r="M17" s="25">
        <v>3.29</v>
      </c>
      <c r="N17" s="25">
        <v>3.11</v>
      </c>
      <c r="O17" s="25">
        <v>3.59</v>
      </c>
      <c r="P17" s="25">
        <v>3.04</v>
      </c>
      <c r="Q17" s="25">
        <v>3.25</v>
      </c>
      <c r="R17" s="25">
        <v>3.18</v>
      </c>
      <c r="S17" s="25">
        <v>3.56</v>
      </c>
      <c r="T17" s="25">
        <v>3.78</v>
      </c>
      <c r="U17" s="25">
        <v>3.58</v>
      </c>
      <c r="V17" s="25">
        <v>3.44</v>
      </c>
      <c r="Z17" s="5">
        <v>16</v>
      </c>
      <c r="AA17" t="s">
        <v>17</v>
      </c>
      <c r="AB17" s="25">
        <v>3</v>
      </c>
      <c r="AC17" s="25">
        <v>2.74</v>
      </c>
      <c r="AD17" s="25">
        <v>2.82</v>
      </c>
      <c r="AE17" s="25">
        <v>2.73</v>
      </c>
      <c r="AF17" s="25">
        <v>2.85</v>
      </c>
      <c r="AG17" s="25">
        <v>3.12</v>
      </c>
      <c r="AH17" s="25">
        <v>2.59</v>
      </c>
      <c r="AI17" s="25">
        <v>2.64</v>
      </c>
      <c r="AJ17" s="25">
        <v>2.42</v>
      </c>
      <c r="AK17" s="25">
        <v>2.4500000000000002</v>
      </c>
      <c r="AL17" s="25">
        <v>2.42</v>
      </c>
      <c r="AM17" s="25">
        <v>2.37</v>
      </c>
      <c r="AN17" s="25">
        <v>2.645</v>
      </c>
      <c r="AO17" s="25">
        <v>2.7959999999999998</v>
      </c>
      <c r="AP17" s="25">
        <v>2.585</v>
      </c>
      <c r="AQ17" s="25">
        <v>2.4449999999999998</v>
      </c>
      <c r="AR17" s="25">
        <v>2.4249999999999998</v>
      </c>
      <c r="AS17" s="25">
        <v>2.34</v>
      </c>
      <c r="AT17" s="25">
        <v>2.323</v>
      </c>
      <c r="AU17" s="25">
        <v>2.64</v>
      </c>
    </row>
    <row r="18" spans="1:47" x14ac:dyDescent="0.25">
      <c r="A18" s="5">
        <v>17</v>
      </c>
      <c r="B18" t="s">
        <v>14</v>
      </c>
      <c r="C18" s="25">
        <v>3</v>
      </c>
      <c r="D18" s="25">
        <v>2.7814322330217482</v>
      </c>
      <c r="E18" s="25">
        <v>2.9488101497433057</v>
      </c>
      <c r="F18" s="25">
        <v>2.6642343954368011</v>
      </c>
      <c r="G18" s="25">
        <v>2.5181696649425929</v>
      </c>
      <c r="H18" s="25">
        <v>2.2509697436870599</v>
      </c>
      <c r="I18" s="25">
        <v>2.2161422564929576</v>
      </c>
      <c r="J18" s="25">
        <v>2.0770843769671243</v>
      </c>
      <c r="K18" s="25">
        <v>2.1065238489037013</v>
      </c>
      <c r="L18" s="25">
        <v>2.1934047040712707</v>
      </c>
      <c r="M18" s="25">
        <v>2.2074942538772402</v>
      </c>
      <c r="N18" s="25">
        <v>2.2180843042701928</v>
      </c>
      <c r="O18" s="25">
        <v>2.2496872777426344</v>
      </c>
      <c r="P18" s="25">
        <v>2.2512906987035244</v>
      </c>
      <c r="Q18" s="25">
        <v>2.1757837363320993</v>
      </c>
      <c r="R18" s="25">
        <v>2.1281295468243893</v>
      </c>
      <c r="S18" s="25">
        <v>2.127033427184168</v>
      </c>
      <c r="T18" s="25">
        <v>2.2579459573062284</v>
      </c>
      <c r="U18" s="25">
        <v>2.3203837800637896</v>
      </c>
      <c r="V18" s="25">
        <v>2.2737410457490368</v>
      </c>
      <c r="Z18" s="5">
        <v>17</v>
      </c>
      <c r="AA18" t="s">
        <v>17</v>
      </c>
      <c r="AB18" s="25">
        <v>3</v>
      </c>
      <c r="AC18" s="25">
        <v>2.691291360632952</v>
      </c>
      <c r="AD18" s="25">
        <v>2.5609952646035006</v>
      </c>
      <c r="AE18" s="25">
        <v>2.5942240857792851</v>
      </c>
      <c r="AF18" s="25">
        <v>2.5158469734532525</v>
      </c>
      <c r="AG18" s="25">
        <v>2.5818646401217524</v>
      </c>
      <c r="AH18" s="25">
        <v>2.6138842359102945</v>
      </c>
      <c r="AI18" s="25">
        <v>2.5151405447011035</v>
      </c>
      <c r="AJ18" s="25">
        <v>2.5900315497579465</v>
      </c>
      <c r="AK18" s="25">
        <v>2.5354396135874655</v>
      </c>
      <c r="AL18" s="25">
        <v>2.5524436390535774</v>
      </c>
      <c r="AM18" s="25">
        <v>2.5600236430144694</v>
      </c>
      <c r="AN18" s="25">
        <v>2.5895937344437394</v>
      </c>
      <c r="AO18" s="25">
        <v>2.6807151927243131</v>
      </c>
      <c r="AP18" s="25">
        <v>2.6564171431517218</v>
      </c>
      <c r="AQ18" s="25">
        <v>2.7749836022120915</v>
      </c>
      <c r="AR18" s="25">
        <v>2.7847119701239729</v>
      </c>
      <c r="AS18" s="25">
        <v>2.9432022329176442</v>
      </c>
      <c r="AT18" s="25">
        <v>3.0397559050442462</v>
      </c>
      <c r="AU18" s="25">
        <v>3.5256207512524655</v>
      </c>
    </row>
    <row r="19" spans="1:47" x14ac:dyDescent="0.25">
      <c r="A19" s="5">
        <v>18</v>
      </c>
      <c r="B19" t="s">
        <v>14</v>
      </c>
      <c r="C19" s="25">
        <v>3</v>
      </c>
      <c r="D19" s="25">
        <v>3.0227199490226027</v>
      </c>
      <c r="E19" s="25">
        <v>2.8358996299618218</v>
      </c>
      <c r="F19" s="25">
        <v>3.0533767038147088</v>
      </c>
      <c r="G19" s="25">
        <v>3.0863765742234985</v>
      </c>
      <c r="H19" s="25">
        <v>3.0241338057431948</v>
      </c>
      <c r="I19" s="25">
        <v>2.9787655348622692</v>
      </c>
      <c r="J19" s="25">
        <v>2.8745129360364525</v>
      </c>
      <c r="K19" s="25">
        <v>3.4268828469219326</v>
      </c>
      <c r="L19" s="25">
        <v>3.6274768359913896</v>
      </c>
      <c r="M19" s="25">
        <v>3.2799419242491248</v>
      </c>
      <c r="N19" s="25">
        <v>3.1049082743294889</v>
      </c>
      <c r="O19" s="25">
        <v>3.5633526414661629</v>
      </c>
      <c r="P19" s="25">
        <v>3.0597228619596857</v>
      </c>
      <c r="Q19" s="25">
        <v>3.1455044139545176</v>
      </c>
      <c r="R19" s="25">
        <v>3.1655448681658251</v>
      </c>
      <c r="S19" s="25">
        <v>3.514916306355488</v>
      </c>
      <c r="T19" s="25">
        <v>3.7351690315607655</v>
      </c>
      <c r="U19" s="25">
        <v>3.5371253377341541</v>
      </c>
      <c r="V19" s="25">
        <v>3.4329185570844039</v>
      </c>
      <c r="Z19" s="5">
        <v>18</v>
      </c>
      <c r="AA19" t="s">
        <v>17</v>
      </c>
      <c r="AB19" s="25">
        <v>3</v>
      </c>
      <c r="AC19" s="25">
        <v>2.7643384757748364</v>
      </c>
      <c r="AD19" s="25">
        <v>2.8144824053017148</v>
      </c>
      <c r="AE19" s="25">
        <v>2.7260182469020631</v>
      </c>
      <c r="AF19" s="25">
        <v>2.8858130434415386</v>
      </c>
      <c r="AG19" s="25">
        <v>3.1184600311099433</v>
      </c>
      <c r="AH19" s="25">
        <v>2.5751191415115882</v>
      </c>
      <c r="AI19" s="25">
        <v>2.660033007615989</v>
      </c>
      <c r="AJ19" s="25">
        <v>2.4146354569982531</v>
      </c>
      <c r="AK19" s="25">
        <v>2.4497077069391411</v>
      </c>
      <c r="AL19" s="25">
        <v>2.43211007136152</v>
      </c>
      <c r="AM19" s="25">
        <v>2.346158819535531</v>
      </c>
      <c r="AN19" s="25">
        <v>2.6156776238677453</v>
      </c>
      <c r="AO19" s="25">
        <v>2.7507818309511105</v>
      </c>
      <c r="AP19" s="25">
        <v>2.5946064545653407</v>
      </c>
      <c r="AQ19" s="25">
        <v>2.4796476464582673</v>
      </c>
      <c r="AR19" s="25">
        <v>2.4972248043759349</v>
      </c>
      <c r="AS19" s="25">
        <v>2.3273596210999088</v>
      </c>
      <c r="AT19" s="25">
        <v>2.3987951223070625</v>
      </c>
      <c r="AU19" s="25">
        <v>2.6727700589459991</v>
      </c>
    </row>
    <row r="20" spans="1:47" s="37" customFormat="1" x14ac:dyDescent="0.25">
      <c r="B20" s="37" t="s">
        <v>18</v>
      </c>
      <c r="D20" s="39">
        <v>2.8392142552865325</v>
      </c>
      <c r="E20" s="39">
        <v>2.7549180689224184</v>
      </c>
      <c r="F20" s="39">
        <v>2.7373663134223807</v>
      </c>
      <c r="G20" s="39">
        <v>2.7193584654341367</v>
      </c>
      <c r="H20" s="39">
        <v>2.7216267093000934</v>
      </c>
      <c r="I20" s="39">
        <v>2.6181219546896717</v>
      </c>
      <c r="J20" s="39">
        <v>2.5751860302186018</v>
      </c>
      <c r="K20" s="39">
        <v>2.6621249107317584</v>
      </c>
      <c r="L20" s="39">
        <v>2.7278047835005026</v>
      </c>
      <c r="M20" s="39">
        <v>2.752031117476581</v>
      </c>
      <c r="N20" s="39">
        <v>2.7082347558628155</v>
      </c>
      <c r="O20" s="39">
        <v>2.6285608861127372</v>
      </c>
      <c r="P20" s="39">
        <v>2.5705593254095951</v>
      </c>
      <c r="Q20" s="39">
        <v>2.5950203212183909</v>
      </c>
      <c r="R20" s="39">
        <v>2.626174501720941</v>
      </c>
      <c r="S20" s="39">
        <v>2.6861342717795127</v>
      </c>
      <c r="T20" s="39">
        <v>2.7261937875591657</v>
      </c>
      <c r="U20" s="39">
        <v>2.8035117231001268</v>
      </c>
      <c r="V20" s="39">
        <v>2.8551804793397388</v>
      </c>
      <c r="W20" s="2"/>
      <c r="X20" s="2"/>
      <c r="Y20" s="2"/>
      <c r="AC20" s="39">
        <v>2.8300050173923919</v>
      </c>
      <c r="AD20" s="39">
        <v>2.7107153885054607</v>
      </c>
      <c r="AE20" s="39">
        <v>2.6146175216506595</v>
      </c>
      <c r="AF20" s="39">
        <v>2.5870453184082747</v>
      </c>
      <c r="AG20" s="39">
        <v>2.6021831260765138</v>
      </c>
      <c r="AH20" s="39">
        <v>2.6072755947031552</v>
      </c>
      <c r="AI20" s="39">
        <v>2.5532484394117509</v>
      </c>
      <c r="AJ20" s="39">
        <v>2.4920692829329649</v>
      </c>
      <c r="AK20" s="39">
        <v>2.4342060138786432</v>
      </c>
      <c r="AL20" s="39">
        <v>2.4600154708306579</v>
      </c>
      <c r="AM20" s="39">
        <v>2.5695870612066369</v>
      </c>
      <c r="AN20" s="39">
        <v>2.5533564591644624</v>
      </c>
      <c r="AO20" s="39">
        <v>2.5459140344828963</v>
      </c>
      <c r="AP20" s="39">
        <v>2.5217661265978868</v>
      </c>
      <c r="AQ20" s="39">
        <v>2.5419998141956079</v>
      </c>
      <c r="AR20" s="39">
        <v>2.5032132294522511</v>
      </c>
      <c r="AS20" s="39">
        <v>2.50032543781187</v>
      </c>
      <c r="AT20" s="39">
        <v>2.5265664714111318</v>
      </c>
      <c r="AU20" s="39">
        <v>2.5737097920079437</v>
      </c>
    </row>
    <row r="21" spans="1:47" s="37" customFormat="1" x14ac:dyDescent="0.25">
      <c r="B21" s="37" t="s">
        <v>25</v>
      </c>
      <c r="C21" s="38"/>
      <c r="D21" s="39">
        <v>0.24992793077656897</v>
      </c>
      <c r="E21" s="39">
        <v>0.26329992206678782</v>
      </c>
      <c r="F21" s="39">
        <v>0.3340761839513896</v>
      </c>
      <c r="G21" s="39">
        <v>0.35267269926580652</v>
      </c>
      <c r="H21" s="39">
        <v>0.44001568765910298</v>
      </c>
      <c r="I21" s="39">
        <v>0.40418263061708987</v>
      </c>
      <c r="J21" s="39">
        <v>0.43142912256360066</v>
      </c>
      <c r="K21" s="39">
        <v>0.58631326542749207</v>
      </c>
      <c r="L21" s="39">
        <v>0.64278187318286417</v>
      </c>
      <c r="M21" s="39">
        <v>0.70061404041317266</v>
      </c>
      <c r="N21" s="39">
        <v>0.68867710068483157</v>
      </c>
      <c r="O21" s="39">
        <v>0.555784989867246</v>
      </c>
      <c r="P21" s="39">
        <v>0.49017625279575489</v>
      </c>
      <c r="Q21" s="39">
        <v>0.48419358729522516</v>
      </c>
      <c r="R21" s="39">
        <v>0.54705551185689949</v>
      </c>
      <c r="S21" s="39">
        <v>0.62007450454294577</v>
      </c>
      <c r="T21" s="39">
        <v>0.57827077083513667</v>
      </c>
      <c r="U21" s="39">
        <v>0.5995269301928623</v>
      </c>
      <c r="V21" s="39">
        <v>0.67449359676781784</v>
      </c>
      <c r="W21" s="2"/>
      <c r="X21" s="2"/>
      <c r="Y21" s="2"/>
      <c r="AC21" s="39">
        <v>0.19863023209589806</v>
      </c>
      <c r="AD21" s="39">
        <v>0.24659345959440776</v>
      </c>
      <c r="AE21" s="39">
        <v>0.24188697517189175</v>
      </c>
      <c r="AF21" s="39">
        <v>0.28805966194325056</v>
      </c>
      <c r="AG21" s="39">
        <v>0.34599874658018759</v>
      </c>
      <c r="AH21" s="39">
        <v>0.29171302036385893</v>
      </c>
      <c r="AI21" s="39">
        <v>0.32598361871754322</v>
      </c>
      <c r="AJ21" s="39">
        <v>0.35448043998785889</v>
      </c>
      <c r="AK21" s="39">
        <v>0.33559595173505463</v>
      </c>
      <c r="AL21" s="39">
        <v>0.34054638215091038</v>
      </c>
      <c r="AM21" s="39">
        <v>0.47620262428858723</v>
      </c>
      <c r="AN21" s="39">
        <v>0.44296799544566062</v>
      </c>
      <c r="AO21" s="39">
        <v>0.42744491107736576</v>
      </c>
      <c r="AP21" s="39">
        <v>0.39417499007611312</v>
      </c>
      <c r="AQ21" s="39">
        <v>0.4717229540665937</v>
      </c>
      <c r="AR21" s="39">
        <v>0.42349098470054841</v>
      </c>
      <c r="AS21" s="39">
        <v>0.42098803915996863</v>
      </c>
      <c r="AT21" s="39">
        <v>0.40874633023629975</v>
      </c>
      <c r="AU21" s="39">
        <v>0.48420115593215113</v>
      </c>
    </row>
    <row r="22" spans="1:47" x14ac:dyDescent="0.25">
      <c r="C22" s="36"/>
      <c r="D22" s="36"/>
      <c r="E22" s="36"/>
      <c r="F22" s="36"/>
      <c r="G22" s="36"/>
      <c r="H22" s="36"/>
      <c r="I22" s="36"/>
      <c r="J22" s="36"/>
      <c r="K22" s="36"/>
      <c r="L22" s="36"/>
      <c r="M22" s="36"/>
      <c r="N22" s="36"/>
      <c r="O22" s="36"/>
      <c r="P22" s="36"/>
      <c r="Q22" s="36"/>
      <c r="R22" s="36"/>
      <c r="S22" s="36"/>
      <c r="T22" s="36"/>
      <c r="U22" s="36"/>
      <c r="V22" s="36"/>
    </row>
    <row r="24" spans="1:47" s="2" customFormat="1" x14ac:dyDescent="0.25">
      <c r="B24" s="11"/>
    </row>
    <row r="25" spans="1:47" s="2" customFormat="1" x14ac:dyDescent="0.25">
      <c r="B25" s="11"/>
      <c r="C25" s="30"/>
    </row>
    <row r="26" spans="1:47" s="2" customFormat="1" x14ac:dyDescent="0.25">
      <c r="B26" s="11"/>
      <c r="C26" s="30"/>
    </row>
    <row r="27" spans="1:47" s="2" customFormat="1" x14ac:dyDescent="0.25">
      <c r="B27" s="11"/>
      <c r="C27" s="30"/>
    </row>
    <row r="28" spans="1:47" s="2" customFormat="1" x14ac:dyDescent="0.25">
      <c r="B28" s="11"/>
      <c r="C28" s="30"/>
    </row>
    <row r="29" spans="1:47" s="2" customFormat="1" x14ac:dyDescent="0.25"/>
    <row r="30" spans="1:47" s="2" customFormat="1" x14ac:dyDescent="0.25"/>
    <row r="31" spans="1:47" s="2" customFormat="1" x14ac:dyDescent="0.25"/>
    <row r="32" spans="1:47" s="2" customFormat="1" x14ac:dyDescent="0.25"/>
    <row r="33" spans="3:22" s="2" customFormat="1" x14ac:dyDescent="0.25">
      <c r="D33" s="32"/>
      <c r="E33" s="32"/>
      <c r="F33" s="32"/>
      <c r="G33" s="32"/>
      <c r="H33" s="32"/>
      <c r="I33" s="32"/>
      <c r="J33" s="32"/>
      <c r="K33" s="32"/>
      <c r="L33" s="32"/>
      <c r="M33" s="32"/>
      <c r="N33" s="32"/>
      <c r="O33" s="32"/>
      <c r="P33" s="32"/>
      <c r="Q33" s="32"/>
      <c r="R33" s="32"/>
      <c r="S33" s="32"/>
      <c r="T33" s="32"/>
      <c r="U33" s="32"/>
      <c r="V33" s="32"/>
    </row>
    <row r="34" spans="3:22" s="2" customFormat="1" x14ac:dyDescent="0.25">
      <c r="C34" s="32"/>
      <c r="D34" s="33"/>
      <c r="E34" s="30"/>
      <c r="F34" s="30"/>
      <c r="G34" s="30"/>
      <c r="H34" s="30"/>
      <c r="I34" s="30"/>
      <c r="J34" s="30"/>
      <c r="K34" s="30"/>
      <c r="L34" s="30"/>
      <c r="M34" s="30"/>
      <c r="N34" s="30"/>
      <c r="O34" s="30"/>
      <c r="P34" s="30"/>
      <c r="Q34" s="30"/>
      <c r="R34" s="30"/>
      <c r="S34" s="30"/>
      <c r="T34" s="30"/>
      <c r="U34" s="30"/>
      <c r="V34" s="30"/>
    </row>
    <row r="35" spans="3:22" s="2" customFormat="1" x14ac:dyDescent="0.25">
      <c r="C35" s="32"/>
      <c r="D35" s="30"/>
      <c r="E35" s="33"/>
      <c r="F35" s="30"/>
      <c r="G35" s="30"/>
      <c r="H35" s="30"/>
      <c r="I35" s="30"/>
      <c r="J35" s="30"/>
      <c r="K35" s="30"/>
      <c r="L35" s="30"/>
      <c r="M35" s="30"/>
      <c r="N35" s="30"/>
      <c r="O35" s="30"/>
      <c r="P35" s="30"/>
      <c r="Q35" s="30"/>
      <c r="R35" s="30"/>
      <c r="S35" s="30"/>
      <c r="T35" s="30"/>
      <c r="U35" s="30"/>
      <c r="V35" s="30"/>
    </row>
    <row r="36" spans="3:22" s="2" customFormat="1" x14ac:dyDescent="0.25">
      <c r="C36" s="32"/>
      <c r="D36" s="30"/>
      <c r="E36" s="30"/>
      <c r="F36" s="33"/>
      <c r="G36" s="30"/>
      <c r="H36" s="30"/>
      <c r="I36" s="30"/>
      <c r="J36" s="30"/>
      <c r="K36" s="30"/>
      <c r="L36" s="30"/>
      <c r="M36" s="30"/>
      <c r="N36" s="30"/>
      <c r="O36" s="30"/>
      <c r="P36" s="30"/>
      <c r="Q36" s="30"/>
      <c r="R36" s="30"/>
      <c r="S36" s="30"/>
      <c r="T36" s="30"/>
      <c r="U36" s="30"/>
      <c r="V36" s="30"/>
    </row>
    <row r="37" spans="3:22" s="2" customFormat="1" x14ac:dyDescent="0.25">
      <c r="C37" s="32"/>
      <c r="D37" s="30"/>
      <c r="E37" s="30"/>
      <c r="F37" s="30"/>
      <c r="G37" s="33"/>
      <c r="H37" s="30"/>
      <c r="I37" s="30"/>
      <c r="J37" s="30"/>
      <c r="K37" s="30"/>
      <c r="L37" s="30"/>
      <c r="M37" s="30"/>
      <c r="N37" s="30"/>
      <c r="O37" s="30"/>
      <c r="P37" s="30"/>
      <c r="Q37" s="30"/>
      <c r="R37" s="30"/>
      <c r="S37" s="30"/>
      <c r="T37" s="30"/>
      <c r="U37" s="30"/>
      <c r="V37" s="30"/>
    </row>
    <row r="38" spans="3:22" s="2" customFormat="1" x14ac:dyDescent="0.25">
      <c r="C38" s="32"/>
      <c r="D38" s="30"/>
      <c r="E38" s="30"/>
      <c r="F38" s="30"/>
      <c r="G38" s="30"/>
      <c r="H38" s="33"/>
      <c r="I38" s="30"/>
      <c r="J38" s="30"/>
      <c r="K38" s="30"/>
      <c r="L38" s="30"/>
      <c r="M38" s="30"/>
      <c r="N38" s="30"/>
      <c r="O38" s="30"/>
      <c r="P38" s="30"/>
      <c r="Q38" s="30"/>
      <c r="R38" s="30"/>
      <c r="S38" s="30"/>
      <c r="T38" s="30"/>
      <c r="U38" s="30"/>
      <c r="V38" s="30"/>
    </row>
    <row r="39" spans="3:22" s="2" customFormat="1" x14ac:dyDescent="0.25">
      <c r="C39" s="32"/>
      <c r="D39" s="30"/>
      <c r="E39" s="30"/>
      <c r="F39" s="30"/>
      <c r="G39" s="30"/>
      <c r="H39" s="30"/>
      <c r="I39" s="33"/>
      <c r="J39" s="30"/>
      <c r="K39" s="30"/>
      <c r="L39" s="30"/>
      <c r="M39" s="30"/>
      <c r="N39" s="30"/>
      <c r="O39" s="30"/>
      <c r="P39" s="30"/>
      <c r="Q39" s="30"/>
      <c r="R39" s="30"/>
      <c r="S39" s="30"/>
      <c r="T39" s="30"/>
      <c r="U39" s="30"/>
      <c r="V39" s="30"/>
    </row>
    <row r="40" spans="3:22" s="2" customFormat="1" x14ac:dyDescent="0.25">
      <c r="C40" s="32"/>
      <c r="D40" s="30"/>
      <c r="E40" s="30"/>
      <c r="F40" s="30"/>
      <c r="G40" s="30"/>
      <c r="H40" s="30"/>
      <c r="I40" s="30"/>
      <c r="J40" s="33"/>
      <c r="K40" s="30"/>
      <c r="L40" s="30"/>
      <c r="M40" s="30"/>
      <c r="N40" s="30"/>
      <c r="O40" s="30"/>
      <c r="P40" s="30"/>
      <c r="Q40" s="30"/>
      <c r="R40" s="30"/>
      <c r="S40" s="30"/>
      <c r="T40" s="30"/>
      <c r="U40" s="30"/>
      <c r="V40" s="30"/>
    </row>
    <row r="41" spans="3:22" s="2" customFormat="1" x14ac:dyDescent="0.25">
      <c r="C41" s="32"/>
      <c r="D41" s="30"/>
      <c r="E41" s="30"/>
      <c r="F41" s="30"/>
      <c r="G41" s="30"/>
      <c r="H41" s="30"/>
      <c r="I41" s="30"/>
      <c r="J41" s="30"/>
      <c r="K41" s="33"/>
      <c r="L41" s="30"/>
      <c r="M41" s="30"/>
      <c r="N41" s="30"/>
      <c r="O41" s="30"/>
      <c r="P41" s="30"/>
      <c r="Q41" s="30"/>
      <c r="R41" s="30"/>
      <c r="S41" s="30"/>
      <c r="T41" s="30"/>
      <c r="U41" s="30"/>
      <c r="V41" s="30"/>
    </row>
    <row r="42" spans="3:22" s="2" customFormat="1" x14ac:dyDescent="0.25">
      <c r="C42" s="32"/>
      <c r="D42" s="30"/>
      <c r="E42" s="30"/>
      <c r="F42" s="30"/>
      <c r="G42" s="30"/>
      <c r="H42" s="30"/>
      <c r="I42" s="30"/>
      <c r="J42" s="30"/>
      <c r="K42" s="30"/>
      <c r="L42" s="33"/>
      <c r="M42" s="30"/>
      <c r="N42" s="30"/>
      <c r="O42" s="30"/>
      <c r="P42" s="30"/>
      <c r="Q42" s="30"/>
      <c r="R42" s="30"/>
      <c r="S42" s="30"/>
      <c r="T42" s="30"/>
      <c r="U42" s="30"/>
      <c r="V42" s="30"/>
    </row>
    <row r="43" spans="3:22" s="2" customFormat="1" x14ac:dyDescent="0.25">
      <c r="C43" s="32"/>
      <c r="D43" s="30"/>
      <c r="E43" s="30"/>
      <c r="F43" s="30"/>
      <c r="G43" s="30"/>
      <c r="H43" s="30"/>
      <c r="I43" s="30"/>
      <c r="J43" s="30"/>
      <c r="K43" s="30"/>
      <c r="L43" s="30"/>
      <c r="M43" s="33"/>
      <c r="N43" s="30"/>
      <c r="O43" s="30"/>
      <c r="P43" s="30"/>
      <c r="Q43" s="30"/>
      <c r="R43" s="30"/>
      <c r="S43" s="30"/>
      <c r="T43" s="30"/>
      <c r="U43" s="30"/>
      <c r="V43" s="30"/>
    </row>
    <row r="44" spans="3:22" s="2" customFormat="1" x14ac:dyDescent="0.25">
      <c r="C44" s="32"/>
      <c r="D44" s="30"/>
      <c r="E44" s="30"/>
      <c r="F44" s="30"/>
      <c r="G44" s="30"/>
      <c r="H44" s="30"/>
      <c r="I44" s="30"/>
      <c r="J44" s="30"/>
      <c r="K44" s="30"/>
      <c r="L44" s="30"/>
      <c r="M44" s="30"/>
      <c r="N44" s="33"/>
      <c r="O44" s="30"/>
      <c r="P44" s="30"/>
      <c r="Q44" s="30"/>
      <c r="R44" s="30"/>
      <c r="S44" s="30"/>
      <c r="T44" s="30"/>
      <c r="U44" s="30"/>
      <c r="V44" s="30"/>
    </row>
    <row r="45" spans="3:22" s="2" customFormat="1" x14ac:dyDescent="0.25">
      <c r="C45" s="32"/>
      <c r="D45" s="30"/>
      <c r="E45" s="30"/>
      <c r="F45" s="30"/>
      <c r="G45" s="30"/>
      <c r="H45" s="30"/>
      <c r="I45" s="30"/>
      <c r="J45" s="30"/>
      <c r="K45" s="30"/>
      <c r="L45" s="30"/>
      <c r="M45" s="30"/>
      <c r="N45" s="30"/>
      <c r="O45" s="33"/>
      <c r="P45" s="30"/>
      <c r="Q45" s="30"/>
      <c r="R45" s="30"/>
      <c r="S45" s="30"/>
      <c r="T45" s="30"/>
      <c r="U45" s="30"/>
      <c r="V45" s="30"/>
    </row>
    <row r="46" spans="3:22" s="2" customFormat="1" x14ac:dyDescent="0.25">
      <c r="C46" s="32"/>
      <c r="D46" s="30"/>
      <c r="E46" s="30"/>
      <c r="F46" s="30"/>
      <c r="G46" s="30"/>
      <c r="H46" s="30"/>
      <c r="I46" s="30"/>
      <c r="J46" s="30"/>
      <c r="K46" s="30"/>
      <c r="L46" s="30"/>
      <c r="M46" s="30"/>
      <c r="N46" s="30"/>
      <c r="O46" s="30"/>
      <c r="P46" s="33"/>
      <c r="Q46" s="30"/>
      <c r="R46" s="30"/>
      <c r="S46" s="30"/>
      <c r="T46" s="30"/>
      <c r="U46" s="30"/>
      <c r="V46" s="30"/>
    </row>
    <row r="47" spans="3:22" s="2" customFormat="1" x14ac:dyDescent="0.25">
      <c r="C47" s="32"/>
      <c r="D47" s="30"/>
      <c r="E47" s="30"/>
      <c r="F47" s="30"/>
      <c r="G47" s="30"/>
      <c r="H47" s="30"/>
      <c r="I47" s="30"/>
      <c r="J47" s="30"/>
      <c r="K47" s="30"/>
      <c r="L47" s="30"/>
      <c r="M47" s="30"/>
      <c r="N47" s="30"/>
      <c r="O47" s="30"/>
      <c r="P47" s="30"/>
      <c r="Q47" s="33"/>
      <c r="R47" s="30"/>
      <c r="S47" s="30"/>
      <c r="T47" s="30"/>
      <c r="U47" s="30"/>
      <c r="V47" s="30"/>
    </row>
    <row r="48" spans="3:22" s="2" customFormat="1" x14ac:dyDescent="0.25">
      <c r="C48" s="32"/>
      <c r="D48" s="30"/>
      <c r="E48" s="30"/>
      <c r="F48" s="30"/>
      <c r="G48" s="30"/>
      <c r="H48" s="30"/>
      <c r="I48" s="30"/>
      <c r="J48" s="30"/>
      <c r="K48" s="30"/>
      <c r="L48" s="30"/>
      <c r="M48" s="30"/>
      <c r="N48" s="30"/>
      <c r="O48" s="30"/>
      <c r="P48" s="30"/>
      <c r="Q48" s="30"/>
      <c r="R48" s="33"/>
      <c r="S48" s="30"/>
      <c r="T48" s="30"/>
      <c r="U48" s="30"/>
      <c r="V48" s="30"/>
    </row>
    <row r="49" spans="3:22" s="2" customFormat="1" x14ac:dyDescent="0.25">
      <c r="C49" s="32"/>
      <c r="D49" s="30"/>
      <c r="E49" s="30"/>
      <c r="F49" s="30"/>
      <c r="G49" s="30"/>
      <c r="H49" s="30"/>
      <c r="I49" s="30"/>
      <c r="J49" s="30"/>
      <c r="K49" s="30"/>
      <c r="L49" s="30"/>
      <c r="M49" s="30"/>
      <c r="N49" s="30"/>
      <c r="O49" s="30"/>
      <c r="P49" s="30"/>
      <c r="Q49" s="30"/>
      <c r="R49" s="30"/>
      <c r="S49" s="33"/>
      <c r="T49" s="30"/>
      <c r="U49" s="30"/>
      <c r="V49" s="30"/>
    </row>
    <row r="50" spans="3:22" s="2" customFormat="1" x14ac:dyDescent="0.25">
      <c r="C50" s="32"/>
      <c r="D50" s="30"/>
      <c r="E50" s="30"/>
      <c r="F50" s="30"/>
      <c r="G50" s="30"/>
      <c r="H50" s="30"/>
      <c r="I50" s="30"/>
      <c r="J50" s="30"/>
      <c r="K50" s="30"/>
      <c r="L50" s="30"/>
      <c r="M50" s="30"/>
      <c r="N50" s="30"/>
      <c r="O50" s="30"/>
      <c r="P50" s="30"/>
      <c r="Q50" s="30"/>
      <c r="R50" s="30"/>
      <c r="S50" s="30"/>
      <c r="T50" s="33"/>
      <c r="U50" s="30"/>
      <c r="V50" s="30"/>
    </row>
    <row r="51" spans="3:22" s="2" customFormat="1" x14ac:dyDescent="0.25">
      <c r="C51" s="32"/>
      <c r="D51" s="30"/>
      <c r="E51" s="30"/>
      <c r="F51" s="30"/>
      <c r="G51" s="30"/>
      <c r="H51" s="30"/>
      <c r="I51" s="30"/>
      <c r="J51" s="30"/>
      <c r="K51" s="30"/>
      <c r="L51" s="30"/>
      <c r="M51" s="30"/>
      <c r="N51" s="30"/>
      <c r="O51" s="30"/>
      <c r="P51" s="30"/>
      <c r="Q51" s="30"/>
      <c r="R51" s="30"/>
      <c r="S51" s="30"/>
      <c r="T51" s="30"/>
      <c r="U51" s="33"/>
      <c r="V51" s="30"/>
    </row>
    <row r="52" spans="3:22" s="2" customFormat="1" x14ac:dyDescent="0.25">
      <c r="C52" s="32"/>
      <c r="D52" s="30"/>
      <c r="E52" s="30"/>
      <c r="F52" s="30"/>
      <c r="G52" s="30"/>
      <c r="H52" s="30"/>
      <c r="I52" s="30"/>
      <c r="J52" s="30"/>
      <c r="K52" s="30"/>
      <c r="L52" s="30"/>
      <c r="M52" s="30"/>
      <c r="N52" s="30"/>
      <c r="O52" s="30"/>
      <c r="P52" s="30"/>
      <c r="Q52" s="30"/>
      <c r="R52" s="30"/>
      <c r="S52" s="30"/>
      <c r="T52" s="30"/>
      <c r="U52" s="30"/>
      <c r="V52" s="33"/>
    </row>
    <row r="53" spans="3:22" s="2" customFormat="1" x14ac:dyDescent="0.25"/>
    <row r="54" spans="3:22" s="2" customFormat="1" x14ac:dyDescent="0.25"/>
    <row r="55" spans="3:22" s="2" customFormat="1" x14ac:dyDescent="0.25"/>
    <row r="56" spans="3:22" s="2" customFormat="1" x14ac:dyDescent="0.25"/>
    <row r="57" spans="3:22" s="2" customFormat="1" x14ac:dyDescent="0.25"/>
    <row r="58" spans="3:22" s="2" customFormat="1" x14ac:dyDescent="0.25"/>
    <row r="59" spans="3:22" s="2" customFormat="1" x14ac:dyDescent="0.25"/>
    <row r="60" spans="3:22" s="2" customFormat="1" x14ac:dyDescent="0.25"/>
    <row r="61" spans="3:22" s="2" customFormat="1" x14ac:dyDescent="0.25"/>
    <row r="62" spans="3:22" s="2" customFormat="1" x14ac:dyDescent="0.25"/>
    <row r="63" spans="3:22" s="2" customFormat="1" x14ac:dyDescent="0.25"/>
    <row r="64" spans="3:22" s="2" customFormat="1" x14ac:dyDescent="0.25"/>
    <row r="65" s="2" customFormat="1" x14ac:dyDescent="0.25"/>
    <row r="66" s="2" customFormat="1" x14ac:dyDescent="0.25"/>
    <row r="67" s="2" customFormat="1" x14ac:dyDescent="0.25"/>
    <row r="68" s="2" customFormat="1" x14ac:dyDescent="0.25"/>
    <row r="69" s="2" customFormat="1" x14ac:dyDescent="0.25"/>
    <row r="70" s="2" customFormat="1" x14ac:dyDescent="0.25"/>
    <row r="71" s="2" customFormat="1" x14ac:dyDescent="0.25"/>
    <row r="72" s="2" customFormat="1" x14ac:dyDescent="0.25"/>
    <row r="73" s="2" customFormat="1" x14ac:dyDescent="0.25"/>
    <row r="74" s="2" customFormat="1" x14ac:dyDescent="0.25"/>
    <row r="75" s="2" customFormat="1" x14ac:dyDescent="0.25"/>
    <row r="76" s="2" customFormat="1" x14ac:dyDescent="0.25"/>
    <row r="77" s="2" customFormat="1" x14ac:dyDescent="0.25"/>
    <row r="78" s="2" customFormat="1" x14ac:dyDescent="0.25"/>
    <row r="79" s="2" customFormat="1" x14ac:dyDescent="0.25"/>
    <row r="80" s="2" customFormat="1" x14ac:dyDescent="0.25"/>
    <row r="81" s="2" customFormat="1" x14ac:dyDescent="0.25"/>
    <row r="82" s="2" customFormat="1" x14ac:dyDescent="0.25"/>
    <row r="83" s="2" customFormat="1" x14ac:dyDescent="0.25"/>
    <row r="84" s="2" customFormat="1" x14ac:dyDescent="0.25"/>
    <row r="85" s="2" customFormat="1" x14ac:dyDescent="0.25"/>
    <row r="86" s="2" customFormat="1" x14ac:dyDescent="0.25"/>
    <row r="87" s="2" customFormat="1" x14ac:dyDescent="0.25"/>
    <row r="88" s="2" customFormat="1" x14ac:dyDescent="0.25"/>
    <row r="89" s="2" customFormat="1" x14ac:dyDescent="0.25"/>
    <row r="90" s="2" customFormat="1" x14ac:dyDescent="0.25"/>
    <row r="91" s="2" customFormat="1" x14ac:dyDescent="0.25"/>
    <row r="92" s="2" customFormat="1" x14ac:dyDescent="0.25"/>
    <row r="93" s="2" customFormat="1" x14ac:dyDescent="0.25"/>
    <row r="94" s="2" customFormat="1" x14ac:dyDescent="0.25"/>
    <row r="95" s="2" customFormat="1" x14ac:dyDescent="0.25"/>
    <row r="96" s="2" customFormat="1" x14ac:dyDescent="0.25"/>
    <row r="97" s="2" customFormat="1" x14ac:dyDescent="0.25"/>
    <row r="98" s="2" customFormat="1" x14ac:dyDescent="0.25"/>
    <row r="99" s="2" customFormat="1" x14ac:dyDescent="0.25"/>
    <row r="100" s="2" customFormat="1" x14ac:dyDescent="0.25"/>
    <row r="101" s="2" customFormat="1" x14ac:dyDescent="0.25"/>
    <row r="102" s="2" customFormat="1" x14ac:dyDescent="0.25"/>
    <row r="103" s="2" customFormat="1" x14ac:dyDescent="0.25"/>
    <row r="104" s="2" customFormat="1" x14ac:dyDescent="0.25"/>
    <row r="105" s="2" customFormat="1" x14ac:dyDescent="0.25"/>
    <row r="106" s="2" customFormat="1" x14ac:dyDescent="0.25"/>
    <row r="107" s="2" customFormat="1" x14ac:dyDescent="0.25"/>
    <row r="108" s="2" customFormat="1" x14ac:dyDescent="0.25"/>
    <row r="109" s="2" customFormat="1" x14ac:dyDescent="0.25"/>
    <row r="110" s="2" customFormat="1" x14ac:dyDescent="0.25"/>
    <row r="111" s="2" customFormat="1" x14ac:dyDescent="0.25"/>
    <row r="112" s="2" customFormat="1" x14ac:dyDescent="0.25"/>
    <row r="113" s="2" customFormat="1" x14ac:dyDescent="0.25"/>
    <row r="114" s="2" customFormat="1" x14ac:dyDescent="0.25"/>
    <row r="115" s="2" customFormat="1" x14ac:dyDescent="0.25"/>
    <row r="116" s="2" customFormat="1" x14ac:dyDescent="0.25"/>
    <row r="117" s="2" customFormat="1" x14ac:dyDescent="0.25"/>
    <row r="118" s="2" customFormat="1" x14ac:dyDescent="0.25"/>
    <row r="119" s="2" customFormat="1" x14ac:dyDescent="0.25"/>
    <row r="120" s="2" customFormat="1" x14ac:dyDescent="0.25"/>
    <row r="121" s="2" customFormat="1" x14ac:dyDescent="0.25"/>
    <row r="122" s="2" customFormat="1" x14ac:dyDescent="0.25"/>
    <row r="123" s="2" customFormat="1" x14ac:dyDescent="0.25"/>
    <row r="124" s="2" customFormat="1" x14ac:dyDescent="0.25"/>
    <row r="125" s="2" customFormat="1" x14ac:dyDescent="0.25"/>
    <row r="126" s="2" customFormat="1" x14ac:dyDescent="0.25"/>
    <row r="127" s="2" customFormat="1" x14ac:dyDescent="0.25"/>
    <row r="128" s="2" customFormat="1" x14ac:dyDescent="0.25"/>
    <row r="129" s="2" customFormat="1" x14ac:dyDescent="0.25"/>
    <row r="130" s="2" customFormat="1" x14ac:dyDescent="0.25"/>
    <row r="131" s="2" customFormat="1" x14ac:dyDescent="0.25"/>
    <row r="132" s="2" customFormat="1" x14ac:dyDescent="0.25"/>
    <row r="133" s="2" customFormat="1" x14ac:dyDescent="0.25"/>
    <row r="134" s="2" customFormat="1" x14ac:dyDescent="0.25"/>
    <row r="135" s="2" customFormat="1" x14ac:dyDescent="0.25"/>
    <row r="136" s="2" customFormat="1" x14ac:dyDescent="0.25"/>
    <row r="137" s="2" customFormat="1" x14ac:dyDescent="0.25"/>
    <row r="138" s="2" customFormat="1" x14ac:dyDescent="0.25"/>
    <row r="139" s="2" customFormat="1" x14ac:dyDescent="0.25"/>
    <row r="140" s="2" customFormat="1" x14ac:dyDescent="0.25"/>
    <row r="141" s="2" customFormat="1" x14ac:dyDescent="0.25"/>
    <row r="142" s="2" customFormat="1" x14ac:dyDescent="0.25"/>
    <row r="143" s="2" customFormat="1" x14ac:dyDescent="0.25"/>
    <row r="144" s="2" customFormat="1" x14ac:dyDescent="0.25"/>
    <row r="145" s="2" customFormat="1" x14ac:dyDescent="0.25"/>
    <row r="146" s="2" customFormat="1" x14ac:dyDescent="0.25"/>
    <row r="147" s="2" customFormat="1" x14ac:dyDescent="0.25"/>
    <row r="148" s="2" customFormat="1" x14ac:dyDescent="0.25"/>
    <row r="149" s="2" customFormat="1" x14ac:dyDescent="0.25"/>
    <row r="150" s="2" customFormat="1" x14ac:dyDescent="0.25"/>
    <row r="151" s="2" customFormat="1" x14ac:dyDescent="0.25"/>
    <row r="152" s="2" customFormat="1" x14ac:dyDescent="0.25"/>
    <row r="153" s="2" customFormat="1" x14ac:dyDescent="0.25"/>
    <row r="154" s="2" customFormat="1" x14ac:dyDescent="0.25"/>
    <row r="155" s="2" customFormat="1" x14ac:dyDescent="0.25"/>
    <row r="156" s="2" customFormat="1" x14ac:dyDescent="0.25"/>
    <row r="157" s="2" customFormat="1" x14ac:dyDescent="0.25"/>
    <row r="158" s="2" customFormat="1" x14ac:dyDescent="0.25"/>
    <row r="159" s="2" customFormat="1" x14ac:dyDescent="0.25"/>
    <row r="160" s="2" customFormat="1" x14ac:dyDescent="0.25"/>
    <row r="161" s="2" customFormat="1" x14ac:dyDescent="0.25"/>
    <row r="162" s="2" customFormat="1" x14ac:dyDescent="0.25"/>
    <row r="163" s="2" customFormat="1" x14ac:dyDescent="0.25"/>
    <row r="164" s="2" customFormat="1" x14ac:dyDescent="0.25"/>
    <row r="165" s="2" customFormat="1" x14ac:dyDescent="0.25"/>
    <row r="166" s="2" customFormat="1" x14ac:dyDescent="0.25"/>
    <row r="167" s="2" customFormat="1" x14ac:dyDescent="0.25"/>
    <row r="168" s="2" customFormat="1" x14ac:dyDescent="0.25"/>
    <row r="169" s="2" customFormat="1" x14ac:dyDescent="0.25"/>
    <row r="170" s="2" customFormat="1" x14ac:dyDescent="0.25"/>
    <row r="171" s="2" customFormat="1" x14ac:dyDescent="0.25"/>
    <row r="172" s="2" customFormat="1" x14ac:dyDescent="0.25"/>
    <row r="173" s="2" customFormat="1" x14ac:dyDescent="0.25"/>
    <row r="174" s="2" customFormat="1" x14ac:dyDescent="0.25"/>
    <row r="175" s="2" customFormat="1" x14ac:dyDescent="0.25"/>
    <row r="176" s="2" customFormat="1" x14ac:dyDescent="0.25"/>
    <row r="177" s="2" customFormat="1" x14ac:dyDescent="0.25"/>
    <row r="178" s="2" customFormat="1" x14ac:dyDescent="0.25"/>
    <row r="179" s="2" customFormat="1" x14ac:dyDescent="0.25"/>
    <row r="180" s="2" customFormat="1" x14ac:dyDescent="0.25"/>
    <row r="181" s="2" customFormat="1" x14ac:dyDescent="0.25"/>
    <row r="182" s="2" customFormat="1" x14ac:dyDescent="0.25"/>
    <row r="183" s="2" customFormat="1" x14ac:dyDescent="0.25"/>
    <row r="184" s="2" customFormat="1" x14ac:dyDescent="0.25"/>
    <row r="185" s="2" customFormat="1" x14ac:dyDescent="0.25"/>
    <row r="186" s="2" customFormat="1" x14ac:dyDescent="0.25"/>
    <row r="187" s="2" customFormat="1" x14ac:dyDescent="0.25"/>
    <row r="188" s="2" customFormat="1" x14ac:dyDescent="0.25"/>
    <row r="189" s="2" customFormat="1" x14ac:dyDescent="0.25"/>
    <row r="190" s="2" customFormat="1" x14ac:dyDescent="0.25"/>
    <row r="191" s="2" customFormat="1" x14ac:dyDescent="0.25"/>
    <row r="192" s="2" customFormat="1" x14ac:dyDescent="0.25"/>
    <row r="193" s="2" customFormat="1" x14ac:dyDescent="0.25"/>
    <row r="194" s="2" customFormat="1" x14ac:dyDescent="0.25"/>
    <row r="195" s="2" customFormat="1" x14ac:dyDescent="0.25"/>
    <row r="196" s="2" customFormat="1" x14ac:dyDescent="0.25"/>
    <row r="197" s="2" customFormat="1" x14ac:dyDescent="0.25"/>
    <row r="198" s="2" customFormat="1" x14ac:dyDescent="0.25"/>
    <row r="199" s="2" customFormat="1" x14ac:dyDescent="0.25"/>
    <row r="200" s="2" customFormat="1" x14ac:dyDescent="0.25"/>
    <row r="201" s="2" customFormat="1" x14ac:dyDescent="0.25"/>
    <row r="202" s="2" customFormat="1" x14ac:dyDescent="0.25"/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Metabolic</vt:lpstr>
      <vt:lpstr>Lactate</vt:lpstr>
      <vt:lpstr>Oxygen Uptake</vt:lpstr>
      <vt:lpstr>Ventilation</vt:lpstr>
      <vt:lpstr>PETCO2</vt:lpstr>
      <vt:lpstr>PETO2</vt:lpstr>
      <vt:lpstr>RR</vt:lpstr>
      <vt:lpstr>EM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João Francisco Barbieri</cp:lastModifiedBy>
  <dcterms:created xsi:type="dcterms:W3CDTF">2016-08-31T13:13:31Z</dcterms:created>
  <dcterms:modified xsi:type="dcterms:W3CDTF">2021-02-16T13:42:08Z</dcterms:modified>
</cp:coreProperties>
</file>